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hyche\Downloads\"/>
    </mc:Choice>
  </mc:AlternateContent>
  <xr:revisionPtr revIDLastSave="0" documentId="8_{813A2384-0E60-4FF8-81A2-9AFB78211798}" xr6:coauthVersionLast="47" xr6:coauthVersionMax="47" xr10:uidLastSave="{00000000-0000-0000-0000-000000000000}"/>
  <bookViews>
    <workbookView xWindow="-110" yWindow="-110" windowWidth="19420" windowHeight="10300" xr2:uid="{39688B79-59EB-4BEF-9E7A-E16EB9482260}"/>
  </bookViews>
  <sheets>
    <sheet name="Table of Contents" sheetId="2" r:id="rId1"/>
    <sheet name="eTable1" sheetId="1" r:id="rId2"/>
    <sheet name="eTable 2" sheetId="3" r:id="rId3"/>
    <sheet name="eTable 3" sheetId="4" r:id="rId4"/>
    <sheet name="eTable 4" sheetId="5" r:id="rId5"/>
    <sheet name="eTable 5" sheetId="6" r:id="rId6"/>
    <sheet name="eTable 6" sheetId="7" r:id="rId7"/>
    <sheet name="eTable 7" sheetId="8" r:id="rId8"/>
    <sheet name="eTable 8" sheetId="10" r:id="rId9"/>
    <sheet name="eTable 9" sheetId="16" r:id="rId10"/>
    <sheet name="eTable 10" sheetId="11" r:id="rId11"/>
    <sheet name="eTable 11" sheetId="12" r:id="rId12"/>
    <sheet name="eTable 12" sheetId="14" r:id="rId13"/>
    <sheet name="eTable 13" sheetId="15" r:id="rId14"/>
    <sheet name="eTable 14" sheetId="17" r:id="rId15"/>
    <sheet name="eTable 15" sheetId="18" r:id="rId16"/>
    <sheet name="eTable 16" sheetId="19" r:id="rId17"/>
    <sheet name="eTable 17" sheetId="20" r:id="rId18"/>
    <sheet name="eTable 18" sheetId="21" r:id="rId19"/>
    <sheet name="eTable 19" sheetId="22" r:id="rId20"/>
    <sheet name="eTable 20" sheetId="23" r:id="rId21"/>
    <sheet name="eTable 21" sheetId="24" r:id="rId22"/>
    <sheet name="eTable 22" sheetId="25" r:id="rId23"/>
    <sheet name="eTable 23" sheetId="26" r:id="rId24"/>
    <sheet name="eTable 24" sheetId="27" r:id="rId25"/>
    <sheet name="eTable 25" sheetId="28" r:id="rId26"/>
    <sheet name="eTable 26" sheetId="29" r:id="rId27"/>
    <sheet name="eTable 27" sheetId="30" r:id="rId28"/>
    <sheet name="eTable 28" sheetId="33" r:id="rId29"/>
    <sheet name="eTable 29" sheetId="31" r:id="rId30"/>
    <sheet name="eTable 30" sheetId="32" r:id="rId31"/>
  </sheets>
  <definedNames>
    <definedName name="_Hlk87132232" localSheetId="4">'eTable 4'!$A$73</definedName>
    <definedName name="_Hlk87133696" localSheetId="4">'eTable 4'!$A$99</definedName>
    <definedName name="_Hlk87133913" localSheetId="4">'eTable 4'!$A$49</definedName>
    <definedName name="_Hlk87135660" localSheetId="4">'eTable 4'!$A$109</definedName>
    <definedName name="_Hlk87135795" localSheetId="4">'eTable 4'!$A$128</definedName>
    <definedName name="_Hlk87137482" localSheetId="4">'eTable 4'!$A$114</definedName>
    <definedName name="_Hlk87138531" localSheetId="4">'eTable 4'!$A$1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19" l="1"/>
  <c r="F3" i="19"/>
  <c r="F4" i="19"/>
  <c r="F5" i="19"/>
  <c r="F6" i="19"/>
  <c r="F7" i="19"/>
  <c r="F8" i="19"/>
  <c r="F9" i="19"/>
  <c r="F10" i="19"/>
  <c r="F11" i="19"/>
  <c r="F12" i="19"/>
  <c r="F13" i="19"/>
  <c r="F14" i="19"/>
  <c r="F15" i="19"/>
  <c r="F16" i="19"/>
  <c r="F17" i="19"/>
  <c r="F18" i="19"/>
  <c r="F19" i="19"/>
  <c r="F20" i="19"/>
  <c r="F21" i="19"/>
  <c r="F22" i="19"/>
  <c r="F23" i="19"/>
  <c r="F24" i="19"/>
  <c r="F25" i="19"/>
  <c r="F26" i="19"/>
  <c r="F27" i="19"/>
  <c r="F28" i="19"/>
  <c r="F29" i="19"/>
  <c r="F30" i="19"/>
  <c r="F31" i="19"/>
  <c r="F32" i="19"/>
  <c r="F33" i="19"/>
  <c r="F34" i="19"/>
  <c r="F35" i="19"/>
  <c r="F36" i="19"/>
  <c r="F37" i="19"/>
  <c r="F38" i="19"/>
  <c r="F39" i="19"/>
  <c r="F40" i="19"/>
  <c r="F41" i="19"/>
  <c r="F42" i="19"/>
  <c r="F43" i="19"/>
  <c r="F44" i="19"/>
  <c r="F45" i="19"/>
  <c r="F46" i="19"/>
  <c r="F47" i="19"/>
  <c r="F48" i="19"/>
  <c r="F49" i="19"/>
  <c r="F50" i="19"/>
  <c r="M4" i="1"/>
  <c r="L4" i="1"/>
  <c r="J4" i="1"/>
  <c r="M3" i="1"/>
  <c r="M2" i="1"/>
  <c r="I3" i="1"/>
  <c r="I2" i="1"/>
</calcChain>
</file>

<file path=xl/sharedStrings.xml><?xml version="1.0" encoding="utf-8"?>
<sst xmlns="http://schemas.openxmlformats.org/spreadsheetml/2006/main" count="3643" uniqueCount="1353">
  <si>
    <t>NA</t>
  </si>
  <si>
    <t>Unaffected Relatives</t>
  </si>
  <si>
    <t>school_years_number</t>
  </si>
  <si>
    <t>TMT_B_time_seconds</t>
  </si>
  <si>
    <t>TMT_A_time_seconds</t>
  </si>
  <si>
    <t>TowerOfLondon_RawData</t>
  </si>
  <si>
    <t>SymbolCoding_RawData</t>
  </si>
  <si>
    <t>VerbalFluency_RawData</t>
  </si>
  <si>
    <t>TokenMotorTask_RawData</t>
  </si>
  <si>
    <t>DigitSequencing_rawData</t>
  </si>
  <si>
    <t>VerbalMemory_rawData</t>
  </si>
  <si>
    <t>Andreasen_remission</t>
  </si>
  <si>
    <t>PANSS_total</t>
  </si>
  <si>
    <t>PANSS_gen</t>
  </si>
  <si>
    <t>PANSS_neg</t>
  </si>
  <si>
    <t>PANSS_pos</t>
  </si>
  <si>
    <t>Pval</t>
  </si>
  <si>
    <t>SD_SSD</t>
  </si>
  <si>
    <t>SD_HC</t>
  </si>
  <si>
    <t>Mean_SSD</t>
  </si>
  <si>
    <t>Mean_HC</t>
  </si>
  <si>
    <t>N_SSD (N=147)</t>
  </si>
  <si>
    <t>N_HC (N=167)</t>
  </si>
  <si>
    <t>Item</t>
  </si>
  <si>
    <t>Cohort 2 CDP</t>
  </si>
  <si>
    <t>years.of.school</t>
  </si>
  <si>
    <t>PANSS_del</t>
  </si>
  <si>
    <t>WST_R</t>
  </si>
  <si>
    <t>DST_Sum</t>
  </si>
  <si>
    <t>TMT_B_A</t>
  </si>
  <si>
    <t>TMT_B_F</t>
  </si>
  <si>
    <t>TMT_B_s</t>
  </si>
  <si>
    <t>TMT_A_F</t>
  </si>
  <si>
    <t>TMT_A_s</t>
  </si>
  <si>
    <t>DSST</t>
  </si>
  <si>
    <t>VLMT_SumDg1_5</t>
  </si>
  <si>
    <t>IQ</t>
  </si>
  <si>
    <t>N_SSD (N=73)</t>
  </si>
  <si>
    <t>N_HC (N=74)</t>
  </si>
  <si>
    <t>Cohort 1 MIMICS</t>
  </si>
  <si>
    <t>Cohort2</t>
  </si>
  <si>
    <t>Cohort1</t>
  </si>
  <si>
    <t>Age_SD_SSD</t>
  </si>
  <si>
    <t>Age_SD_HC</t>
  </si>
  <si>
    <t>Age_Mean_SSD</t>
  </si>
  <si>
    <t>Age_Mean_HC</t>
  </si>
  <si>
    <t>Sex_SSD_M_%</t>
  </si>
  <si>
    <t>Sex_HC_M_%</t>
  </si>
  <si>
    <t>Age_Mean</t>
  </si>
  <si>
    <t>Age_SD</t>
  </si>
  <si>
    <t>Sex_M_%</t>
  </si>
  <si>
    <t>N</t>
  </si>
  <si>
    <t>Sex_F_%</t>
  </si>
  <si>
    <t>eTable 1</t>
  </si>
  <si>
    <t>eTable 2</t>
  </si>
  <si>
    <t>eTable 3</t>
  </si>
  <si>
    <t>eTable 4</t>
  </si>
  <si>
    <t>eTable 5</t>
  </si>
  <si>
    <t>eTable 6</t>
  </si>
  <si>
    <t>eTable 7</t>
  </si>
  <si>
    <t>eTable 8</t>
  </si>
  <si>
    <t>eTable 9</t>
  </si>
  <si>
    <t>eTable 10</t>
  </si>
  <si>
    <t>eTable 11</t>
  </si>
  <si>
    <t>eTable 12</t>
  </si>
  <si>
    <t>eTable 13</t>
  </si>
  <si>
    <t>eTable 14</t>
  </si>
  <si>
    <t>eTable 15</t>
  </si>
  <si>
    <t>eTable 16</t>
  </si>
  <si>
    <t>eTable 17</t>
  </si>
  <si>
    <t>eTable 18</t>
  </si>
  <si>
    <t>eTable 19</t>
  </si>
  <si>
    <t>eTable 20</t>
  </si>
  <si>
    <t>eTable 21</t>
  </si>
  <si>
    <t>eTable 22</t>
  </si>
  <si>
    <t>eTable 23</t>
  </si>
  <si>
    <t>eTable 24</t>
  </si>
  <si>
    <t>eTable 25</t>
  </si>
  <si>
    <t>eTable 26</t>
  </si>
  <si>
    <t>eTable 27</t>
  </si>
  <si>
    <t>eTable 28</t>
  </si>
  <si>
    <t>eTable 29</t>
  </si>
  <si>
    <t>eTable 30</t>
  </si>
  <si>
    <t>Cohort Characteristics</t>
  </si>
  <si>
    <t>LV2</t>
  </si>
  <si>
    <t>LV1</t>
  </si>
  <si>
    <t>R2</t>
  </si>
  <si>
    <t>P</t>
  </si>
  <si>
    <t>Rho</t>
  </si>
  <si>
    <t>cv</t>
  </si>
  <si>
    <t>cu</t>
  </si>
  <si>
    <t>Verbal IQ, derived from normalized WST-R</t>
  </si>
  <si>
    <t>German vocabulary test, Wortschatztest (WST)_R (recognized words)</t>
  </si>
  <si>
    <t>Information processing</t>
  </si>
  <si>
    <t>Cognitive flexibility</t>
  </si>
  <si>
    <t>Vermal Memory</t>
  </si>
  <si>
    <t>Working Memory</t>
  </si>
  <si>
    <t>Educational School Year</t>
  </si>
  <si>
    <t>CPZ</t>
  </si>
  <si>
    <t>Sex</t>
  </si>
  <si>
    <t>Age</t>
  </si>
  <si>
    <t>UR</t>
  </si>
  <si>
    <t>SP</t>
  </si>
  <si>
    <t>HC</t>
  </si>
  <si>
    <t>Default</t>
  </si>
  <si>
    <t>Control</t>
  </si>
  <si>
    <t>Limbic</t>
  </si>
  <si>
    <t>Salience</t>
  </si>
  <si>
    <t>Ventral Attention</t>
  </si>
  <si>
    <t>Dorsal Attention</t>
  </si>
  <si>
    <t>Somatomotor</t>
  </si>
  <si>
    <t>Visual</t>
  </si>
  <si>
    <t>Negative weights</t>
  </si>
  <si>
    <t>Positive weights</t>
  </si>
  <si>
    <t>Mean weights</t>
  </si>
  <si>
    <t>Median weights</t>
  </si>
  <si>
    <t>Network</t>
  </si>
  <si>
    <t>Weighted voxels ratio</t>
  </si>
  <si>
    <t>Total voxels</t>
  </si>
  <si>
    <t>Weighted voxels</t>
  </si>
  <si>
    <t>Vermis 10</t>
  </si>
  <si>
    <t>Vermis 9</t>
  </si>
  <si>
    <t>Vermis 8b</t>
  </si>
  <si>
    <t>Vermis 8a</t>
  </si>
  <si>
    <t>Vermis 7b</t>
  </si>
  <si>
    <t>Vermis 6</t>
  </si>
  <si>
    <t>Vermis Crus 2</t>
  </si>
  <si>
    <t>NaN</t>
  </si>
  <si>
    <t>Vermis Crus 1</t>
  </si>
  <si>
    <t>%</t>
  </si>
  <si>
    <t>-</t>
  </si>
  <si>
    <t>+</t>
  </si>
  <si>
    <t>medial</t>
  </si>
  <si>
    <t>Crus 2</t>
  </si>
  <si>
    <t>Crus 1</t>
  </si>
  <si>
    <t>Cerebellum 10</t>
  </si>
  <si>
    <t>Cerebellum 9</t>
  </si>
  <si>
    <t>Cerebellum 8b</t>
  </si>
  <si>
    <t>Cerebellum 8a</t>
  </si>
  <si>
    <t>Cerebellum 7b</t>
  </si>
  <si>
    <t>Cerebellum 6</t>
  </si>
  <si>
    <t>Cerebellum 5</t>
  </si>
  <si>
    <t>Cerebellum 1-4</t>
  </si>
  <si>
    <t>Cerebellum</t>
  </si>
  <si>
    <t>Cerebellar atlas regions by Diedrichsen</t>
  </si>
  <si>
    <t>lPFtha, lateral pre-frontal thalamus</t>
  </si>
  <si>
    <t>cTtha, caudal temporal thalamus</t>
  </si>
  <si>
    <t>Otha, occipital thalamus</t>
  </si>
  <si>
    <t>PPtha, posterior parietal thalamus</t>
  </si>
  <si>
    <t>rTtha, rostral temporal thalamus</t>
  </si>
  <si>
    <t>Stha, sensory thalamus</t>
  </si>
  <si>
    <t>mPMtha, pre-motor thalamus</t>
  </si>
  <si>
    <t>mPFtha, medial pre-frontal thalamus</t>
  </si>
  <si>
    <t>Thalamus</t>
  </si>
  <si>
    <t>dlPu, dorsolateral putamen</t>
  </si>
  <si>
    <t>dCa, dorsal caudate</t>
  </si>
  <si>
    <t>vmPu, ventromedial putamen</t>
  </si>
  <si>
    <t>NAC, nucleus accumbens</t>
  </si>
  <si>
    <t>GP, globus pallidus</t>
  </si>
  <si>
    <t>vCa, ventral caudate</t>
  </si>
  <si>
    <t>Basal Ganglia</t>
  </si>
  <si>
    <t>cHipp, caudal hippocampus</t>
  </si>
  <si>
    <t>rHipp, rostral hippocampus</t>
  </si>
  <si>
    <t>Hippocampus</t>
  </si>
  <si>
    <t>lAmyg, lateral amygdala</t>
  </si>
  <si>
    <t>mAmyg, medial amygdala</t>
  </si>
  <si>
    <t>Amygdala</t>
  </si>
  <si>
    <t>lsOccG, lateral superior occipital gyrus</t>
  </si>
  <si>
    <t>msOccG, medial superior occipital gyrus</t>
  </si>
  <si>
    <t>iOccG, inferior occipital gyrus</t>
  </si>
  <si>
    <t>OPC, occipital polar cortex</t>
  </si>
  <si>
    <t>V5/MT+, area V5/MT+</t>
  </si>
  <si>
    <t>mOccG, middle occipital gyrus</t>
  </si>
  <si>
    <t>Lateral Occipital Cortex</t>
  </si>
  <si>
    <t>vmPOS,ventromedial parietooccipital sulcus</t>
  </si>
  <si>
    <t>rLinG, rostral lingual gyrus</t>
  </si>
  <si>
    <t>cCunG, caudal cuneus gyrus</t>
  </si>
  <si>
    <t>rCunG, rostral cuneus gyrus</t>
  </si>
  <si>
    <t>cLinG, caudal lingual gyrus</t>
  </si>
  <si>
    <t>Medioventral Occipital Cortex</t>
  </si>
  <si>
    <t>A32sg, subgenual area 32</t>
  </si>
  <si>
    <t>A23c, caudal area 23</t>
  </si>
  <si>
    <t>A24cd, caudodorsal area 24</t>
  </si>
  <si>
    <t>A23v, ventral area 23</t>
  </si>
  <si>
    <t>A32p, pregenual area 32</t>
  </si>
  <si>
    <t>A24rv, rostroventral area 24</t>
  </si>
  <si>
    <t>A23d, dorsal area 23</t>
  </si>
  <si>
    <t>Cingulate Gyrus</t>
  </si>
  <si>
    <t>dId, dorsal dysgranular insula</t>
  </si>
  <si>
    <t>dIg, dorsal granular insula</t>
  </si>
  <si>
    <t>vId/vIg, ventral dysgranular and granular insula</t>
  </si>
  <si>
    <t>dIa, dorsal agranular insula</t>
  </si>
  <si>
    <t>vIa, ventral agranular insula</t>
  </si>
  <si>
    <t>G, hypergranular insula</t>
  </si>
  <si>
    <t>Insular Gyrus</t>
  </si>
  <si>
    <t>A1/2/3tru, area1/2/3 (trunk)</t>
  </si>
  <si>
    <t>A2, area 2</t>
  </si>
  <si>
    <t>A1/2/3tonIa, area 1/2/3 (tongue and larynx)</t>
  </si>
  <si>
    <t>A1/2/3ulhf, area 1/2/3 (upper limb, head, face)</t>
  </si>
  <si>
    <t>Postcentral Gyrus</t>
  </si>
  <si>
    <t>A31, area 31 (Lc1)</t>
  </si>
  <si>
    <t>dmPOS, dorsomedial parietooccipital sulcus (PEr)</t>
  </si>
  <si>
    <t>A5m, medial area 5 (PEm)</t>
  </si>
  <si>
    <t>A7m, medial area 7 (PEp)</t>
  </si>
  <si>
    <t>Precuneus</t>
  </si>
  <si>
    <t>A40rv, rostroventral area 40 (PFop)</t>
  </si>
  <si>
    <t>A39rv, rostroventral area 39 (PGa)</t>
  </si>
  <si>
    <t>A40c, caudal area 40 (PFm)</t>
  </si>
  <si>
    <t>A40rd, rostrodorsal area 40 (PFt)</t>
  </si>
  <si>
    <t>A39rd, rostrodorsal area 39 (Hip3)</t>
  </si>
  <si>
    <t>A39c, caudal area 39(PGp)</t>
  </si>
  <si>
    <t>Inferior Parietal Lobule</t>
  </si>
  <si>
    <t>A7ip, intraparietal area 7(hIP3)</t>
  </si>
  <si>
    <t>A7pc, postcentral area 7</t>
  </si>
  <si>
    <t>A5l, lateral area 5</t>
  </si>
  <si>
    <t>A7c, caudal area 7</t>
  </si>
  <si>
    <t>A7r, rostral area 7</t>
  </si>
  <si>
    <t>Superior Parietal Lobule</t>
  </si>
  <si>
    <t>cpSTS, caudoposterior superior temporal sulcus</t>
  </si>
  <si>
    <t>rpSTS, rostroposterior superior temporal sulcus</t>
  </si>
  <si>
    <t>Posterior Superior Temporal Sulcus</t>
  </si>
  <si>
    <t>TH, area TH (medial PPHC)</t>
  </si>
  <si>
    <t>TI, area TI (temporal agranular insular cortex)</t>
  </si>
  <si>
    <t>A28/34, area 28/34 (EC, entorhinal cortex)</t>
  </si>
  <si>
    <t>TL, area TL (lateral PPHC, posterior parahippocampal gyrus)</t>
  </si>
  <si>
    <t>A35/36c, caudal area 35/36</t>
  </si>
  <si>
    <t>A35/36r, rostral area 35/36</t>
  </si>
  <si>
    <t>Parahippocampal Gyrus</t>
  </si>
  <si>
    <t>A37lv, lateroventral area37</t>
  </si>
  <si>
    <t>A37mv, medioventral area37</t>
  </si>
  <si>
    <t>A20rv, rostroventral area 20</t>
  </si>
  <si>
    <t>Fusiform Gyrus</t>
  </si>
  <si>
    <t>A20cv, caudoventral of area 20</t>
  </si>
  <si>
    <t>A20cl, caudolateral of area 20</t>
  </si>
  <si>
    <t>A37vl, ventrolateral area 37</t>
  </si>
  <si>
    <t>A20il, intermediate lateral area 20</t>
  </si>
  <si>
    <t>A20r, rostral area 20</t>
  </si>
  <si>
    <t>A37elv, extreme lateroventral area37</t>
  </si>
  <si>
    <t>A20iv, intermediate ventral area 20</t>
  </si>
  <si>
    <t>Inferior Temporal Gyrus</t>
  </si>
  <si>
    <t>aSTS, anterior superior temporal sulcus</t>
  </si>
  <si>
    <t>A37dl, dorsolateral area37</t>
  </si>
  <si>
    <t>A21r, rostral area 21</t>
  </si>
  <si>
    <t>A21c, caudal area 21</t>
  </si>
  <si>
    <t>Middle Temporal Gyrus</t>
  </si>
  <si>
    <t>A22r, rostral area 22</t>
  </si>
  <si>
    <t>A38l, lateral area 38</t>
  </si>
  <si>
    <t>A22c, caudal area 22</t>
  </si>
  <si>
    <t>TE1.0 and TE1.2</t>
  </si>
  <si>
    <t>A41/42, area 41/42</t>
  </si>
  <si>
    <t>A38m, medial area 38</t>
  </si>
  <si>
    <t>Superior Temporal Gyrus</t>
  </si>
  <si>
    <t>A4ll, area 4, (lower limb region)</t>
  </si>
  <si>
    <t>A1/2/3ll, area1/2/3 (lower limb region)</t>
  </si>
  <si>
    <t>Paracentral Lobule</t>
  </si>
  <si>
    <t>A6cvl, caudal ventrolateral area 6</t>
  </si>
  <si>
    <t>A4tl, area 4(tongue and larynx region)</t>
  </si>
  <si>
    <t>A4t, area 4(trunk region)</t>
  </si>
  <si>
    <t>A4ul, area 4(upper limb region)</t>
  </si>
  <si>
    <t>A6cdl, caudal dorsolateral area 6</t>
  </si>
  <si>
    <t>A4hf, area 4(head and face region)</t>
  </si>
  <si>
    <t>Precentral Gyrus</t>
  </si>
  <si>
    <t>A12/47l, lateral area 12/47</t>
  </si>
  <si>
    <t>A13, area 13</t>
  </si>
  <si>
    <t>A11m, medial area 11</t>
  </si>
  <si>
    <t>A11l, lateral area 11</t>
  </si>
  <si>
    <t>A12/47o, orbital area 12/47</t>
  </si>
  <si>
    <t>A14m, medial area 14</t>
  </si>
  <si>
    <t>Orbital Gyrus</t>
  </si>
  <si>
    <t>A44v, ventral area 44</t>
  </si>
  <si>
    <t>A44op, opercular area 44</t>
  </si>
  <si>
    <t>A45r, rostral area 45</t>
  </si>
  <si>
    <t>A45c, caudal area 45</t>
  </si>
  <si>
    <t>IFS, inferior frontal sulcus</t>
  </si>
  <si>
    <t>A44d, dorsal area 44</t>
  </si>
  <si>
    <t>Inferior Frontal Gyrus</t>
  </si>
  <si>
    <t>A10l, lateral area10</t>
  </si>
  <si>
    <t>A6vl, ventrolateral area 6</t>
  </si>
  <si>
    <t>A8vl, ventrolateral area 8</t>
  </si>
  <si>
    <t>A9/46v, ventral area 9/46</t>
  </si>
  <si>
    <t>A46, area 46</t>
  </si>
  <si>
    <t>IFJ, inferior frontal junction</t>
  </si>
  <si>
    <t>A9/46d, dorsal area 9/46</t>
  </si>
  <si>
    <t>Middle Frontal Gyrus</t>
  </si>
  <si>
    <t>A10m, medial area 10</t>
  </si>
  <si>
    <t>A9m, medial area 9</t>
  </si>
  <si>
    <t>A6m, medial area 6</t>
  </si>
  <si>
    <t>A6dl, dorsolateral area 6</t>
  </si>
  <si>
    <t>A9l, lateral area 9</t>
  </si>
  <si>
    <t>A8dl, dorsolateral area 8</t>
  </si>
  <si>
    <t>A8m, medial area 8</t>
  </si>
  <si>
    <t>Superior Frontal Gyrus</t>
  </si>
  <si>
    <t>Percentages</t>
  </si>
  <si>
    <t>Brainnetome atlas regions</t>
  </si>
  <si>
    <t>Weights</t>
  </si>
  <si>
    <t>right</t>
  </si>
  <si>
    <t>left</t>
  </si>
  <si>
    <t>Hemispheres</t>
  </si>
  <si>
    <t>Latent variables</t>
  </si>
  <si>
    <t>SPLS model: phentypic pattern</t>
  </si>
  <si>
    <t>SPLS model: results</t>
  </si>
  <si>
    <t>Vermis</t>
  </si>
  <si>
    <t>CerH</t>
  </si>
  <si>
    <t>Tha</t>
  </si>
  <si>
    <t>BG</t>
  </si>
  <si>
    <t>Hipp</t>
  </si>
  <si>
    <t>Amyg</t>
  </si>
  <si>
    <t>LOcC</t>
  </si>
  <si>
    <t>MVOcC</t>
  </si>
  <si>
    <t>CG</t>
  </si>
  <si>
    <t>INS</t>
  </si>
  <si>
    <t>PoG</t>
  </si>
  <si>
    <t>PCun</t>
  </si>
  <si>
    <t>IPL</t>
  </si>
  <si>
    <t>SPL</t>
  </si>
  <si>
    <t>pSTS</t>
  </si>
  <si>
    <t>PhG</t>
  </si>
  <si>
    <t>FuG</t>
  </si>
  <si>
    <t>ITG</t>
  </si>
  <si>
    <t>MTG</t>
  </si>
  <si>
    <t>STG</t>
  </si>
  <si>
    <t>PCL</t>
  </si>
  <si>
    <t>PrG</t>
  </si>
  <si>
    <t>OrG</t>
  </si>
  <si>
    <t>IFG</t>
  </si>
  <si>
    <t>MFG</t>
  </si>
  <si>
    <t>SFG</t>
  </si>
  <si>
    <t>right_neg_LV_2</t>
  </si>
  <si>
    <t>right_pos_LV_2</t>
  </si>
  <si>
    <t>left_neg_LV_2</t>
  </si>
  <si>
    <t>left_pos_LV_2</t>
  </si>
  <si>
    <t>right_neg_LV_1</t>
  </si>
  <si>
    <t>right_pos_LV_1</t>
  </si>
  <si>
    <t>left_neg_LV_1</t>
  </si>
  <si>
    <t>left_pos_LV_1</t>
  </si>
  <si>
    <t>Region</t>
  </si>
  <si>
    <t>SPLS model: Anatomical Features of the brain signatures, part 1</t>
  </si>
  <si>
    <t>SPLS model: Anatomical Features of the brain signatures, part 2</t>
  </si>
  <si>
    <t>ENSG00000258199</t>
  </si>
  <si>
    <t>HNRNPUL2</t>
  </si>
  <si>
    <t>RPL13AP2</t>
  </si>
  <si>
    <t>KCNAB3</t>
  </si>
  <si>
    <t>ENSG00000228205</t>
  </si>
  <si>
    <t>B3GALNT1P1</t>
  </si>
  <si>
    <t>KCNMA1-AS1</t>
  </si>
  <si>
    <t>KIF5C-AS1</t>
  </si>
  <si>
    <t>ENSG00000266498</t>
  </si>
  <si>
    <t>ENSG00000230202</t>
  </si>
  <si>
    <t>ABCA10</t>
  </si>
  <si>
    <t>ENSG00000264843</t>
  </si>
  <si>
    <t>ENSG00000234017</t>
  </si>
  <si>
    <t>ENSG00000239291</t>
  </si>
  <si>
    <t>ST8SIA5</t>
  </si>
  <si>
    <t>RPS27AP12</t>
  </si>
  <si>
    <t>ENSG00000270953</t>
  </si>
  <si>
    <t>NEAT1</t>
  </si>
  <si>
    <t>DIAPH1-AS1</t>
  </si>
  <si>
    <t>SHANK3</t>
  </si>
  <si>
    <t>DAPK1-IT1</t>
  </si>
  <si>
    <t>CACNA1A</t>
  </si>
  <si>
    <t>KIAA1522</t>
  </si>
  <si>
    <t>SCN1A-AS1</t>
  </si>
  <si>
    <t>CADM2-AS1</t>
  </si>
  <si>
    <t>DNM3OS</t>
  </si>
  <si>
    <t>RN7SL674P</t>
  </si>
  <si>
    <t>ENSG00000258959</t>
  </si>
  <si>
    <t>ENSG00000261596</t>
  </si>
  <si>
    <t>QSOX2</t>
  </si>
  <si>
    <t>PCDHA3</t>
  </si>
  <si>
    <t>NALF1-IT1</t>
  </si>
  <si>
    <t>LINC00342</t>
  </si>
  <si>
    <t>PBX1-AS1</t>
  </si>
  <si>
    <t>INF2</t>
  </si>
  <si>
    <t>CDC20</t>
  </si>
  <si>
    <t>ENSG00000259322</t>
  </si>
  <si>
    <t>SEC14L1P1</t>
  </si>
  <si>
    <t>ENSG00000232027</t>
  </si>
  <si>
    <t>SRD5A3-AS1</t>
  </si>
  <si>
    <t>ENSG00000267152</t>
  </si>
  <si>
    <t>CLNS1AP1</t>
  </si>
  <si>
    <t>ENSG00000229206</t>
  </si>
  <si>
    <t>MTCO1P12</t>
  </si>
  <si>
    <t>ENSG00000254936</t>
  </si>
  <si>
    <t>UBAP1L</t>
  </si>
  <si>
    <t>AHI1</t>
  </si>
  <si>
    <t>PTPRB</t>
  </si>
  <si>
    <t>ENOX1-AS1</t>
  </si>
  <si>
    <t>ENSG00000225144</t>
  </si>
  <si>
    <t>FGF17</t>
  </si>
  <si>
    <t>TAF9BP1</t>
  </si>
  <si>
    <t>ENSG00000250568</t>
  </si>
  <si>
    <t>TSPYL5</t>
  </si>
  <si>
    <t>ARSA</t>
  </si>
  <si>
    <t>CRYGS</t>
  </si>
  <si>
    <t>IGIP</t>
  </si>
  <si>
    <t>GARIN1A</t>
  </si>
  <si>
    <t>ENSG00000258634</t>
  </si>
  <si>
    <t>ENSG00000236654</t>
  </si>
  <si>
    <t>KCNQ1OT1</t>
  </si>
  <si>
    <t>SBF1P1</t>
  </si>
  <si>
    <t>MIR29B2CHG</t>
  </si>
  <si>
    <t>PIN1P1</t>
  </si>
  <si>
    <t>MIR8485</t>
  </si>
  <si>
    <t>CAVIN2-AS1</t>
  </si>
  <si>
    <t>ENSG00000232807</t>
  </si>
  <si>
    <t>ENPP7P4</t>
  </si>
  <si>
    <t>MT3</t>
  </si>
  <si>
    <t>NLGN2</t>
  </si>
  <si>
    <t>AFF1</t>
  </si>
  <si>
    <t>DNAH1</t>
  </si>
  <si>
    <t>IQSEC3-AS1</t>
  </si>
  <si>
    <t>NPIPA1</t>
  </si>
  <si>
    <t>ENSG00000254198</t>
  </si>
  <si>
    <t>ENSG00000260196</t>
  </si>
  <si>
    <t>MAK</t>
  </si>
  <si>
    <t>LIN7C</t>
  </si>
  <si>
    <t>TRPM8</t>
  </si>
  <si>
    <t>ENSG00000259221</t>
  </si>
  <si>
    <t>RPL36P6</t>
  </si>
  <si>
    <t>CCDC18-AS1</t>
  </si>
  <si>
    <t>RPL10P3</t>
  </si>
  <si>
    <t>DMAC1P1</t>
  </si>
  <si>
    <t>ENSG00000260418</t>
  </si>
  <si>
    <t>FAM13A-AS1</t>
  </si>
  <si>
    <t>CACNA1I</t>
  </si>
  <si>
    <t>ENSG00000261529</t>
  </si>
  <si>
    <t>PCBP3-AS1</t>
  </si>
  <si>
    <t>NSRP1P1</t>
  </si>
  <si>
    <t>IGLV5-52</t>
  </si>
  <si>
    <t>CCDC180</t>
  </si>
  <si>
    <t>B3GAT1</t>
  </si>
  <si>
    <t>ADGRB1</t>
  </si>
  <si>
    <t>ABCA6</t>
  </si>
  <si>
    <t>ANKRD36B</t>
  </si>
  <si>
    <t>ENSG00000247903</t>
  </si>
  <si>
    <t>ENSG00000259946</t>
  </si>
  <si>
    <t>MMP24</t>
  </si>
  <si>
    <t>CBX3P3</t>
  </si>
  <si>
    <t>IGSF6</t>
  </si>
  <si>
    <t>ENSG00000228434</t>
  </si>
  <si>
    <t>TIMP2</t>
  </si>
  <si>
    <t>GSDMB</t>
  </si>
  <si>
    <t>KIRREL3-AS2</t>
  </si>
  <si>
    <t>ENSG00000267073</t>
  </si>
  <si>
    <t>ANO8</t>
  </si>
  <si>
    <t>RPL30P14</t>
  </si>
  <si>
    <t>DLGAP1-AS3</t>
  </si>
  <si>
    <t>CELF2-AS2</t>
  </si>
  <si>
    <t>ENSG00000268903</t>
  </si>
  <si>
    <t>CCDC162P</t>
  </si>
  <si>
    <t>ENSG00000228981</t>
  </si>
  <si>
    <t>ENSG00000258768</t>
  </si>
  <si>
    <t>LINC00158</t>
  </si>
  <si>
    <t>TGFBR1</t>
  </si>
  <si>
    <t>RSKR</t>
  </si>
  <si>
    <t>RPSAP43</t>
  </si>
  <si>
    <t>ASB14</t>
  </si>
  <si>
    <t>ZNF501</t>
  </si>
  <si>
    <t>GAPDHP66</t>
  </si>
  <si>
    <t>RNU6-37P</t>
  </si>
  <si>
    <t>ENSG00000253811</t>
  </si>
  <si>
    <t>TRIM41</t>
  </si>
  <si>
    <t>DYNC2I1</t>
  </si>
  <si>
    <t>SEPTIN7-DT</t>
  </si>
  <si>
    <t>ENSG00000237321</t>
  </si>
  <si>
    <t>MUC20</t>
  </si>
  <si>
    <t>MLXIPL</t>
  </si>
  <si>
    <t>ENSG00000259972</t>
  </si>
  <si>
    <t>PLEKHG1</t>
  </si>
  <si>
    <t>MIR133A1HG</t>
  </si>
  <si>
    <t>ENSG00000247345</t>
  </si>
  <si>
    <t>ENSG00000233783</t>
  </si>
  <si>
    <t>GOLGA6L5P</t>
  </si>
  <si>
    <t>LARGE-AS1</t>
  </si>
  <si>
    <t>UBE4A</t>
  </si>
  <si>
    <t>TNK2</t>
  </si>
  <si>
    <t>LINC02977</t>
  </si>
  <si>
    <t>PPIAP11</t>
  </si>
  <si>
    <t>RPS3P6</t>
  </si>
  <si>
    <t>PRR4</t>
  </si>
  <si>
    <t>SH3BP4</t>
  </si>
  <si>
    <t>PCDH9-AS2</t>
  </si>
  <si>
    <t>ANLN</t>
  </si>
  <si>
    <t>ENSG00000228113</t>
  </si>
  <si>
    <t>NUDCP1</t>
  </si>
  <si>
    <t>ENSG00000267632</t>
  </si>
  <si>
    <t>ENSG00000240219</t>
  </si>
  <si>
    <t>ENSG00000218175</t>
  </si>
  <si>
    <t>NAV2-AS5</t>
  </si>
  <si>
    <t>GUSBP18</t>
  </si>
  <si>
    <t>PABPC1L</t>
  </si>
  <si>
    <t>RN7SL508P</t>
  </si>
  <si>
    <t>ATP5MC1P6</t>
  </si>
  <si>
    <t>ENSG00000226797</t>
  </si>
  <si>
    <t>TP53BP2</t>
  </si>
  <si>
    <t>SNORD116-25</t>
  </si>
  <si>
    <t>PPIAP40</t>
  </si>
  <si>
    <t>ENSG00000226180</t>
  </si>
  <si>
    <t>COL7A1</t>
  </si>
  <si>
    <t>RPL23AP32</t>
  </si>
  <si>
    <t>LINC00901</t>
  </si>
  <si>
    <t>COL6A3</t>
  </si>
  <si>
    <t>ITIH4</t>
  </si>
  <si>
    <t>ENSG00000251408</t>
  </si>
  <si>
    <t>LDLR</t>
  </si>
  <si>
    <t>ENSG00000267934</t>
  </si>
  <si>
    <t>ARL6IP4</t>
  </si>
  <si>
    <t>GOLGA2P5</t>
  </si>
  <si>
    <t>NTAN1P2</t>
  </si>
  <si>
    <t>ACTA2</t>
  </si>
  <si>
    <t>ENSG00000261786</t>
  </si>
  <si>
    <t>ANKRD19P</t>
  </si>
  <si>
    <t>ENSG00000260918</t>
  </si>
  <si>
    <t>CLMP</t>
  </si>
  <si>
    <t>PTMAP2</t>
  </si>
  <si>
    <t>COL5A2</t>
  </si>
  <si>
    <t>ENSG00000271664</t>
  </si>
  <si>
    <t>C17orf114</t>
  </si>
  <si>
    <t>PAQR6</t>
  </si>
  <si>
    <t>LINC02614</t>
  </si>
  <si>
    <t>MYH9</t>
  </si>
  <si>
    <t>SLC8A1-AS1</t>
  </si>
  <si>
    <t>ENSG00000260255</t>
  </si>
  <si>
    <t>DMPK</t>
  </si>
  <si>
    <t>LINC01410</t>
  </si>
  <si>
    <t>USP32P3</t>
  </si>
  <si>
    <t>POLN</t>
  </si>
  <si>
    <t>ELN</t>
  </si>
  <si>
    <t>MTCO2P12</t>
  </si>
  <si>
    <t>PCDHGC3</t>
  </si>
  <si>
    <t>KANK1</t>
  </si>
  <si>
    <t>H2BC15</t>
  </si>
  <si>
    <t>CORO6</t>
  </si>
  <si>
    <t>COX5BP1</t>
  </si>
  <si>
    <t>SCNN1D</t>
  </si>
  <si>
    <t>RPL11P3</t>
  </si>
  <si>
    <t>CNOT1</t>
  </si>
  <si>
    <t>ENSG00000253456</t>
  </si>
  <si>
    <t>KRT8P51</t>
  </si>
  <si>
    <t>CLIC4</t>
  </si>
  <si>
    <t>ENSG00000272918</t>
  </si>
  <si>
    <t>RPS10P2</t>
  </si>
  <si>
    <t>LRRC17</t>
  </si>
  <si>
    <t>NPIPP1</t>
  </si>
  <si>
    <t>MET</t>
  </si>
  <si>
    <t>MNT</t>
  </si>
  <si>
    <t>RASSF2</t>
  </si>
  <si>
    <t>ENSG00000256618</t>
  </si>
  <si>
    <t>EN1</t>
  </si>
  <si>
    <t>STARD9</t>
  </si>
  <si>
    <t>ANAPC1</t>
  </si>
  <si>
    <t>RNF208</t>
  </si>
  <si>
    <t>CPT1B</t>
  </si>
  <si>
    <t>TNC</t>
  </si>
  <si>
    <t>MAFA-AS1</t>
  </si>
  <si>
    <t>PCDH18</t>
  </si>
  <si>
    <t>NOMO2</t>
  </si>
  <si>
    <t>ENSG00000259644</t>
  </si>
  <si>
    <t>KLF9</t>
  </si>
  <si>
    <t>EEF1A1P3</t>
  </si>
  <si>
    <t>DEPDC1P1</t>
  </si>
  <si>
    <t>DACT1</t>
  </si>
  <si>
    <t>ARHGAP18</t>
  </si>
  <si>
    <t>RPL18AP3</t>
  </si>
  <si>
    <t>DDX17</t>
  </si>
  <si>
    <t>C1orf198</t>
  </si>
  <si>
    <t>ENSG00000226396</t>
  </si>
  <si>
    <t>ENSG00000259683</t>
  </si>
  <si>
    <t>MMEL1-AS1</t>
  </si>
  <si>
    <t>ENSG00000227681</t>
  </si>
  <si>
    <t>SPTY2D1OS</t>
  </si>
  <si>
    <t>ENSG00000271917</t>
  </si>
  <si>
    <t>NAT8L</t>
  </si>
  <si>
    <t>MFAP3</t>
  </si>
  <si>
    <t>TNRC18P1</t>
  </si>
  <si>
    <t>FBXW4P1</t>
  </si>
  <si>
    <t>ENSG00000265298</t>
  </si>
  <si>
    <t>NUP188</t>
  </si>
  <si>
    <t>ENSG00000184188</t>
  </si>
  <si>
    <t>MSRA-DT</t>
  </si>
  <si>
    <t>DUX4L50</t>
  </si>
  <si>
    <t>LMNTD2-AS1</t>
  </si>
  <si>
    <t>MT1F</t>
  </si>
  <si>
    <t>EIF5AL1</t>
  </si>
  <si>
    <t>GOLGA8A</t>
  </si>
  <si>
    <t>IQCN</t>
  </si>
  <si>
    <t>TNPO1P1</t>
  </si>
  <si>
    <t>ENSG00000260261</t>
  </si>
  <si>
    <t>ENSG00000272880</t>
  </si>
  <si>
    <t>ENSG00000269693</t>
  </si>
  <si>
    <t>ARPC3P3</t>
  </si>
  <si>
    <t>EIF2AK3</t>
  </si>
  <si>
    <t>HMCN2</t>
  </si>
  <si>
    <t>KRT8P48</t>
  </si>
  <si>
    <t>CEMIP2</t>
  </si>
  <si>
    <t>MAP3K1</t>
  </si>
  <si>
    <t>SNX29</t>
  </si>
  <si>
    <t>ENSG00000228782</t>
  </si>
  <si>
    <t>MPRIP-AS1</t>
  </si>
  <si>
    <t>COL3A1</t>
  </si>
  <si>
    <t>KIF28P</t>
  </si>
  <si>
    <t>HES7</t>
  </si>
  <si>
    <t>LNX2</t>
  </si>
  <si>
    <t>NCAPD2</t>
  </si>
  <si>
    <t>TUSC7</t>
  </si>
  <si>
    <t>NWD2</t>
  </si>
  <si>
    <t>MIX23</t>
  </si>
  <si>
    <t>ENSG00000272321</t>
  </si>
  <si>
    <t>PHGDH</t>
  </si>
  <si>
    <t>ACKR1</t>
  </si>
  <si>
    <t>ENSG00000271781</t>
  </si>
  <si>
    <t>ENSG00000263272</t>
  </si>
  <si>
    <t>PCDHGC4</t>
  </si>
  <si>
    <t>RPL36AP37</t>
  </si>
  <si>
    <t>TMEM220</t>
  </si>
  <si>
    <t>MTRNR2L6</t>
  </si>
  <si>
    <t>IFIT2</t>
  </si>
  <si>
    <t>C1orf21-DT</t>
  </si>
  <si>
    <t>MGLL</t>
  </si>
  <si>
    <t>ENSG00000213315</t>
  </si>
  <si>
    <t>NRG1-IT1</t>
  </si>
  <si>
    <t>KDM6B</t>
  </si>
  <si>
    <t>GDI2P2</t>
  </si>
  <si>
    <t>PDE4B-AS1</t>
  </si>
  <si>
    <t>ARHGAP27P1-BPTFP1-KPNA2P3</t>
  </si>
  <si>
    <t>ENSG00000260816</t>
  </si>
  <si>
    <t>STH</t>
  </si>
  <si>
    <t>RPS26P2</t>
  </si>
  <si>
    <t>ENSG00000253116</t>
  </si>
  <si>
    <t>SNX30</t>
  </si>
  <si>
    <t>GAS1</t>
  </si>
  <si>
    <t>ACTBP7</t>
  </si>
  <si>
    <t>ENSG00000224593</t>
  </si>
  <si>
    <t>GPRC5B</t>
  </si>
  <si>
    <t>KIF13B</t>
  </si>
  <si>
    <t>AP1G2</t>
  </si>
  <si>
    <t>ENSG00000254428</t>
  </si>
  <si>
    <t>HECW1-IT1</t>
  </si>
  <si>
    <t>ENSG00000235410</t>
  </si>
  <si>
    <t>PLCXD2</t>
  </si>
  <si>
    <t>ENSG00000261888</t>
  </si>
  <si>
    <t>RHBDL2</t>
  </si>
  <si>
    <t>ENSG00000260084</t>
  </si>
  <si>
    <t>PPIAP3</t>
  </si>
  <si>
    <t>DIP2C-AS1</t>
  </si>
  <si>
    <t>ENSG00000259588</t>
  </si>
  <si>
    <t>ENSG00000260911</t>
  </si>
  <si>
    <t>ENSG00000256443</t>
  </si>
  <si>
    <t>iN DEGs</t>
  </si>
  <si>
    <t>C2_replication_BrainScore</t>
  </si>
  <si>
    <t>iN_Empirical_Replication_BrainScore</t>
  </si>
  <si>
    <t>C1_Discovery_BrainScore</t>
  </si>
  <si>
    <t>C2_replication_CognitionScore</t>
  </si>
  <si>
    <t>iN_Empirical_Replication_CognitionScore</t>
  </si>
  <si>
    <t>C1_Discovery_CognitionScore</t>
  </si>
  <si>
    <t>P_MAE</t>
  </si>
  <si>
    <t>P_RHO</t>
  </si>
  <si>
    <t>median_AUC_max</t>
  </si>
  <si>
    <t>median_AUC_min</t>
  </si>
  <si>
    <t>median_AUC</t>
  </si>
  <si>
    <t>mean_AUC_max</t>
  </si>
  <si>
    <t>mean_AUC_min</t>
  </si>
  <si>
    <t>mean_AUC</t>
  </si>
  <si>
    <t>NRSMD</t>
  </si>
  <si>
    <t>MSE</t>
  </si>
  <si>
    <t>t</t>
  </si>
  <si>
    <t>r_95CI_up</t>
  </si>
  <si>
    <t>r_95CI_low</t>
  </si>
  <si>
    <t>r</t>
  </si>
  <si>
    <t>MAE</t>
  </si>
  <si>
    <t>Analysis</t>
  </si>
  <si>
    <t>C1_Discovery</t>
  </si>
  <si>
    <t>iN_replication</t>
  </si>
  <si>
    <t>C2_replication</t>
  </si>
  <si>
    <t>CognitionScore_observed</t>
  </si>
  <si>
    <t>CognitionScore_predicted</t>
  </si>
  <si>
    <t>BrainScore_observed</t>
  </si>
  <si>
    <t>BrainScore_predicted</t>
  </si>
  <si>
    <t>Cohort</t>
  </si>
  <si>
    <t>R2_omega_CognitionScore</t>
  </si>
  <si>
    <t>R_omega_CognitionScore</t>
  </si>
  <si>
    <t>R2_epsilon_BrainScore</t>
  </si>
  <si>
    <t>R_epsilon_BrainScore</t>
  </si>
  <si>
    <t>SVRmodel: Performance 100 Random iN Gene Sets</t>
  </si>
  <si>
    <t xml:space="preserve">SVRmodel: Performance postmortem DLPFC gene expression model </t>
  </si>
  <si>
    <t>NRSMD	18.157</t>
  </si>
  <si>
    <t>NRSMD	20.3755</t>
  </si>
  <si>
    <t>MAE	1.41267</t>
  </si>
  <si>
    <t>MAE	57.046</t>
  </si>
  <si>
    <t>p	0.330119</t>
  </si>
  <si>
    <t>p	0.234502</t>
  </si>
  <si>
    <t>t	-0.975441</t>
  </si>
  <si>
    <t>t	1.19121</t>
  </si>
  <si>
    <t>r_95CI_up	0.056714</t>
  </si>
  <si>
    <t>r_95CI_up	0.179207</t>
  </si>
  <si>
    <t>r_95CI_low	-0.167207</t>
  </si>
  <si>
    <t>r_95CI_low	-0.044374</t>
  </si>
  <si>
    <t>r	-0.0559499</t>
  </si>
  <si>
    <t>r	0.0682737</t>
  </si>
  <si>
    <t>R2	0.313039</t>
  </si>
  <si>
    <t>R2	0.46613</t>
  </si>
  <si>
    <t>Metric	Value</t>
  </si>
  <si>
    <t>Omega_CognitionScore_based on DLPFC</t>
  </si>
  <si>
    <t>Epsilon_BrainScore_based on DLPFC</t>
  </si>
  <si>
    <t>iN DEGs: GO BP terms</t>
  </si>
  <si>
    <t>NLGN2;SHANK3</t>
  </si>
  <si>
    <t>18.352753445150903</t>
  </si>
  <si>
    <t>6.081941867656154</t>
  </si>
  <si>
    <t>0.8303188822909314</t>
  </si>
  <si>
    <t>0.04891940157539881</t>
  </si>
  <si>
    <t>2/23</t>
  </si>
  <si>
    <t>Positive Regulation of Excitatory Postsynaptic Potential (GO:2000463)</t>
  </si>
  <si>
    <t>19.788143080994487</t>
  </si>
  <si>
    <t>6.386363636363637</t>
  </si>
  <si>
    <t>0.04511685972675773</t>
  </si>
  <si>
    <t>2/22</t>
  </si>
  <si>
    <t>Positive Regulation of Synaptic Transmission, Glutamatergic (GO:0051968)</t>
  </si>
  <si>
    <t>MT1F;MT3</t>
  </si>
  <si>
    <t>21.403756618390524</t>
  </si>
  <si>
    <t>6.72282980177717</t>
  </si>
  <si>
    <t>0.04143032610623447</t>
  </si>
  <si>
    <t>2/21</t>
  </si>
  <si>
    <t>Response to Copper Ion (GO:0046688)</t>
  </si>
  <si>
    <t>DDX17;HNRNPUL2</t>
  </si>
  <si>
    <t>23.23272245033935</t>
  </si>
  <si>
    <t>7.096681096681096</t>
  </si>
  <si>
    <t>0.03786436883259341</t>
  </si>
  <si>
    <t>2/20</t>
  </si>
  <si>
    <t>Alternative mRNA Splicing, via Spliceosome (GO:0000380)</t>
  </si>
  <si>
    <t>COL3A1;COL5A2;TGFBR1</t>
  </si>
  <si>
    <t>15.67424696121368</t>
  </si>
  <si>
    <t>4.571428571428571</t>
  </si>
  <si>
    <t>0.03242772465797785</t>
  </si>
  <si>
    <t>3/45</t>
  </si>
  <si>
    <t>Collagen Fibril Organization (GO:0030199)</t>
  </si>
  <si>
    <t>COL3A1;MMP24;COL7A1;COL5A2;TGFBR1</t>
  </si>
  <si>
    <t>10.684722552136602</t>
  </si>
  <si>
    <t>3.0287658521497063</t>
  </si>
  <si>
    <t>0.029370986118005545</t>
  </si>
  <si>
    <t>5/111</t>
  </si>
  <si>
    <t>Extracellular Structure Organization (GO:0043062)</t>
  </si>
  <si>
    <t>30.473170300665597</t>
  </si>
  <si>
    <t>8.517316017316018</t>
  </si>
  <si>
    <t>0.027937364367468194</t>
  </si>
  <si>
    <t>2/17</t>
  </si>
  <si>
    <t>Cellular Response to Zinc Ion (GO:0071294)</t>
  </si>
  <si>
    <t>Cellular Response to Copper Ion (GO:0071280)</t>
  </si>
  <si>
    <t>Cellular Response to Cadmium Ion (GO:0071276)</t>
  </si>
  <si>
    <t>33.701251705817874</t>
  </si>
  <si>
    <t>9.126159554730984</t>
  </si>
  <si>
    <t>0.02490171518061293</t>
  </si>
  <si>
    <t>2/16</t>
  </si>
  <si>
    <t>Postsynaptic Membrane Organization (GO:0001941)</t>
  </si>
  <si>
    <t>Response to Cadmium Ion (GO:0046686)</t>
  </si>
  <si>
    <t>107.93282921110205</t>
  </si>
  <si>
    <t>21.303030303030305</t>
  </si>
  <si>
    <t>0.0063041434540528525</t>
  </si>
  <si>
    <t>2/8</t>
  </si>
  <si>
    <t>Postsynaptic Density Organization (GO:0097106)</t>
  </si>
  <si>
    <t>Genes</t>
  </si>
  <si>
    <t>Combined Score</t>
  </si>
  <si>
    <t>Odds Ratio</t>
  </si>
  <si>
    <t>Adjusted P-value</t>
  </si>
  <si>
    <t>P-value</t>
  </si>
  <si>
    <t>Overlap</t>
  </si>
  <si>
    <t>Term (GO: Biological Processes)</t>
  </si>
  <si>
    <t>MAGMA analysis</t>
  </si>
  <si>
    <t>YES</t>
  </si>
  <si>
    <t>0.015795</t>
  </si>
  <si>
    <t>0.0020115</t>
  </si>
  <si>
    <t>0.0091704</t>
  </si>
  <si>
    <t>NO</t>
  </si>
  <si>
    <t>0.62561</t>
  </si>
  <si>
    <t>0.034678</t>
  </si>
  <si>
    <t>0.18364</t>
  </si>
  <si>
    <t>0.70738</t>
  </si>
  <si>
    <t>0.93266</t>
  </si>
  <si>
    <t>0.00045276</t>
  </si>
  <si>
    <t>0.45891</t>
  </si>
  <si>
    <t>0.12923</t>
  </si>
  <si>
    <t>0.29963</t>
  </si>
  <si>
    <t>0.24861</t>
  </si>
  <si>
    <t>0.64783</t>
  </si>
  <si>
    <t>0.17957</t>
  </si>
  <si>
    <t>0.79734</t>
  </si>
  <si>
    <t>0.24751</t>
  </si>
  <si>
    <t>1.1276e-08</t>
  </si>
  <si>
    <t>0.27721</t>
  </si>
  <si>
    <t>0.19679</t>
  </si>
  <si>
    <t>0.22984</t>
  </si>
  <si>
    <t>0.23065</t>
  </si>
  <si>
    <t>0.019179</t>
  </si>
  <si>
    <t>0.64755</t>
  </si>
  <si>
    <t>4.4664e-05</t>
  </si>
  <si>
    <t>2.3748e-05</t>
  </si>
  <si>
    <t>0.92058</t>
  </si>
  <si>
    <t>0.50037</t>
  </si>
  <si>
    <t>0.53239</t>
  </si>
  <si>
    <t>0.051347</t>
  </si>
  <si>
    <t>0.017478</t>
  </si>
  <si>
    <t>0.67503</t>
  </si>
  <si>
    <t>0.15487</t>
  </si>
  <si>
    <t>0.20065</t>
  </si>
  <si>
    <t>RPS14P3</t>
  </si>
  <si>
    <t>0.064675</t>
  </si>
  <si>
    <t>0.8855</t>
  </si>
  <si>
    <t>0.0021486</t>
  </si>
  <si>
    <t>0.0014722</t>
  </si>
  <si>
    <t>0.54573</t>
  </si>
  <si>
    <t>0.014274</t>
  </si>
  <si>
    <t>0.45559</t>
  </si>
  <si>
    <t>RP5-867C24.1</t>
  </si>
  <si>
    <t>0.72842</t>
  </si>
  <si>
    <t>RP4-800G7.3</t>
  </si>
  <si>
    <t>0.097207</t>
  </si>
  <si>
    <t>RP4-773N10.4</t>
  </si>
  <si>
    <t>0.13765</t>
  </si>
  <si>
    <t>RP4-555D20.2</t>
  </si>
  <si>
    <t>0.27364</t>
  </si>
  <si>
    <t>RP3-406A7.7</t>
  </si>
  <si>
    <t>0.92204</t>
  </si>
  <si>
    <t>RP13-487P22.1</t>
  </si>
  <si>
    <t>0.15436</t>
  </si>
  <si>
    <t>RP13-104F24.3</t>
  </si>
  <si>
    <t>0.4336</t>
  </si>
  <si>
    <t>RP11-977G19.5</t>
  </si>
  <si>
    <t>0.92375</t>
  </si>
  <si>
    <t>RP11-856M7.2</t>
  </si>
  <si>
    <t>0.019197</t>
  </si>
  <si>
    <t>RP11-794G24.1</t>
  </si>
  <si>
    <t>0.7306</t>
  </si>
  <si>
    <t>RP11-778D9.4</t>
  </si>
  <si>
    <t>0.0037603</t>
  </si>
  <si>
    <t>RP11-762H8.1</t>
  </si>
  <si>
    <t>0.020597</t>
  </si>
  <si>
    <t>RP11-731J8.2</t>
  </si>
  <si>
    <t>0.12652</t>
  </si>
  <si>
    <t>RP11-680F8.4</t>
  </si>
  <si>
    <t>0.068725</t>
  </si>
  <si>
    <t>RP11-648L3.2</t>
  </si>
  <si>
    <t>0.88186</t>
  </si>
  <si>
    <t>RP11-632C17__A.1</t>
  </si>
  <si>
    <t>0.23098</t>
  </si>
  <si>
    <t>RP11-615I2.1</t>
  </si>
  <si>
    <t>0.20556</t>
  </si>
  <si>
    <t>RP11-598P20.3</t>
  </si>
  <si>
    <t>0.49991</t>
  </si>
  <si>
    <t>RP11-586D19.2</t>
  </si>
  <si>
    <t>0.00040913</t>
  </si>
  <si>
    <t>RP11-552E10.1</t>
  </si>
  <si>
    <t>0.54244</t>
  </si>
  <si>
    <t>RP11-536K7.3</t>
  </si>
  <si>
    <t>0.0030279</t>
  </si>
  <si>
    <t>RP11-506O24.2</t>
  </si>
  <si>
    <t>5e-10</t>
  </si>
  <si>
    <t>RP11-490G2.2</t>
  </si>
  <si>
    <t>0.56066</t>
  </si>
  <si>
    <t>RP11-480A16.1</t>
  </si>
  <si>
    <t>0.016639</t>
  </si>
  <si>
    <t>RP11-45M22.5</t>
  </si>
  <si>
    <t>0.00071111</t>
  </si>
  <si>
    <t>RP11-430C7.5</t>
  </si>
  <si>
    <t>0.54148</t>
  </si>
  <si>
    <t>RP11-421F16.3</t>
  </si>
  <si>
    <t>0.0056179</t>
  </si>
  <si>
    <t>RP11-400F19.18</t>
  </si>
  <si>
    <t>0.028284</t>
  </si>
  <si>
    <t>RP11-397O4.1</t>
  </si>
  <si>
    <t>0.81129</t>
  </si>
  <si>
    <t>RP11-397C18.2</t>
  </si>
  <si>
    <t>0.0053954</t>
  </si>
  <si>
    <t>RP11-374A22.1</t>
  </si>
  <si>
    <t>0.19798</t>
  </si>
  <si>
    <t>RP11-364L4.1</t>
  </si>
  <si>
    <t>0.19379</t>
  </si>
  <si>
    <t>RP11-33M22.2</t>
  </si>
  <si>
    <t>0.19381</t>
  </si>
  <si>
    <t>RP11-333E13.2</t>
  </si>
  <si>
    <t>0.03903</t>
  </si>
  <si>
    <t>RP11-319G9.3</t>
  </si>
  <si>
    <t>0.48683</t>
  </si>
  <si>
    <t>RP11-30B1.1</t>
  </si>
  <si>
    <t>0.2654</t>
  </si>
  <si>
    <t>RP11-307P5.1</t>
  </si>
  <si>
    <t>0.92578</t>
  </si>
  <si>
    <t>RP11-2E11.9</t>
  </si>
  <si>
    <t>0.14857</t>
  </si>
  <si>
    <t>RP11-275F13.3</t>
  </si>
  <si>
    <t>0.00054892</t>
  </si>
  <si>
    <t>RP11-266N13.2</t>
  </si>
  <si>
    <t>0.15902</t>
  </si>
  <si>
    <t>RP11-214N15.5</t>
  </si>
  <si>
    <t>0.41736</t>
  </si>
  <si>
    <t>RP11-196G11.2</t>
  </si>
  <si>
    <t>0.54786</t>
  </si>
  <si>
    <t>RP11-185O21.1</t>
  </si>
  <si>
    <t>2.4744e-09</t>
  </si>
  <si>
    <t>RP11-182J1.14</t>
  </si>
  <si>
    <t>0.014132</t>
  </si>
  <si>
    <t>RP11-110I1.11</t>
  </si>
  <si>
    <t>0.081584</t>
  </si>
  <si>
    <t>RP11-1017G21.4</t>
  </si>
  <si>
    <t>5.818e-05</t>
  </si>
  <si>
    <t>RP1-239B22.5</t>
  </si>
  <si>
    <t>0.06718</t>
  </si>
  <si>
    <t>0.9023</t>
  </si>
  <si>
    <t>0.68713</t>
  </si>
  <si>
    <t>0.54684</t>
  </si>
  <si>
    <t>0.098276</t>
  </si>
  <si>
    <t>0.23245</t>
  </si>
  <si>
    <t>0.042543</t>
  </si>
  <si>
    <t>0.14762</t>
  </si>
  <si>
    <t>0.91263</t>
  </si>
  <si>
    <t>0.54722</t>
  </si>
  <si>
    <t>0.21274</t>
  </si>
  <si>
    <t>0.051029</t>
  </si>
  <si>
    <t>0.29765</t>
  </si>
  <si>
    <t>0.23549</t>
  </si>
  <si>
    <t>0.47798</t>
  </si>
  <si>
    <t>0.042652</t>
  </si>
  <si>
    <t>0.62058</t>
  </si>
  <si>
    <t>0.029021</t>
  </si>
  <si>
    <t>0.030237</t>
  </si>
  <si>
    <t>5.2986e-09</t>
  </si>
  <si>
    <t>0.7231</t>
  </si>
  <si>
    <t>0.41448</t>
  </si>
  <si>
    <t>0.3559</t>
  </si>
  <si>
    <t>2.9936e-05</t>
  </si>
  <si>
    <t>0.0070778</t>
  </si>
  <si>
    <t>0.12805</t>
  </si>
  <si>
    <t>0.42541</t>
  </si>
  <si>
    <t>0.40323</t>
  </si>
  <si>
    <t>0.32762</t>
  </si>
  <si>
    <t>0.10907</t>
  </si>
  <si>
    <t>0.0078417</t>
  </si>
  <si>
    <t>0.010709</t>
  </si>
  <si>
    <t>0.63842</t>
  </si>
  <si>
    <t>0.34767</t>
  </si>
  <si>
    <t>0.89107</t>
  </si>
  <si>
    <t>0.038032</t>
  </si>
  <si>
    <t>0.27605</t>
  </si>
  <si>
    <t>0.96655</t>
  </si>
  <si>
    <t>0.47159</t>
  </si>
  <si>
    <t>0.89677</t>
  </si>
  <si>
    <t>MTRNR2L1</t>
  </si>
  <si>
    <t>0.32361</t>
  </si>
  <si>
    <t>0.79678</t>
  </si>
  <si>
    <t>0.60546</t>
  </si>
  <si>
    <t>MRPL45P2</t>
  </si>
  <si>
    <t>0.29182</t>
  </si>
  <si>
    <t>0.33657</t>
  </si>
  <si>
    <t>0.013994</t>
  </si>
  <si>
    <t>0.04439</t>
  </si>
  <si>
    <t>0.52431</t>
  </si>
  <si>
    <t>2.6773e-06</t>
  </si>
  <si>
    <t>0.14979</t>
  </si>
  <si>
    <t>0.25015</t>
  </si>
  <si>
    <t>0.25464</t>
  </si>
  <si>
    <t>0.17755</t>
  </si>
  <si>
    <t>0.0061734</t>
  </si>
  <si>
    <t>0.84639</t>
  </si>
  <si>
    <t>0.18926</t>
  </si>
  <si>
    <t>0.089266</t>
  </si>
  <si>
    <t>0.016132</t>
  </si>
  <si>
    <t>0.56089</t>
  </si>
  <si>
    <t>0.00070956</t>
  </si>
  <si>
    <t>0.017036</t>
  </si>
  <si>
    <t>0.27682</t>
  </si>
  <si>
    <t>0.19835</t>
  </si>
  <si>
    <t>0.040549</t>
  </si>
  <si>
    <t>0.034527</t>
  </si>
  <si>
    <t>0.15637</t>
  </si>
  <si>
    <t>0.28567</t>
  </si>
  <si>
    <t>0.083419</t>
  </si>
  <si>
    <t>0.22158</t>
  </si>
  <si>
    <t>0.00011329</t>
  </si>
  <si>
    <t>0.048705</t>
  </si>
  <si>
    <t>KB-1517D11.4</t>
  </si>
  <si>
    <t>0.64393</t>
  </si>
  <si>
    <t>0.14172</t>
  </si>
  <si>
    <t>0.0028732</t>
  </si>
  <si>
    <t>0.61753</t>
  </si>
  <si>
    <t>0.00016808</t>
  </si>
  <si>
    <t>0.17572</t>
  </si>
  <si>
    <t>0.36285</t>
  </si>
  <si>
    <t>0.62532</t>
  </si>
  <si>
    <t>0.010616</t>
  </si>
  <si>
    <t>0.3603</t>
  </si>
  <si>
    <t>0.09407</t>
  </si>
  <si>
    <t>0.058828</t>
  </si>
  <si>
    <t>0.17134</t>
  </si>
  <si>
    <t>0.026282</t>
  </si>
  <si>
    <t>0.01495</t>
  </si>
  <si>
    <t>0.014085</t>
  </si>
  <si>
    <t>0.066651</t>
  </si>
  <si>
    <t>0.12213</t>
  </si>
  <si>
    <t>0.72134</t>
  </si>
  <si>
    <t>0.10465</t>
  </si>
  <si>
    <t>0.20325</t>
  </si>
  <si>
    <t>0.42147</t>
  </si>
  <si>
    <t>0.00015891</t>
  </si>
  <si>
    <t>0.052905</t>
  </si>
  <si>
    <t>0.13476</t>
  </si>
  <si>
    <t>0.10358</t>
  </si>
  <si>
    <t>0.04866</t>
  </si>
  <si>
    <t>0.53136</t>
  </si>
  <si>
    <t>0.81381</t>
  </si>
  <si>
    <t>0.00099663</t>
  </si>
  <si>
    <t>0.085635</t>
  </si>
  <si>
    <t>0.86045</t>
  </si>
  <si>
    <t>0.22864</t>
  </si>
  <si>
    <t>0.53968</t>
  </si>
  <si>
    <t>0.9365</t>
  </si>
  <si>
    <t>0.032496</t>
  </si>
  <si>
    <t>CTD-3035D6.1</t>
  </si>
  <si>
    <t>0.45529</t>
  </si>
  <si>
    <t>CTD-2589H19.6</t>
  </si>
  <si>
    <t>0.084808</t>
  </si>
  <si>
    <t>CTD-2528L19.6</t>
  </si>
  <si>
    <t>0.3808</t>
  </si>
  <si>
    <t>CTD-2363C16.2</t>
  </si>
  <si>
    <t>0.20624</t>
  </si>
  <si>
    <t>CTD-2363C16.1</t>
  </si>
  <si>
    <t>0.78511</t>
  </si>
  <si>
    <t>CTD-2292M16.8</t>
  </si>
  <si>
    <t>0.39857</t>
  </si>
  <si>
    <t>CTD-2192J16.20</t>
  </si>
  <si>
    <t>0.021978</t>
  </si>
  <si>
    <t>CTD-2050N2.1</t>
  </si>
  <si>
    <t>0.00036058</t>
  </si>
  <si>
    <t>CTC-524C5.2</t>
  </si>
  <si>
    <t>0.78984</t>
  </si>
  <si>
    <t>CTC-512J14.7</t>
  </si>
  <si>
    <t>0.0019486</t>
  </si>
  <si>
    <t>CTB-31N19.3</t>
  </si>
  <si>
    <t>0.9797</t>
  </si>
  <si>
    <t>CTB-176F20.3</t>
  </si>
  <si>
    <t>0.00025332</t>
  </si>
  <si>
    <t>CTB-152G17.6</t>
  </si>
  <si>
    <t>0.72905</t>
  </si>
  <si>
    <t>0.10788</t>
  </si>
  <si>
    <t>0.88345</t>
  </si>
  <si>
    <t>0.075436</t>
  </si>
  <si>
    <t>0.026613</t>
  </si>
  <si>
    <t>0.56904</t>
  </si>
  <si>
    <t>0.13236</t>
  </si>
  <si>
    <t>0.48719</t>
  </si>
  <si>
    <t>1.7714e-07</t>
  </si>
  <si>
    <t>0.13622</t>
  </si>
  <si>
    <t>0.84677</t>
  </si>
  <si>
    <t>0.22851</t>
  </si>
  <si>
    <t>0.32208</t>
  </si>
  <si>
    <t>4.5907e-07</t>
  </si>
  <si>
    <t>0.038447</t>
  </si>
  <si>
    <t>0.10132</t>
  </si>
  <si>
    <t>0.29721</t>
  </si>
  <si>
    <t>0.002595</t>
  </si>
  <si>
    <t>1.0141e-13</t>
  </si>
  <si>
    <t>0.006709</t>
  </si>
  <si>
    <t>0.6261</t>
  </si>
  <si>
    <t>7.514e-07</t>
  </si>
  <si>
    <t>0.083025</t>
  </si>
  <si>
    <t>1.8857e-05</t>
  </si>
  <si>
    <t>3.8855e-11</t>
  </si>
  <si>
    <t>0.0010028</t>
  </si>
  <si>
    <t>0.28519</t>
  </si>
  <si>
    <t>0.30169</t>
  </si>
  <si>
    <t>AP001442.2</t>
  </si>
  <si>
    <t>0.27151</t>
  </si>
  <si>
    <t>0.043937</t>
  </si>
  <si>
    <t>0.72152</t>
  </si>
  <si>
    <t>0.018683</t>
  </si>
  <si>
    <t>0.022231</t>
  </si>
  <si>
    <t>0.19073</t>
  </si>
  <si>
    <t>0.0046973</t>
  </si>
  <si>
    <t>0.24364</t>
  </si>
  <si>
    <t>AF131215.3</t>
  </si>
  <si>
    <t>0.19156</t>
  </si>
  <si>
    <t>0.0069787</t>
  </si>
  <si>
    <t>0.42602</t>
  </si>
  <si>
    <t>0.00024573</t>
  </si>
  <si>
    <t>0.091901</t>
  </si>
  <si>
    <t>AC079780.3</t>
  </si>
  <si>
    <t>0.11812</t>
  </si>
  <si>
    <t>AC018643.4</t>
  </si>
  <si>
    <t>0.088845</t>
  </si>
  <si>
    <t>AC016739.2</t>
  </si>
  <si>
    <t>0.36494</t>
  </si>
  <si>
    <t>AC015923.1</t>
  </si>
  <si>
    <t>0.056239</t>
  </si>
  <si>
    <t>AC010536.1</t>
  </si>
  <si>
    <t>0.036835</t>
  </si>
  <si>
    <t>AC009120.6</t>
  </si>
  <si>
    <t>0.93526</t>
  </si>
  <si>
    <t>AC005256.1</t>
  </si>
  <si>
    <t>0.75302</t>
  </si>
  <si>
    <t>AC004951.6</t>
  </si>
  <si>
    <t>0.22703</t>
  </si>
  <si>
    <t>AC003991.3</t>
  </si>
  <si>
    <t>0.72861</t>
  </si>
  <si>
    <t>0.61514</t>
  </si>
  <si>
    <t>genes_original_name</t>
  </si>
  <si>
    <t>significant</t>
  </si>
  <si>
    <t>GENE</t>
  </si>
  <si>
    <t>SVRmodel: Association of Cognition and Brain Scores with clinical covariates</t>
  </si>
  <si>
    <t>No</t>
  </si>
  <si>
    <t>Wilcoxon</t>
  </si>
  <si>
    <t>sex</t>
  </si>
  <si>
    <t>cs</t>
  </si>
  <si>
    <t>Spearman</t>
  </si>
  <si>
    <t>cpz</t>
  </si>
  <si>
    <t>doi</t>
  </si>
  <si>
    <t>onset</t>
  </si>
  <si>
    <t>age</t>
  </si>
  <si>
    <t>Significant_FDR</t>
  </si>
  <si>
    <t>P_adj</t>
  </si>
  <si>
    <t>N_entries</t>
  </si>
  <si>
    <t>Statistic</t>
  </si>
  <si>
    <t>Test</t>
  </si>
  <si>
    <t>Variable</t>
  </si>
  <si>
    <t>Target</t>
  </si>
  <si>
    <t>BrainScore prediction based on DEGs</t>
  </si>
  <si>
    <t>CognitionScore prediction based on DEGs</t>
  </si>
  <si>
    <t>EEG analysis: SSD vs. HC</t>
  </si>
  <si>
    <t>***</t>
  </si>
  <si>
    <t>0.00000</t>
  </si>
  <si>
    <t>-5.96916</t>
  </si>
  <si>
    <t>mannwhitney</t>
  </si>
  <si>
    <t>0.11410</t>
  </si>
  <si>
    <t>0.05763</t>
  </si>
  <si>
    <t>1.34043</t>
  </si>
  <si>
    <t>0.84705</t>
  </si>
  <si>
    <t>1.23694</t>
  </si>
  <si>
    <t>0.71060</t>
  </si>
  <si>
    <t>139</t>
  </si>
  <si>
    <t>217</t>
  </si>
  <si>
    <t>ica_automatic</t>
  </si>
  <si>
    <t>Absolute</t>
  </si>
  <si>
    <t>EC</t>
  </si>
  <si>
    <t>Gamma2</t>
  </si>
  <si>
    <t>0.00051</t>
  </si>
  <si>
    <t>-3.89059</t>
  </si>
  <si>
    <t>0.12916</t>
  </si>
  <si>
    <t>0.07558</t>
  </si>
  <si>
    <t>1.51726</t>
  </si>
  <si>
    <t>1.11079</t>
  </si>
  <si>
    <t>1.79567</t>
  </si>
  <si>
    <t>1.31213</t>
  </si>
  <si>
    <t>Gamma1</t>
  </si>
  <si>
    <t>0.92599</t>
  </si>
  <si>
    <t>0.09342</t>
  </si>
  <si>
    <t>0.38067</t>
  </si>
  <si>
    <t>0.32285</t>
  </si>
  <si>
    <t>4.47191</t>
  </si>
  <si>
    <t>4.74487</t>
  </si>
  <si>
    <t>7.27938</t>
  </si>
  <si>
    <t>7.30339</t>
  </si>
  <si>
    <t>Beta</t>
  </si>
  <si>
    <t>.</t>
  </si>
  <si>
    <t>0.08337</t>
  </si>
  <si>
    <t>1.97881</t>
  </si>
  <si>
    <t>1.49394</t>
  </si>
  <si>
    <t>1.01875</t>
  </si>
  <si>
    <t>17.54980</t>
  </si>
  <si>
    <t>14.97255</t>
  </si>
  <si>
    <t>15.05453</t>
  </si>
  <si>
    <t>15.68645</t>
  </si>
  <si>
    <t>Alpha</t>
  </si>
  <si>
    <t>0.00033</t>
  </si>
  <si>
    <t>4.12706</t>
  </si>
  <si>
    <t>0.57526</t>
  </si>
  <si>
    <t>0.88339</t>
  </si>
  <si>
    <t>6.75779</t>
  </si>
  <si>
    <t>12.98318</t>
  </si>
  <si>
    <t>6.91465</t>
  </si>
  <si>
    <t>12.22400</t>
  </si>
  <si>
    <t>Theta</t>
  </si>
  <si>
    <t>0.20921</t>
  </si>
  <si>
    <t>1.43621</t>
  </si>
  <si>
    <t>0.44516</t>
  </si>
  <si>
    <t>0.56383</t>
  </si>
  <si>
    <t>5.22940</t>
  </si>
  <si>
    <t>8.28664</t>
  </si>
  <si>
    <t>8.66169</t>
  </si>
  <si>
    <t>10.35765</t>
  </si>
  <si>
    <t>Delta</t>
  </si>
  <si>
    <t>pval_FDR Significance</t>
  </si>
  <si>
    <t>pval_FDR</t>
  </si>
  <si>
    <t>tvals/uvals</t>
  </si>
  <si>
    <t>test_type</t>
  </si>
  <si>
    <t>se_HC</t>
  </si>
  <si>
    <t>se_SSD</t>
  </si>
  <si>
    <t>sd_HC</t>
  </si>
  <si>
    <t>sd_SSD</t>
  </si>
  <si>
    <t>mean_HC</t>
  </si>
  <si>
    <t>mean_SSD</t>
  </si>
  <si>
    <t>nHC</t>
  </si>
  <si>
    <t>nSSD</t>
  </si>
  <si>
    <t>Prep_Type</t>
  </si>
  <si>
    <t>Power</t>
  </si>
  <si>
    <t>Condition</t>
  </si>
  <si>
    <t>Frequency Bands</t>
  </si>
  <si>
    <t>A1_F8_epsilon</t>
  </si>
  <si>
    <t>A1_F8_omega</t>
  </si>
  <si>
    <t>A1_all electrodes_epsilon</t>
  </si>
  <si>
    <t>A1_all electrodes_omega</t>
  </si>
  <si>
    <t>p</t>
  </si>
  <si>
    <t>Row</t>
  </si>
  <si>
    <t>Gamma1_T5_30_50Hz</t>
  </si>
  <si>
    <t>T5</t>
  </si>
  <si>
    <t>Gamma2_FP1_50_70Hz</t>
  </si>
  <si>
    <t>FP1</t>
  </si>
  <si>
    <t>Theta_FP1_4_8Hz</t>
  </si>
  <si>
    <t>Gamma1_C3_30_50Hz</t>
  </si>
  <si>
    <t>C3</t>
  </si>
  <si>
    <t>Theta_C3_4_8Hz</t>
  </si>
  <si>
    <t>Theta_F3_4_8Hz</t>
  </si>
  <si>
    <t>F3</t>
  </si>
  <si>
    <t>Gamma2_F3_50_70Hz</t>
  </si>
  <si>
    <t>Theta_T6_4_8Hz</t>
  </si>
  <si>
    <t>T6</t>
  </si>
  <si>
    <t>Gamma1_T6_30_50Hz</t>
  </si>
  <si>
    <t>Gamma2_O2_50_70Hz</t>
  </si>
  <si>
    <t>O2</t>
  </si>
  <si>
    <t>Gamma1_O2_30_50Hz</t>
  </si>
  <si>
    <t>Theta_O2_4_8Hz</t>
  </si>
  <si>
    <t>Theta_O1_4_8Hz</t>
  </si>
  <si>
    <t>O1</t>
  </si>
  <si>
    <t>Gamma1_O1_30_50Hz</t>
  </si>
  <si>
    <t>Gamma2_O1_50_70Hz</t>
  </si>
  <si>
    <t>Gamma1_F7_30_50Hz</t>
  </si>
  <si>
    <t>F7</t>
  </si>
  <si>
    <t>Theta_F7_4_8Hz</t>
  </si>
  <si>
    <t>Theta_Cz_4_8Hz</t>
  </si>
  <si>
    <t>Cz</t>
  </si>
  <si>
    <t>Gamma2_Cz_50_70Hz</t>
  </si>
  <si>
    <t>Gamma1_T3_30_50Hz</t>
  </si>
  <si>
    <t>T3</t>
  </si>
  <si>
    <t>Theta_T3_4_8Hz</t>
  </si>
  <si>
    <t>Gamma2_T3_50_70Hz</t>
  </si>
  <si>
    <t>Gamma2_C4_50_70Hz</t>
  </si>
  <si>
    <t>C4</t>
  </si>
  <si>
    <t>Gamma1_C4_30_50Hz</t>
  </si>
  <si>
    <t>Theta_C4_4_8Hz</t>
  </si>
  <si>
    <t>Theta_FP2_4_8Hz</t>
  </si>
  <si>
    <t>FP2</t>
  </si>
  <si>
    <t>Gamma2_FP2_50_70Hz</t>
  </si>
  <si>
    <t>Gamma1_FP2_30_50Hz</t>
  </si>
  <si>
    <t>Gamma2_P4_50_70Hz</t>
  </si>
  <si>
    <t>P4</t>
  </si>
  <si>
    <t>Gamma1_P4_30_50Hz</t>
  </si>
  <si>
    <t>Theta_P4_4_8Hz</t>
  </si>
  <si>
    <t>Gamma2_Pz_50_70Hz</t>
  </si>
  <si>
    <t>Pz</t>
  </si>
  <si>
    <t>Theta_Pz_4_8Hz</t>
  </si>
  <si>
    <t>Gamma1_Pz_30_50Hz</t>
  </si>
  <si>
    <t>Theta_Fz_4_8Hz</t>
  </si>
  <si>
    <t>Fz</t>
  </si>
  <si>
    <t>Gamma2_Fz_50_70Hz</t>
  </si>
  <si>
    <t>Gamma2_P3_50_70Hz</t>
  </si>
  <si>
    <t>P3</t>
  </si>
  <si>
    <t>Gamma1_P3_30_50Hz</t>
  </si>
  <si>
    <t>Theta_P3_4_8Hz</t>
  </si>
  <si>
    <t>Theta_T4_4_8Hz</t>
  </si>
  <si>
    <t>T4</t>
  </si>
  <si>
    <t>Gamma2_T4_50_70Hz</t>
  </si>
  <si>
    <t>Gamma1_T4_30_50Hz</t>
  </si>
  <si>
    <t>Gamma1_F4_30_50Hz</t>
  </si>
  <si>
    <t>F4</t>
  </si>
  <si>
    <t>Gamma2_F4_50_70Hz</t>
  </si>
  <si>
    <t>Theta_F4_4_8Hz</t>
  </si>
  <si>
    <t>Theta_F8_4_8Hz</t>
  </si>
  <si>
    <t>F8</t>
  </si>
  <si>
    <t>Gamma2_F8_50_70Hz</t>
  </si>
  <si>
    <t>Gamma1_F8_30_50Hz</t>
  </si>
  <si>
    <t>EPSILON_OMEGA_SUMofOM_perElectrode</t>
  </si>
  <si>
    <t>EPSILON_OMEGA_SUMofOM_perFrequency_perElectrode</t>
  </si>
  <si>
    <t>N(Sign.OM)</t>
  </si>
  <si>
    <t>cv_ratio_overall_mean_abs</t>
  </si>
  <si>
    <t>OMEGA</t>
  </si>
  <si>
    <t>EPSILON</t>
  </si>
  <si>
    <t>Electrode</t>
  </si>
  <si>
    <t>SVRmodel: EEG-based prediction of Brain scores (epsilon) - all electrodes</t>
  </si>
  <si>
    <t>SVRmodel: EEG-based prediction of Brain scores (epsilon) - F8 electrode</t>
  </si>
  <si>
    <t>labels</t>
  </si>
  <si>
    <t>CS</t>
  </si>
  <si>
    <t>SVRmodel: EEG-based prediction of Cognition scores (omega) - all electrodes</t>
  </si>
  <si>
    <t>SVRmodel: EEG-based prediction of Cognition scores (omega) - F8 electrode</t>
  </si>
  <si>
    <t>SVRmodel iN DEG - Cognition (omega) and Brain (epsilon) scores: Performance Cohort 1 (Training), Cohort 2(Validation), iPSC cohort (Validation)</t>
  </si>
  <si>
    <t>SVRmodel iN DEG - Cognition (omega) and Brain (epsilon) scores: Predictions</t>
  </si>
  <si>
    <t>SVRmodel: EEG-based prediction of Cognition (omega) and Brain scores (epsilon) - PREDICTIVE ELECTRODES</t>
  </si>
  <si>
    <t>SVRmodel: EEG-based prediction of Cognition (omega) and Brain scores (epsilon) -MODEL PERFORMANCE</t>
  </si>
  <si>
    <t>SVRmodel: iN DEG - EEG - MODEL PERFORMANCE</t>
  </si>
  <si>
    <t>Validation_iN_Gamma2_F8_50_70Hz</t>
  </si>
  <si>
    <t>Validation_iN_Gamma1_F8_30_50Hz</t>
  </si>
  <si>
    <t>Validation_iN_Theta_F8_4_8Hz</t>
  </si>
  <si>
    <t>Discovery_C1+C2_Gamma2_F8_50_70Hz</t>
  </si>
  <si>
    <t>Discovery_C1+C2_Gamma1_F8_30_50Hz</t>
  </si>
  <si>
    <t>Discovery_C1+C2_Theta_F8_4_8Hz</t>
  </si>
  <si>
    <t>Validation_iN_Gamma2_allelectrodes</t>
  </si>
  <si>
    <t>Validation_iN_Gamma1_allelectrodes</t>
  </si>
  <si>
    <t>Validation_iN_Theta_allelectrodes</t>
  </si>
  <si>
    <t>Discovery_C1+C2_Gamma2_allelectrodes</t>
  </si>
  <si>
    <t>Discovery_C1+C2_Gamma1_allelectrodes</t>
  </si>
  <si>
    <t>Discovery_C1+C2_Theta_allelectrodes</t>
  </si>
  <si>
    <t>SVRmodel: iN DEG - EEG_Gamma 1 all electrodes</t>
  </si>
  <si>
    <t>SVRmodel: iN DEG - EEG_Theta all electrodes</t>
  </si>
  <si>
    <t>SVRmodel: iN DEG - EEG_Gamma 2 all electrodes</t>
  </si>
  <si>
    <t>SVRmodel: iN DEG - EEG_Gamma 1 F8</t>
  </si>
  <si>
    <t>SVRmodel: iN DEG - EEG_Clinical covariates</t>
  </si>
  <si>
    <t>Validation_iN</t>
  </si>
  <si>
    <t>Discovery_C1+C2</t>
  </si>
  <si>
    <t>Type</t>
  </si>
  <si>
    <t>Yes</t>
  </si>
  <si>
    <t>psy_untreated_period_month</t>
  </si>
  <si>
    <t>Theta prediction based on DEGs</t>
  </si>
  <si>
    <t>Gamma 2 prediction based on DEGs</t>
  </si>
  <si>
    <t>Gamma 1 prediction based on DEGs</t>
  </si>
  <si>
    <t>Synapse Density per donor</t>
  </si>
  <si>
    <t>Ctrl</t>
  </si>
  <si>
    <t>SCZ</t>
  </si>
  <si>
    <t>Neurite_Syn1Area</t>
  </si>
  <si>
    <t>diagnosis</t>
  </si>
  <si>
    <t>DCM_gamma2</t>
  </si>
  <si>
    <t>DCM_gamma1</t>
  </si>
  <si>
    <t>DCM_beta</t>
  </si>
  <si>
    <t>DCM_alpha</t>
  </si>
  <si>
    <t>DCM_theta</t>
  </si>
  <si>
    <t>DCM_delta</t>
  </si>
  <si>
    <t>synaptic_gain</t>
  </si>
  <si>
    <t>rpDCM: input and predicted EEG results</t>
  </si>
  <si>
    <t>rpDCM: correlation predicted EEG with empirical EEG pattern_per electrode</t>
  </si>
  <si>
    <t>Pvalue</t>
  </si>
  <si>
    <t>allelectrodes</t>
  </si>
  <si>
    <t>Theta_Measured_Density_reprocessed Neurite_Syn1Area</t>
  </si>
  <si>
    <t>Delta_Measured_Density_reprocessed Neurite_Syn1Area</t>
  </si>
  <si>
    <t>Gamma2_Measured_Density_reprocessed Neurite_Syn1Area</t>
  </si>
  <si>
    <t>Gamma1_Measured_Density_reprocessed Neurite_Syn1Area</t>
  </si>
  <si>
    <t>Beta_Measured_Density_reprocessed Neurite_Syn1Area</t>
  </si>
  <si>
    <t>Alpha_Measured_Density_reprocessed Neurite_Syn1Area</t>
  </si>
  <si>
    <t>variable</t>
  </si>
  <si>
    <t>Synapse Density: association with clincial covariates</t>
  </si>
  <si>
    <t>age, onset, cpz, sex</t>
  </si>
  <si>
    <t>sexM</t>
  </si>
  <si>
    <t>Synapse density</t>
  </si>
  <si>
    <t>(Intercept)</t>
  </si>
  <si>
    <t>Variables_in_model</t>
  </si>
  <si>
    <t>t_value</t>
  </si>
  <si>
    <t>Std_Error</t>
  </si>
  <si>
    <t>Estimate</t>
  </si>
  <si>
    <t>Predictor</t>
  </si>
  <si>
    <r>
      <t xml:space="preserve">Raabe FJ, Popovic D, Vetter C, et al; CDP Working Group. Bridging the scales via personalized cellular modeling and deep phenotyping in schizophrenia. </t>
    </r>
    <r>
      <rPr>
        <i/>
        <sz val="11"/>
        <color theme="1"/>
        <rFont val="Calibri"/>
        <family val="2"/>
        <scheme val="minor"/>
      </rPr>
      <t>JAMA Psychiatry</t>
    </r>
    <r>
      <rPr>
        <sz val="11"/>
        <color theme="1"/>
        <rFont val="Calibri"/>
        <family val="2"/>
        <scheme val="minor"/>
      </rPr>
      <t>. Published online March 28, 2026. doi:10.1001/jamapsychiatry.2026.0576</t>
    </r>
  </si>
  <si>
    <t>This supplemental material has been provided by the authors to give readers additional information about the wo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%"/>
    <numFmt numFmtId="165" formatCode="0.000"/>
    <numFmt numFmtId="166" formatCode="0.0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Arial"/>
      <family val="2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0" fontId="4" fillId="0" borderId="0"/>
    <xf numFmtId="9" fontId="4" fillId="0" borderId="0" applyFont="0" applyFill="0" applyBorder="0" applyAlignment="0" applyProtection="0"/>
    <xf numFmtId="0" fontId="18" fillId="0" borderId="0"/>
    <xf numFmtId="0" fontId="19" fillId="0" borderId="0"/>
    <xf numFmtId="0" fontId="14" fillId="0" borderId="0"/>
  </cellStyleXfs>
  <cellXfs count="101">
    <xf numFmtId="0" fontId="0" fillId="0" borderId="0" xfId="0"/>
    <xf numFmtId="2" fontId="0" fillId="0" borderId="0" xfId="0" applyNumberFormat="1"/>
    <xf numFmtId="11" fontId="0" fillId="0" borderId="0" xfId="0" applyNumberFormat="1"/>
    <xf numFmtId="0" fontId="4" fillId="0" borderId="0" xfId="2"/>
    <xf numFmtId="164" fontId="0" fillId="0" borderId="0" xfId="3" applyNumberFormat="1" applyFont="1" applyAlignment="1">
      <alignment horizontal="center" vertical="center"/>
    </xf>
    <xf numFmtId="165" fontId="4" fillId="0" borderId="0" xfId="2" applyNumberFormat="1" applyAlignment="1">
      <alignment horizontal="center"/>
    </xf>
    <xf numFmtId="0" fontId="4" fillId="0" borderId="0" xfId="2" applyAlignment="1">
      <alignment horizontal="center"/>
    </xf>
    <xf numFmtId="0" fontId="5" fillId="0" borderId="0" xfId="0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vertical="center"/>
    </xf>
    <xf numFmtId="0" fontId="8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10" fontId="8" fillId="0" borderId="3" xfId="0" applyNumberFormat="1" applyFont="1" applyBorder="1" applyAlignment="1">
      <alignment horizontal="center" vertical="center"/>
    </xf>
    <xf numFmtId="0" fontId="7" fillId="0" borderId="1" xfId="0" applyFont="1" applyBorder="1"/>
    <xf numFmtId="10" fontId="8" fillId="0" borderId="1" xfId="0" applyNumberFormat="1" applyFont="1" applyBorder="1" applyAlignment="1">
      <alignment horizontal="center" vertical="center"/>
    </xf>
    <xf numFmtId="10" fontId="8" fillId="0" borderId="5" xfId="0" applyNumberFormat="1" applyFont="1" applyBorder="1" applyAlignment="1">
      <alignment horizontal="center" vertical="center"/>
    </xf>
    <xf numFmtId="0" fontId="7" fillId="0" borderId="0" xfId="0" applyFont="1"/>
    <xf numFmtId="10" fontId="8" fillId="0" borderId="0" xfId="0" applyNumberFormat="1" applyFont="1" applyAlignment="1">
      <alignment horizontal="center" vertical="center"/>
    </xf>
    <xf numFmtId="0" fontId="7" fillId="0" borderId="5" xfId="0" applyFont="1" applyBorder="1"/>
    <xf numFmtId="0" fontId="7" fillId="0" borderId="1" xfId="0" applyFont="1" applyBorder="1" applyAlignment="1">
      <alignment vertical="center"/>
    </xf>
    <xf numFmtId="0" fontId="9" fillId="0" borderId="3" xfId="0" applyFont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7" fillId="0" borderId="3" xfId="0" applyFont="1" applyBorder="1"/>
    <xf numFmtId="0" fontId="8" fillId="0" borderId="3" xfId="0" applyFont="1" applyBorder="1" applyAlignment="1">
      <alignment vertical="center" wrapText="1"/>
    </xf>
    <xf numFmtId="0" fontId="8" fillId="0" borderId="5" xfId="0" applyFont="1" applyBorder="1" applyAlignment="1">
      <alignment vertical="center" wrapText="1"/>
    </xf>
    <xf numFmtId="0" fontId="8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0" fontId="1" fillId="0" borderId="0" xfId="1" applyNumberFormat="1"/>
    <xf numFmtId="0" fontId="4" fillId="0" borderId="0" xfId="2" applyAlignment="1">
      <alignment horizontal="center" vertical="center"/>
    </xf>
    <xf numFmtId="2" fontId="4" fillId="0" borderId="0" xfId="2" applyNumberFormat="1" applyAlignment="1">
      <alignment horizontal="center" vertical="center"/>
    </xf>
    <xf numFmtId="166" fontId="10" fillId="0" borderId="0" xfId="0" applyNumberFormat="1" applyFont="1"/>
    <xf numFmtId="166" fontId="11" fillId="0" borderId="0" xfId="0" applyNumberFormat="1" applyFont="1"/>
    <xf numFmtId="2" fontId="11" fillId="0" borderId="0" xfId="0" applyNumberFormat="1" applyFont="1"/>
    <xf numFmtId="2" fontId="10" fillId="0" borderId="0" xfId="0" applyNumberFormat="1" applyFont="1"/>
    <xf numFmtId="0" fontId="10" fillId="0" borderId="0" xfId="0" applyFont="1"/>
    <xf numFmtId="0" fontId="12" fillId="0" borderId="0" xfId="2" applyFont="1" applyAlignment="1">
      <alignment horizontal="center" vertical="center"/>
    </xf>
    <xf numFmtId="0" fontId="11" fillId="0" borderId="0" xfId="0" applyFont="1"/>
    <xf numFmtId="0" fontId="13" fillId="0" borderId="0" xfId="0" applyFont="1" applyAlignment="1">
      <alignment horizontal="center" vertical="center"/>
    </xf>
    <xf numFmtId="11" fontId="4" fillId="0" borderId="0" xfId="2" applyNumberFormat="1" applyAlignment="1">
      <alignment horizontal="center" vertical="center"/>
    </xf>
    <xf numFmtId="11" fontId="4" fillId="0" borderId="0" xfId="2" applyNumberFormat="1"/>
    <xf numFmtId="49" fontId="0" fillId="0" borderId="0" xfId="0" applyNumberForma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4"/>
    <xf numFmtId="0" fontId="2" fillId="0" borderId="0" xfId="4" applyFont="1"/>
    <xf numFmtId="49" fontId="1" fillId="0" borderId="0" xfId="4" applyNumberFormat="1" applyFont="1"/>
    <xf numFmtId="0" fontId="1" fillId="0" borderId="0" xfId="4" applyFont="1"/>
    <xf numFmtId="0" fontId="19" fillId="0" borderId="0" xfId="5"/>
    <xf numFmtId="0" fontId="14" fillId="0" borderId="0" xfId="6"/>
    <xf numFmtId="0" fontId="16" fillId="0" borderId="0" xfId="6" applyFont="1"/>
    <xf numFmtId="0" fontId="20" fillId="0" borderId="0" xfId="6" applyFont="1"/>
    <xf numFmtId="0" fontId="16" fillId="0" borderId="12" xfId="6" applyFont="1" applyBorder="1"/>
    <xf numFmtId="0" fontId="14" fillId="0" borderId="12" xfId="6" applyBorder="1"/>
    <xf numFmtId="0" fontId="21" fillId="0" borderId="0" xfId="6" applyFont="1"/>
    <xf numFmtId="0" fontId="22" fillId="0" borderId="0" xfId="6" applyFont="1"/>
    <xf numFmtId="165" fontId="14" fillId="0" borderId="0" xfId="6" applyNumberFormat="1"/>
    <xf numFmtId="165" fontId="16" fillId="0" borderId="0" xfId="6" applyNumberFormat="1" applyFont="1"/>
    <xf numFmtId="0" fontId="23" fillId="0" borderId="0" xfId="6" applyFont="1"/>
    <xf numFmtId="0" fontId="0" fillId="2" borderId="0" xfId="0" applyFill="1"/>
    <xf numFmtId="0" fontId="0" fillId="3" borderId="0" xfId="0" applyFill="1"/>
    <xf numFmtId="0" fontId="2" fillId="2" borderId="0" xfId="0" applyFont="1" applyFill="1"/>
    <xf numFmtId="0" fontId="2" fillId="3" borderId="0" xfId="0" applyFont="1" applyFill="1"/>
    <xf numFmtId="0" fontId="0" fillId="0" borderId="0" xfId="0" applyAlignment="1">
      <alignment horizontal="center"/>
    </xf>
    <xf numFmtId="0" fontId="9" fillId="0" borderId="4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7" fillId="0" borderId="7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9" fillId="0" borderId="9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7" fillId="0" borderId="9" xfId="0" applyFont="1" applyBorder="1"/>
    <xf numFmtId="0" fontId="7" fillId="0" borderId="8" xfId="0" applyFont="1" applyBorder="1"/>
    <xf numFmtId="0" fontId="7" fillId="0" borderId="7" xfId="0" applyFont="1" applyBorder="1"/>
    <xf numFmtId="0" fontId="7" fillId="0" borderId="6" xfId="0" applyFont="1" applyBorder="1"/>
    <xf numFmtId="0" fontId="7" fillId="0" borderId="0" xfId="0" applyFont="1"/>
    <xf numFmtId="0" fontId="7" fillId="0" borderId="5" xfId="0" applyFont="1" applyBorder="1"/>
    <xf numFmtId="0" fontId="5" fillId="0" borderId="1" xfId="0" applyFont="1" applyBorder="1" applyAlignment="1">
      <alignment horizontal="center" vertical="center"/>
    </xf>
    <xf numFmtId="0" fontId="7" fillId="0" borderId="4" xfId="0" applyFont="1" applyBorder="1"/>
    <xf numFmtId="0" fontId="7" fillId="0" borderId="1" xfId="0" applyFont="1" applyBorder="1"/>
    <xf numFmtId="0" fontId="7" fillId="0" borderId="3" xfId="0" applyFont="1" applyBorder="1"/>
    <xf numFmtId="0" fontId="6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7">
    <cellStyle name="Normal" xfId="0" builtinId="0"/>
    <cellStyle name="Percent" xfId="1" builtinId="5"/>
    <cellStyle name="Prozent 2" xfId="3" xr:uid="{0A16F0A8-99D2-4AC7-B886-820ECE342B7E}"/>
    <cellStyle name="Standard 2" xfId="2" xr:uid="{91BFBCF8-741C-400D-9037-9FD7D055570C}"/>
    <cellStyle name="Standard 3" xfId="4" xr:uid="{C59F2C41-97C4-4461-9D5A-E9662DFE487C}"/>
    <cellStyle name="Standard 4" xfId="5" xr:uid="{07E8C758-F998-46CE-A71C-DA654E7CA6F8}"/>
    <cellStyle name="Standard 5" xfId="6" xr:uid="{391BB6CB-7201-4EF1-A8A4-B33857F8811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D7BB4-56A0-495C-8DDD-4999FFA32E94}">
  <dimension ref="A1:B33"/>
  <sheetViews>
    <sheetView tabSelected="1" workbookViewId="0">
      <selection activeCell="B40" sqref="B40"/>
    </sheetView>
  </sheetViews>
  <sheetFormatPr defaultColWidth="10.90625" defaultRowHeight="14.5" x14ac:dyDescent="0.35"/>
  <cols>
    <col min="1" max="1" width="15.453125" customWidth="1"/>
    <col min="2" max="2" width="131.26953125" bestFit="1" customWidth="1"/>
  </cols>
  <sheetData>
    <row r="1" spans="1:2" x14ac:dyDescent="0.35">
      <c r="A1" t="s">
        <v>1351</v>
      </c>
    </row>
    <row r="2" spans="1:2" x14ac:dyDescent="0.35">
      <c r="A2" t="s">
        <v>1352</v>
      </c>
    </row>
    <row r="4" spans="1:2" x14ac:dyDescent="0.35">
      <c r="A4" s="68" t="s">
        <v>53</v>
      </c>
      <c r="B4" s="66" t="s">
        <v>83</v>
      </c>
    </row>
    <row r="5" spans="1:2" x14ac:dyDescent="0.35">
      <c r="A5" s="69" t="s">
        <v>54</v>
      </c>
      <c r="B5" s="67" t="s">
        <v>300</v>
      </c>
    </row>
    <row r="6" spans="1:2" x14ac:dyDescent="0.35">
      <c r="A6" s="69" t="s">
        <v>55</v>
      </c>
      <c r="B6" s="67" t="s">
        <v>299</v>
      </c>
    </row>
    <row r="7" spans="1:2" x14ac:dyDescent="0.35">
      <c r="A7" s="69" t="s">
        <v>56</v>
      </c>
      <c r="B7" s="67" t="s">
        <v>336</v>
      </c>
    </row>
    <row r="8" spans="1:2" x14ac:dyDescent="0.35">
      <c r="A8" s="69" t="s">
        <v>57</v>
      </c>
      <c r="B8" s="67" t="s">
        <v>337</v>
      </c>
    </row>
    <row r="9" spans="1:2" x14ac:dyDescent="0.35">
      <c r="A9" s="68" t="s">
        <v>58</v>
      </c>
      <c r="B9" s="66" t="s">
        <v>648</v>
      </c>
    </row>
    <row r="10" spans="1:2" x14ac:dyDescent="0.35">
      <c r="A10" s="69" t="s">
        <v>59</v>
      </c>
      <c r="B10" s="67" t="s">
        <v>1288</v>
      </c>
    </row>
    <row r="11" spans="1:2" x14ac:dyDescent="0.35">
      <c r="A11" s="69" t="s">
        <v>60</v>
      </c>
      <c r="B11" s="67" t="s">
        <v>1289</v>
      </c>
    </row>
    <row r="12" spans="1:2" x14ac:dyDescent="0.35">
      <c r="A12" s="69" t="s">
        <v>61</v>
      </c>
      <c r="B12" s="67" t="s">
        <v>1104</v>
      </c>
    </row>
    <row r="13" spans="1:2" x14ac:dyDescent="0.35">
      <c r="A13" s="69" t="s">
        <v>62</v>
      </c>
      <c r="B13" s="67" t="s">
        <v>683</v>
      </c>
    </row>
    <row r="14" spans="1:2" x14ac:dyDescent="0.35">
      <c r="A14" s="69" t="s">
        <v>63</v>
      </c>
      <c r="B14" s="67" t="s">
        <v>684</v>
      </c>
    </row>
    <row r="15" spans="1:2" x14ac:dyDescent="0.35">
      <c r="A15" s="68" t="s">
        <v>64</v>
      </c>
      <c r="B15" s="66" t="s">
        <v>704</v>
      </c>
    </row>
    <row r="16" spans="1:2" x14ac:dyDescent="0.35">
      <c r="A16" s="68" t="s">
        <v>65</v>
      </c>
      <c r="B16" s="66" t="s">
        <v>766</v>
      </c>
    </row>
    <row r="17" spans="1:2" x14ac:dyDescent="0.35">
      <c r="A17" s="69" t="s">
        <v>66</v>
      </c>
      <c r="B17" s="67" t="s">
        <v>1123</v>
      </c>
    </row>
    <row r="18" spans="1:2" x14ac:dyDescent="0.35">
      <c r="A18" s="68" t="s">
        <v>67</v>
      </c>
      <c r="B18" s="66" t="s">
        <v>1291</v>
      </c>
    </row>
    <row r="19" spans="1:2" x14ac:dyDescent="0.35">
      <c r="A19" s="68" t="s">
        <v>68</v>
      </c>
      <c r="B19" s="66" t="s">
        <v>1290</v>
      </c>
    </row>
    <row r="20" spans="1:2" x14ac:dyDescent="0.35">
      <c r="A20" s="68" t="s">
        <v>69</v>
      </c>
      <c r="B20" s="66" t="s">
        <v>1282</v>
      </c>
    </row>
    <row r="21" spans="1:2" x14ac:dyDescent="0.35">
      <c r="A21" s="68" t="s">
        <v>70</v>
      </c>
      <c r="B21" s="66" t="s">
        <v>1283</v>
      </c>
    </row>
    <row r="22" spans="1:2" x14ac:dyDescent="0.35">
      <c r="A22" s="68" t="s">
        <v>71</v>
      </c>
      <c r="B22" s="66" t="s">
        <v>1286</v>
      </c>
    </row>
    <row r="23" spans="1:2" x14ac:dyDescent="0.35">
      <c r="A23" s="68" t="s">
        <v>72</v>
      </c>
      <c r="B23" s="66" t="s">
        <v>1287</v>
      </c>
    </row>
    <row r="24" spans="1:2" x14ac:dyDescent="0.35">
      <c r="A24" s="69" t="s">
        <v>73</v>
      </c>
      <c r="B24" s="67" t="s">
        <v>1292</v>
      </c>
    </row>
    <row r="25" spans="1:2" x14ac:dyDescent="0.35">
      <c r="A25" s="69" t="s">
        <v>74</v>
      </c>
      <c r="B25" s="67" t="s">
        <v>1306</v>
      </c>
    </row>
    <row r="26" spans="1:2" x14ac:dyDescent="0.35">
      <c r="A26" s="69" t="s">
        <v>75</v>
      </c>
      <c r="B26" s="67" t="s">
        <v>1305</v>
      </c>
    </row>
    <row r="27" spans="1:2" x14ac:dyDescent="0.35">
      <c r="A27" s="69" t="s">
        <v>76</v>
      </c>
      <c r="B27" s="67" t="s">
        <v>1307</v>
      </c>
    </row>
    <row r="28" spans="1:2" x14ac:dyDescent="0.35">
      <c r="A28" s="69" t="s">
        <v>77</v>
      </c>
      <c r="B28" s="67" t="s">
        <v>1308</v>
      </c>
    </row>
    <row r="29" spans="1:2" x14ac:dyDescent="0.35">
      <c r="A29" s="69" t="s">
        <v>78</v>
      </c>
      <c r="B29" s="67" t="s">
        <v>1309</v>
      </c>
    </row>
    <row r="30" spans="1:2" x14ac:dyDescent="0.35">
      <c r="A30" s="68" t="s">
        <v>79</v>
      </c>
      <c r="B30" s="66" t="s">
        <v>1318</v>
      </c>
    </row>
    <row r="31" spans="1:2" x14ac:dyDescent="0.35">
      <c r="A31" s="68" t="s">
        <v>80</v>
      </c>
      <c r="B31" s="66" t="s">
        <v>1341</v>
      </c>
    </row>
    <row r="32" spans="1:2" x14ac:dyDescent="0.35">
      <c r="A32" s="68" t="s">
        <v>81</v>
      </c>
      <c r="B32" s="66" t="s">
        <v>1330</v>
      </c>
    </row>
    <row r="33" spans="1:2" x14ac:dyDescent="0.35">
      <c r="A33" s="68" t="s">
        <v>82</v>
      </c>
      <c r="B33" s="66" t="s">
        <v>1331</v>
      </c>
    </row>
  </sheetData>
  <phoneticPr fontId="3" type="noConversion"/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5CEA8-1B84-4EAE-B137-B939B4919D13}">
  <dimension ref="A1:H13"/>
  <sheetViews>
    <sheetView workbookViewId="0">
      <selection activeCell="A2" sqref="A2"/>
    </sheetView>
  </sheetViews>
  <sheetFormatPr defaultColWidth="10.81640625" defaultRowHeight="15.5" x14ac:dyDescent="0.35"/>
  <cols>
    <col min="1" max="1" width="42.26953125" style="47" bestFit="1" customWidth="1"/>
    <col min="2" max="16384" width="10.81640625" style="47"/>
  </cols>
  <sheetData>
    <row r="1" spans="1:8" s="49" customFormat="1" x14ac:dyDescent="0.35">
      <c r="A1" s="49" t="s">
        <v>1122</v>
      </c>
      <c r="B1" s="50" t="s">
        <v>1120</v>
      </c>
      <c r="C1" s="50" t="s">
        <v>1119</v>
      </c>
      <c r="D1" s="50" t="s">
        <v>1118</v>
      </c>
      <c r="E1" s="50" t="s">
        <v>1117</v>
      </c>
      <c r="F1" s="50" t="s">
        <v>1116</v>
      </c>
      <c r="G1" s="50" t="s">
        <v>1115</v>
      </c>
      <c r="H1" s="50" t="s">
        <v>1114</v>
      </c>
    </row>
    <row r="2" spans="1:8" x14ac:dyDescent="0.35">
      <c r="B2" s="48" t="s">
        <v>1108</v>
      </c>
      <c r="C2" s="48" t="s">
        <v>1113</v>
      </c>
      <c r="D2" s="48" t="s">
        <v>1109</v>
      </c>
      <c r="E2" s="48">
        <v>0.20799999999999999</v>
      </c>
      <c r="F2" s="48">
        <v>98</v>
      </c>
      <c r="G2" s="48">
        <v>0.13317597861876199</v>
      </c>
      <c r="H2" s="48" t="s">
        <v>1105</v>
      </c>
    </row>
    <row r="3" spans="1:8" x14ac:dyDescent="0.35">
      <c r="B3" s="47" t="s">
        <v>1108</v>
      </c>
      <c r="C3" s="47" t="s">
        <v>1112</v>
      </c>
      <c r="D3" s="47" t="s">
        <v>1109</v>
      </c>
      <c r="E3" s="47">
        <v>0.223</v>
      </c>
      <c r="F3" s="47">
        <v>39</v>
      </c>
      <c r="G3" s="47">
        <v>0.226313340913053</v>
      </c>
      <c r="H3" s="47" t="s">
        <v>1105</v>
      </c>
    </row>
    <row r="4" spans="1:8" x14ac:dyDescent="0.35">
      <c r="B4" s="47" t="s">
        <v>1108</v>
      </c>
      <c r="C4" s="47" t="s">
        <v>1111</v>
      </c>
      <c r="D4" s="47" t="s">
        <v>1109</v>
      </c>
      <c r="E4" s="47">
        <v>-0.23400000000000001</v>
      </c>
      <c r="F4" s="47">
        <v>39</v>
      </c>
      <c r="G4" s="47">
        <v>0.226313340913053</v>
      </c>
      <c r="H4" s="47" t="s">
        <v>1105</v>
      </c>
    </row>
    <row r="5" spans="1:8" x14ac:dyDescent="0.35">
      <c r="B5" s="47" t="s">
        <v>1108</v>
      </c>
      <c r="C5" s="47" t="s">
        <v>1110</v>
      </c>
      <c r="D5" s="47" t="s">
        <v>1109</v>
      </c>
      <c r="E5" s="47">
        <v>1.9E-2</v>
      </c>
      <c r="F5" s="47">
        <v>38</v>
      </c>
      <c r="G5" s="47">
        <v>0.99218758936160101</v>
      </c>
      <c r="H5" s="47" t="s">
        <v>1105</v>
      </c>
    </row>
    <row r="6" spans="1:8" x14ac:dyDescent="0.35">
      <c r="B6" s="47" t="s">
        <v>1108</v>
      </c>
      <c r="C6" s="47" t="s">
        <v>1107</v>
      </c>
      <c r="D6" s="47" t="s">
        <v>1106</v>
      </c>
      <c r="E6" s="47">
        <v>859</v>
      </c>
      <c r="F6" s="47">
        <v>98</v>
      </c>
      <c r="G6" s="47">
        <v>0.14681998118942799</v>
      </c>
      <c r="H6" s="47" t="s">
        <v>1105</v>
      </c>
    </row>
    <row r="8" spans="1:8" s="49" customFormat="1" x14ac:dyDescent="0.35">
      <c r="A8" s="49" t="s">
        <v>1121</v>
      </c>
      <c r="B8" s="50" t="s">
        <v>1120</v>
      </c>
      <c r="C8" s="50" t="s">
        <v>1119</v>
      </c>
      <c r="D8" s="50" t="s">
        <v>1118</v>
      </c>
      <c r="E8" s="50" t="s">
        <v>1117</v>
      </c>
      <c r="F8" s="50" t="s">
        <v>1116</v>
      </c>
      <c r="G8" s="50" t="s">
        <v>1115</v>
      </c>
      <c r="H8" s="50" t="s">
        <v>1114</v>
      </c>
    </row>
    <row r="9" spans="1:8" x14ac:dyDescent="0.35">
      <c r="B9" s="48" t="s">
        <v>1108</v>
      </c>
      <c r="C9" s="48" t="s">
        <v>1113</v>
      </c>
      <c r="D9" s="48" t="s">
        <v>1109</v>
      </c>
      <c r="E9" s="48">
        <v>0.23599999999999999</v>
      </c>
      <c r="F9" s="48">
        <v>98</v>
      </c>
      <c r="G9" s="48">
        <v>0.12899911933366501</v>
      </c>
      <c r="H9" s="48" t="s">
        <v>1105</v>
      </c>
    </row>
    <row r="10" spans="1:8" x14ac:dyDescent="0.35">
      <c r="B10" s="47" t="s">
        <v>1108</v>
      </c>
      <c r="C10" s="47" t="s">
        <v>1112</v>
      </c>
      <c r="D10" s="47" t="s">
        <v>1109</v>
      </c>
      <c r="E10" s="47">
        <v>0.29099999999999998</v>
      </c>
      <c r="F10" s="47">
        <v>39</v>
      </c>
      <c r="G10" s="47">
        <v>0.22834461733019401</v>
      </c>
      <c r="H10" s="47" t="s">
        <v>1105</v>
      </c>
    </row>
    <row r="11" spans="1:8" x14ac:dyDescent="0.35">
      <c r="B11" s="47" t="s">
        <v>1108</v>
      </c>
      <c r="C11" s="47" t="s">
        <v>1111</v>
      </c>
      <c r="D11" s="47" t="s">
        <v>1109</v>
      </c>
      <c r="E11" s="47">
        <v>6.2E-2</v>
      </c>
      <c r="F11" s="47">
        <v>39</v>
      </c>
      <c r="G11" s="47">
        <v>0.82276138185232195</v>
      </c>
      <c r="H11" s="47" t="s">
        <v>1105</v>
      </c>
    </row>
    <row r="12" spans="1:8" x14ac:dyDescent="0.35">
      <c r="B12" s="47" t="s">
        <v>1108</v>
      </c>
      <c r="C12" s="47" t="s">
        <v>1110</v>
      </c>
      <c r="D12" s="47" t="s">
        <v>1109</v>
      </c>
      <c r="E12" s="47">
        <v>0.219</v>
      </c>
      <c r="F12" s="47">
        <v>38</v>
      </c>
      <c r="G12" s="47">
        <v>0.31197113903816098</v>
      </c>
      <c r="H12" s="47" t="s">
        <v>1105</v>
      </c>
    </row>
    <row r="13" spans="1:8" x14ac:dyDescent="0.35">
      <c r="B13" s="47" t="s">
        <v>1108</v>
      </c>
      <c r="C13" s="47" t="s">
        <v>1107</v>
      </c>
      <c r="D13" s="47" t="s">
        <v>1106</v>
      </c>
      <c r="E13" s="47">
        <v>930</v>
      </c>
      <c r="F13" s="47">
        <v>98</v>
      </c>
      <c r="G13" s="47">
        <v>0.31197113903816098</v>
      </c>
      <c r="H13" s="47" t="s">
        <v>1105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AB79B-A4D8-43A1-98F9-D0535B5FF778}">
  <dimension ref="A1:AL101"/>
  <sheetViews>
    <sheetView workbookViewId="0">
      <selection activeCell="F29" sqref="F29"/>
    </sheetView>
  </sheetViews>
  <sheetFormatPr defaultColWidth="11.453125" defaultRowHeight="14.5" x14ac:dyDescent="0.35"/>
  <cols>
    <col min="1" max="1" width="19.453125" style="3" bestFit="1" customWidth="1"/>
    <col min="2" max="2" width="20.453125" style="3" bestFit="1" customWidth="1"/>
    <col min="3" max="3" width="22.7265625" style="3" bestFit="1" customWidth="1"/>
    <col min="4" max="4" width="23.7265625" style="3" bestFit="1" customWidth="1"/>
    <col min="5" max="16384" width="11.453125" style="3"/>
  </cols>
  <sheetData>
    <row r="1" spans="1:4" x14ac:dyDescent="0.35">
      <c r="A1" s="34" t="s">
        <v>682</v>
      </c>
      <c r="B1" s="34" t="s">
        <v>681</v>
      </c>
      <c r="C1" s="43" t="s">
        <v>680</v>
      </c>
      <c r="D1" s="43" t="s">
        <v>679</v>
      </c>
    </row>
    <row r="2" spans="1:4" x14ac:dyDescent="0.35">
      <c r="A2" s="34">
        <v>2.9790814625848899E-2</v>
      </c>
      <c r="B2" s="34">
        <v>8.8749263607169601E-2</v>
      </c>
      <c r="C2" s="43">
        <v>-8.3594080000000001E-2</v>
      </c>
      <c r="D2" s="43">
        <v>0.69879709999999995</v>
      </c>
    </row>
    <row r="3" spans="1:4" x14ac:dyDescent="0.35">
      <c r="A3" s="34">
        <v>-0.131943601470667</v>
      </c>
      <c r="B3" s="34">
        <v>1.7409113969050201</v>
      </c>
      <c r="C3" s="43">
        <v>-0.31011756000000001</v>
      </c>
      <c r="D3" s="43">
        <v>9.6172902300000001</v>
      </c>
    </row>
    <row r="4" spans="1:4" x14ac:dyDescent="0.35">
      <c r="A4" s="34">
        <v>0.18304099308124999</v>
      </c>
      <c r="B4" s="34">
        <v>3.3504005148170202</v>
      </c>
      <c r="C4" s="43">
        <v>8.9500189999999993E-2</v>
      </c>
      <c r="D4" s="43">
        <v>0.80102841999999996</v>
      </c>
    </row>
    <row r="5" spans="1:4" x14ac:dyDescent="0.35">
      <c r="A5" s="34">
        <v>7.3256850423924894E-2</v>
      </c>
      <c r="B5" s="34">
        <v>0.53665661340333004</v>
      </c>
      <c r="C5" s="43">
        <v>8.2308220000000001E-2</v>
      </c>
      <c r="D5" s="43">
        <v>0.67746423</v>
      </c>
    </row>
    <row r="6" spans="1:4" x14ac:dyDescent="0.35">
      <c r="A6" s="34">
        <v>-0.238182502031973</v>
      </c>
      <c r="B6" s="34">
        <v>5.6730904274210898</v>
      </c>
      <c r="C6" s="43">
        <v>-0.20174296</v>
      </c>
      <c r="D6" s="43">
        <v>4.0700220500000004</v>
      </c>
    </row>
    <row r="7" spans="1:4" x14ac:dyDescent="0.35">
      <c r="A7" s="34">
        <v>-4.7286207626535098E-2</v>
      </c>
      <c r="B7" s="34">
        <v>0.22359854316997799</v>
      </c>
      <c r="C7" s="43">
        <v>-0.38231397</v>
      </c>
      <c r="D7" s="43">
        <v>14.6163968</v>
      </c>
    </row>
    <row r="8" spans="1:4" x14ac:dyDescent="0.35">
      <c r="A8" s="34">
        <v>0.121246129272955</v>
      </c>
      <c r="B8" s="34">
        <v>1.47006238636741</v>
      </c>
      <c r="C8" s="43">
        <v>-1.166387E-2</v>
      </c>
      <c r="D8" s="43">
        <v>1.360458E-2</v>
      </c>
    </row>
    <row r="9" spans="1:4" x14ac:dyDescent="0.35">
      <c r="A9" s="34">
        <v>-1.0867620273526399E-3</v>
      </c>
      <c r="B9" s="34">
        <v>1.18105170409562E-4</v>
      </c>
      <c r="C9" s="43">
        <v>-9.7483470000000003E-2</v>
      </c>
      <c r="D9" s="43">
        <v>0.95030269000000001</v>
      </c>
    </row>
    <row r="10" spans="1:4" x14ac:dyDescent="0.35">
      <c r="A10" s="34">
        <v>-0.12540774548283601</v>
      </c>
      <c r="B10" s="34">
        <v>1.5727102627087699</v>
      </c>
      <c r="C10" s="43">
        <v>3.4788739999999999E-2</v>
      </c>
      <c r="D10" s="43">
        <v>0.12102562</v>
      </c>
    </row>
    <row r="11" spans="1:4" x14ac:dyDescent="0.35">
      <c r="A11" s="34">
        <v>7.5428690474973303E-2</v>
      </c>
      <c r="B11" s="34">
        <v>0.56894873467693297</v>
      </c>
      <c r="C11" s="43">
        <v>4.2459839999999999E-2</v>
      </c>
      <c r="D11" s="43">
        <v>0.18028379999999999</v>
      </c>
    </row>
    <row r="12" spans="1:4" x14ac:dyDescent="0.35">
      <c r="A12" s="34">
        <v>-3.0922330266109199E-2</v>
      </c>
      <c r="B12" s="34">
        <v>9.5619050908633194E-2</v>
      </c>
      <c r="C12" s="43">
        <v>-3.8108599999999999E-2</v>
      </c>
      <c r="D12" s="43">
        <v>0.14522653999999999</v>
      </c>
    </row>
    <row r="13" spans="1:4" x14ac:dyDescent="0.35">
      <c r="A13" s="34">
        <v>-8.9610348099198905E-2</v>
      </c>
      <c r="B13" s="34">
        <v>0.80300144864595902</v>
      </c>
      <c r="C13" s="43">
        <v>-1.7512059999999999E-2</v>
      </c>
      <c r="D13" s="43">
        <v>3.0667219999999999E-2</v>
      </c>
    </row>
    <row r="14" spans="1:4" x14ac:dyDescent="0.35">
      <c r="A14" s="34">
        <v>-5.8845943996508603E-2</v>
      </c>
      <c r="B14" s="34">
        <v>0.34628451248402298</v>
      </c>
      <c r="C14" s="43">
        <v>-0.20196412</v>
      </c>
      <c r="D14" s="43">
        <v>4.0789505200000002</v>
      </c>
    </row>
    <row r="15" spans="1:4" x14ac:dyDescent="0.35">
      <c r="A15" s="34">
        <v>-2.95973802470768E-2</v>
      </c>
      <c r="B15" s="34">
        <v>8.7600491749005402E-2</v>
      </c>
      <c r="C15" s="43">
        <v>-6.8577040000000006E-2</v>
      </c>
      <c r="D15" s="43">
        <v>0.47028099000000001</v>
      </c>
    </row>
    <row r="16" spans="1:4" x14ac:dyDescent="0.35">
      <c r="A16" s="34">
        <v>-4.00674783032062E-2</v>
      </c>
      <c r="B16" s="34">
        <v>0.16054028175779</v>
      </c>
      <c r="C16" s="43">
        <v>6.6059430000000002E-2</v>
      </c>
      <c r="D16" s="43">
        <v>0.43638482000000001</v>
      </c>
    </row>
    <row r="17" spans="1:38" x14ac:dyDescent="0.35">
      <c r="A17" s="34">
        <v>4.44103819461691E-2</v>
      </c>
      <c r="B17" s="34">
        <v>0.19722820246046199</v>
      </c>
      <c r="C17" s="43">
        <v>-0.23689716</v>
      </c>
      <c r="D17" s="43">
        <v>5.6120262199999997</v>
      </c>
    </row>
    <row r="18" spans="1:38" x14ac:dyDescent="0.35">
      <c r="A18" s="34">
        <v>-8.4564792956208598E-2</v>
      </c>
      <c r="B18" s="34">
        <v>0.71512042077264204</v>
      </c>
      <c r="C18" s="43">
        <v>9.1345579999999996E-2</v>
      </c>
      <c r="D18" s="43">
        <v>0.83440148999999997</v>
      </c>
    </row>
    <row r="19" spans="1:38" x14ac:dyDescent="0.35">
      <c r="A19" s="34">
        <v>2.8029210036049801E-2</v>
      </c>
      <c r="B19" s="34">
        <v>7.8563661524499298E-2</v>
      </c>
      <c r="C19" s="43">
        <v>-2.8761680000000001E-2</v>
      </c>
      <c r="D19" s="43">
        <v>8.2723400000000002E-2</v>
      </c>
      <c r="AL19" s="45"/>
    </row>
    <row r="20" spans="1:38" x14ac:dyDescent="0.35">
      <c r="A20" s="34">
        <v>8.3071074394037298E-2</v>
      </c>
      <c r="B20" s="34">
        <v>0.69008034009796804</v>
      </c>
      <c r="C20" s="43">
        <v>-0.31629652000000003</v>
      </c>
      <c r="D20" s="43">
        <v>10.004349100000001</v>
      </c>
    </row>
    <row r="21" spans="1:38" x14ac:dyDescent="0.35">
      <c r="A21" s="34">
        <v>-0.17816622735724799</v>
      </c>
      <c r="B21" s="34">
        <v>3.17432045707146</v>
      </c>
      <c r="C21" s="43">
        <v>-9.3064590000000003E-2</v>
      </c>
      <c r="D21" s="43">
        <v>0.86610186</v>
      </c>
    </row>
    <row r="22" spans="1:38" x14ac:dyDescent="0.35">
      <c r="A22" s="34">
        <v>-0.24728517007789699</v>
      </c>
      <c r="B22" s="34">
        <v>6.11499553404545</v>
      </c>
      <c r="C22" s="43">
        <v>6.6047800000000002E-3</v>
      </c>
      <c r="D22" s="43">
        <v>4.3623100000000003E-3</v>
      </c>
    </row>
    <row r="23" spans="1:38" x14ac:dyDescent="0.35">
      <c r="A23" s="34">
        <v>1.22490111377817E-2</v>
      </c>
      <c r="B23" s="34">
        <v>1.50038273853501E-2</v>
      </c>
      <c r="C23" s="43">
        <v>6.0526629999999998E-2</v>
      </c>
      <c r="D23" s="43">
        <v>0.36634727</v>
      </c>
    </row>
    <row r="24" spans="1:38" x14ac:dyDescent="0.35">
      <c r="A24" s="34">
        <v>-0.15250501808948499</v>
      </c>
      <c r="B24" s="34">
        <v>2.3257780542474</v>
      </c>
      <c r="C24" s="43">
        <v>-5.906894E-2</v>
      </c>
      <c r="D24" s="43">
        <v>0.34891391999999999</v>
      </c>
    </row>
    <row r="25" spans="1:38" x14ac:dyDescent="0.35">
      <c r="A25" s="34">
        <v>-0.18309375168623299</v>
      </c>
      <c r="B25" s="34">
        <v>3.3523321906539998</v>
      </c>
      <c r="C25" s="43">
        <v>-0.13348861000000001</v>
      </c>
      <c r="D25" s="43">
        <v>1.78192097</v>
      </c>
    </row>
    <row r="26" spans="1:38" x14ac:dyDescent="0.35">
      <c r="A26" s="34">
        <v>1.9941110751479901E-2</v>
      </c>
      <c r="B26" s="34">
        <v>3.9764789800278602E-2</v>
      </c>
      <c r="C26" s="43">
        <v>-0.12172136</v>
      </c>
      <c r="D26" s="43">
        <v>1.48160884</v>
      </c>
    </row>
    <row r="27" spans="1:38" x14ac:dyDescent="0.35">
      <c r="A27" s="34">
        <v>-0.130824007937071</v>
      </c>
      <c r="B27" s="34">
        <v>1.7114921052718799</v>
      </c>
      <c r="C27" s="43">
        <v>-0.10756499</v>
      </c>
      <c r="D27" s="43">
        <v>1.15702262</v>
      </c>
    </row>
    <row r="28" spans="1:38" x14ac:dyDescent="0.35">
      <c r="A28" s="34">
        <v>0.19283773696383699</v>
      </c>
      <c r="B28" s="34">
        <v>3.7186392797334</v>
      </c>
      <c r="C28" s="43">
        <v>9.8342800000000008E-3</v>
      </c>
      <c r="D28" s="43">
        <v>9.6713000000000007E-3</v>
      </c>
    </row>
    <row r="29" spans="1:38" x14ac:dyDescent="0.35">
      <c r="A29" s="34">
        <v>7.2755329722435605E-2</v>
      </c>
      <c r="B29" s="34">
        <v>0.52933380030203203</v>
      </c>
      <c r="C29" s="43">
        <v>5.1992709999999998E-2</v>
      </c>
      <c r="D29" s="43">
        <v>0.27032419000000002</v>
      </c>
    </row>
    <row r="30" spans="1:38" x14ac:dyDescent="0.35">
      <c r="A30" s="34">
        <v>0.14710871355396499</v>
      </c>
      <c r="B30" s="34">
        <v>2.1640973603502398</v>
      </c>
      <c r="C30" s="43">
        <v>-0.19192467999999999</v>
      </c>
      <c r="D30" s="43">
        <v>3.6835083499999999</v>
      </c>
    </row>
    <row r="31" spans="1:38" x14ac:dyDescent="0.35">
      <c r="A31" s="34">
        <v>-6.3719543641711604E-2</v>
      </c>
      <c r="B31" s="34">
        <v>0.40601802419079902</v>
      </c>
      <c r="C31" s="43">
        <v>-0.12945987</v>
      </c>
      <c r="D31" s="43">
        <v>1.6759856799999999</v>
      </c>
    </row>
    <row r="32" spans="1:38" x14ac:dyDescent="0.35">
      <c r="A32" s="34">
        <v>-6.6674190099851797E-4</v>
      </c>
      <c r="B32" s="44">
        <v>4.4454476254711698E-5</v>
      </c>
      <c r="C32" s="43">
        <v>-0.12582673</v>
      </c>
      <c r="D32" s="43">
        <v>1.58323668</v>
      </c>
    </row>
    <row r="33" spans="1:4" x14ac:dyDescent="0.35">
      <c r="A33" s="34">
        <v>-0.116357027841907</v>
      </c>
      <c r="B33" s="34">
        <v>1.35389579282022</v>
      </c>
      <c r="C33" s="43">
        <v>5.808808E-2</v>
      </c>
      <c r="D33" s="43">
        <v>0.33742244999999998</v>
      </c>
    </row>
    <row r="34" spans="1:4" x14ac:dyDescent="0.35">
      <c r="A34" s="34">
        <v>-2.4200369918462299E-2</v>
      </c>
      <c r="B34" s="34">
        <v>5.85657904190416E-2</v>
      </c>
      <c r="C34" s="43">
        <v>2.864208E-2</v>
      </c>
      <c r="D34" s="43">
        <v>8.2036890000000001E-2</v>
      </c>
    </row>
    <row r="35" spans="1:4" x14ac:dyDescent="0.35">
      <c r="A35" s="34">
        <v>-9.0337356861490706E-2</v>
      </c>
      <c r="B35" s="34">
        <v>0.81608380447203099</v>
      </c>
      <c r="C35" s="43">
        <v>2.7081790000000001E-2</v>
      </c>
      <c r="D35" s="43">
        <v>7.3342340000000006E-2</v>
      </c>
    </row>
    <row r="36" spans="1:4" x14ac:dyDescent="0.35">
      <c r="A36" s="34">
        <v>-5.9532190019974701E-2</v>
      </c>
      <c r="B36" s="34">
        <v>0.35440816485743798</v>
      </c>
      <c r="C36" s="43">
        <v>-0.14260943000000001</v>
      </c>
      <c r="D36" s="43">
        <v>2.0337448400000002</v>
      </c>
    </row>
    <row r="37" spans="1:4" x14ac:dyDescent="0.35">
      <c r="A37" s="34">
        <v>-5.2761174373168997E-2</v>
      </c>
      <c r="B37" s="34">
        <v>0.27837415212359501</v>
      </c>
      <c r="C37" s="43">
        <v>4.5856309999999997E-2</v>
      </c>
      <c r="D37" s="43">
        <v>0.21028015</v>
      </c>
    </row>
    <row r="38" spans="1:4" x14ac:dyDescent="0.35">
      <c r="A38" s="34">
        <v>-4.6633411855986302E-2</v>
      </c>
      <c r="B38" s="34">
        <v>0.217467510133004</v>
      </c>
      <c r="C38" s="43">
        <v>-4.044064E-2</v>
      </c>
      <c r="D38" s="43">
        <v>0.16354451</v>
      </c>
    </row>
    <row r="39" spans="1:4" x14ac:dyDescent="0.35">
      <c r="A39" s="34">
        <v>0.14508938505656099</v>
      </c>
      <c r="B39" s="34">
        <v>2.10509296560911</v>
      </c>
      <c r="C39" s="43">
        <v>1.5603499999999999E-2</v>
      </c>
      <c r="D39" s="43">
        <v>2.4346920000000001E-2</v>
      </c>
    </row>
    <row r="40" spans="1:4" x14ac:dyDescent="0.35">
      <c r="A40" s="34">
        <v>-0.27303559958484702</v>
      </c>
      <c r="B40" s="34">
        <v>7.45484386406571</v>
      </c>
      <c r="C40" s="43">
        <v>-9.3815419999999997E-2</v>
      </c>
      <c r="D40" s="43">
        <v>0.88013324000000004</v>
      </c>
    </row>
    <row r="41" spans="1:4" x14ac:dyDescent="0.35">
      <c r="A41" s="34">
        <v>-0.193526393319155</v>
      </c>
      <c r="B41" s="34">
        <v>3.7452464911120198</v>
      </c>
      <c r="C41" s="43">
        <v>-0.16311682999999999</v>
      </c>
      <c r="D41" s="43">
        <v>2.6607098900000001</v>
      </c>
    </row>
    <row r="42" spans="1:4" x14ac:dyDescent="0.35">
      <c r="A42" s="34">
        <v>-5.61704005457591E-2</v>
      </c>
      <c r="B42" s="34">
        <v>0.31551138974710102</v>
      </c>
      <c r="C42" s="43">
        <v>-2.0617150000000001E-2</v>
      </c>
      <c r="D42" s="43">
        <v>4.250669E-2</v>
      </c>
    </row>
    <row r="43" spans="1:4" x14ac:dyDescent="0.35">
      <c r="A43" s="34">
        <v>-0.21290882815550799</v>
      </c>
      <c r="B43" s="34">
        <v>4.5330169106551601</v>
      </c>
      <c r="C43" s="43">
        <v>-0.16150634999999999</v>
      </c>
      <c r="D43" s="43">
        <v>2.60843018</v>
      </c>
    </row>
    <row r="44" spans="1:4" x14ac:dyDescent="0.35">
      <c r="A44" s="34">
        <v>0.14828655966315099</v>
      </c>
      <c r="B44" s="34">
        <v>2.1988903776733202</v>
      </c>
      <c r="C44" s="43">
        <v>-0.13900564000000001</v>
      </c>
      <c r="D44" s="43">
        <v>1.9322568899999999</v>
      </c>
    </row>
    <row r="45" spans="1:4" x14ac:dyDescent="0.35">
      <c r="A45" s="34">
        <v>0.13388395528802</v>
      </c>
      <c r="B45" s="34">
        <v>1.79249134835646</v>
      </c>
      <c r="C45" s="43">
        <v>-2.2332350000000001E-2</v>
      </c>
      <c r="D45" s="43">
        <v>4.9873380000000002E-2</v>
      </c>
    </row>
    <row r="46" spans="1:4" x14ac:dyDescent="0.35">
      <c r="A46" s="34">
        <v>-5.9729439321191603E-2</v>
      </c>
      <c r="B46" s="34">
        <v>0.35676059216238998</v>
      </c>
      <c r="C46" s="43">
        <v>-0.14533054000000001</v>
      </c>
      <c r="D46" s="43">
        <v>2.1120966299999999</v>
      </c>
    </row>
    <row r="47" spans="1:4" x14ac:dyDescent="0.35">
      <c r="A47" s="34">
        <v>-3.5102357060692001E-2</v>
      </c>
      <c r="B47" s="34">
        <v>0.12321754712163201</v>
      </c>
      <c r="C47" s="43">
        <v>-0.16764038000000001</v>
      </c>
      <c r="D47" s="43">
        <v>2.8103296699999998</v>
      </c>
    </row>
    <row r="48" spans="1:4" x14ac:dyDescent="0.35">
      <c r="A48" s="34">
        <v>0.106899249538952</v>
      </c>
      <c r="B48" s="34">
        <v>1.14274495519911</v>
      </c>
      <c r="C48" s="43">
        <v>0.23385570999999999</v>
      </c>
      <c r="D48" s="43">
        <v>5.4688492999999996</v>
      </c>
    </row>
    <row r="49" spans="1:4" x14ac:dyDescent="0.35">
      <c r="A49" s="34">
        <v>-9.0845096344413595E-2</v>
      </c>
      <c r="B49" s="34">
        <v>0.82528315298257804</v>
      </c>
      <c r="C49" s="43">
        <v>-3.8962579999999997E-2</v>
      </c>
      <c r="D49" s="43">
        <v>0.15180826</v>
      </c>
    </row>
    <row r="50" spans="1:4" x14ac:dyDescent="0.35">
      <c r="A50" s="34">
        <v>-0.22421407020558301</v>
      </c>
      <c r="B50" s="34">
        <v>5.0271949278153896</v>
      </c>
      <c r="C50" s="43">
        <v>-0.10666639999999999</v>
      </c>
      <c r="D50" s="43">
        <v>1.1377719900000001</v>
      </c>
    </row>
    <row r="51" spans="1:4" x14ac:dyDescent="0.35">
      <c r="A51" s="34">
        <v>0.247733740775713</v>
      </c>
      <c r="B51" s="34">
        <v>6.1372006318728296</v>
      </c>
      <c r="C51" s="43">
        <v>-0.11451409999999999</v>
      </c>
      <c r="D51" s="43">
        <v>1.3113479100000001</v>
      </c>
    </row>
    <row r="52" spans="1:4" x14ac:dyDescent="0.35">
      <c r="A52" s="34">
        <v>-0.19999255453245801</v>
      </c>
      <c r="B52" s="34">
        <v>3.9997021868418301</v>
      </c>
      <c r="C52" s="43">
        <v>7.3423370000000002E-2</v>
      </c>
      <c r="D52" s="43">
        <v>0.53909918999999995</v>
      </c>
    </row>
    <row r="53" spans="1:4" x14ac:dyDescent="0.35">
      <c r="A53" s="34">
        <v>-5.5978586791854197E-2</v>
      </c>
      <c r="B53" s="34">
        <v>0.31336021792131602</v>
      </c>
      <c r="C53" s="43">
        <v>-5.1840299999999999E-2</v>
      </c>
      <c r="D53" s="43">
        <v>0.26874172000000002</v>
      </c>
    </row>
    <row r="54" spans="1:4" x14ac:dyDescent="0.35">
      <c r="A54" s="34">
        <v>-0.232003049704922</v>
      </c>
      <c r="B54" s="34">
        <v>5.3825415072384404</v>
      </c>
      <c r="C54" s="43">
        <v>-0.44212431000000002</v>
      </c>
      <c r="D54" s="43">
        <v>19.547390199999999</v>
      </c>
    </row>
    <row r="55" spans="1:4" x14ac:dyDescent="0.35">
      <c r="A55" s="34">
        <v>-6.2341453474765898E-2</v>
      </c>
      <c r="B55" s="34">
        <v>0.38864568213464001</v>
      </c>
      <c r="C55" s="43">
        <v>-0.36110624000000002</v>
      </c>
      <c r="D55" s="43">
        <v>13.039771699999999</v>
      </c>
    </row>
    <row r="56" spans="1:4" x14ac:dyDescent="0.35">
      <c r="A56" s="34">
        <v>-0.19031535279637601</v>
      </c>
      <c r="B56" s="34">
        <v>3.6219933510009099</v>
      </c>
      <c r="C56" s="43">
        <v>-0.33607804000000002</v>
      </c>
      <c r="D56" s="43">
        <v>11.294844599999999</v>
      </c>
    </row>
    <row r="57" spans="1:4" x14ac:dyDescent="0.35">
      <c r="A57" s="34">
        <v>6.28212504155434E-2</v>
      </c>
      <c r="B57" s="34">
        <v>0.39465095037724202</v>
      </c>
      <c r="C57" s="43">
        <v>-0.35562877999999998</v>
      </c>
      <c r="D57" s="43">
        <v>12.647183099999999</v>
      </c>
    </row>
    <row r="58" spans="1:4" x14ac:dyDescent="0.35">
      <c r="A58" s="34">
        <v>-0.15059811935333001</v>
      </c>
      <c r="B58" s="34">
        <v>2.2679793552759899</v>
      </c>
      <c r="C58" s="43">
        <v>7.8211119999999995E-2</v>
      </c>
      <c r="D58" s="43">
        <v>0.61169792999999995</v>
      </c>
    </row>
    <row r="59" spans="1:4" x14ac:dyDescent="0.35">
      <c r="A59" s="34">
        <v>-0.22762673022969099</v>
      </c>
      <c r="B59" s="34">
        <v>5.1813928315060602</v>
      </c>
      <c r="C59" s="43">
        <v>-0.29370522999999998</v>
      </c>
      <c r="D59" s="43">
        <v>8.62627627</v>
      </c>
    </row>
    <row r="60" spans="1:4" x14ac:dyDescent="0.35">
      <c r="A60" s="34">
        <v>0.112927564349526</v>
      </c>
      <c r="B60" s="34">
        <v>1.2752634789916399</v>
      </c>
      <c r="C60" s="43">
        <v>-8.4086869999999994E-2</v>
      </c>
      <c r="D60" s="43">
        <v>0.70706013999999995</v>
      </c>
    </row>
    <row r="61" spans="1:4" x14ac:dyDescent="0.35">
      <c r="A61" s="34">
        <v>-1.11503048227371E-2</v>
      </c>
      <c r="B61" s="34">
        <v>1.24329297639954E-2</v>
      </c>
      <c r="C61" s="43">
        <v>3.64906E-3</v>
      </c>
      <c r="D61" s="43">
        <v>1.33157E-3</v>
      </c>
    </row>
    <row r="62" spans="1:4" x14ac:dyDescent="0.35">
      <c r="A62" s="34">
        <v>-4.2493334912668899E-2</v>
      </c>
      <c r="B62" s="34">
        <v>0.18056835120002401</v>
      </c>
      <c r="C62" s="43">
        <v>-8.6573689999999995E-2</v>
      </c>
      <c r="D62" s="43">
        <v>0.74950041999999995</v>
      </c>
    </row>
    <row r="63" spans="1:4" x14ac:dyDescent="0.35">
      <c r="A63" s="34">
        <v>-4.4544883747912503E-2</v>
      </c>
      <c r="B63" s="34">
        <v>0.198424666811504</v>
      </c>
      <c r="C63" s="43">
        <v>-0.22050628999999999</v>
      </c>
      <c r="D63" s="43">
        <v>4.8623025100000001</v>
      </c>
    </row>
    <row r="64" spans="1:4" x14ac:dyDescent="0.35">
      <c r="A64" s="34">
        <v>-1.1693766752321399E-3</v>
      </c>
      <c r="B64" s="34">
        <v>1.3674418085769799E-4</v>
      </c>
      <c r="C64" s="43">
        <v>3.8742400000000001E-3</v>
      </c>
      <c r="D64" s="43">
        <v>1.5009699999999999E-3</v>
      </c>
    </row>
    <row r="65" spans="1:4" x14ac:dyDescent="0.35">
      <c r="A65" s="34">
        <v>0.138588390029807</v>
      </c>
      <c r="B65" s="34">
        <v>1.9206741851053899</v>
      </c>
      <c r="C65" s="43">
        <v>-4.7197830000000003E-2</v>
      </c>
      <c r="D65" s="43">
        <v>0.22276356</v>
      </c>
    </row>
    <row r="66" spans="1:4" x14ac:dyDescent="0.35">
      <c r="A66" s="34">
        <v>6.8005482410221293E-2</v>
      </c>
      <c r="B66" s="34">
        <v>0.46247456378469198</v>
      </c>
      <c r="C66" s="43">
        <v>2.6935190000000001E-2</v>
      </c>
      <c r="D66" s="43">
        <v>7.2550429999999999E-2</v>
      </c>
    </row>
    <row r="67" spans="1:4" x14ac:dyDescent="0.35">
      <c r="A67" s="34">
        <v>6.0359708347045897E-2</v>
      </c>
      <c r="B67" s="34">
        <v>0.36432943917404498</v>
      </c>
      <c r="C67" s="43">
        <v>-4.5889890000000003E-2</v>
      </c>
      <c r="D67" s="43">
        <v>0.21058821999999999</v>
      </c>
    </row>
    <row r="68" spans="1:4" x14ac:dyDescent="0.35">
      <c r="A68" s="34">
        <v>-1.5540006407706201E-2</v>
      </c>
      <c r="B68" s="34">
        <v>2.4149179915154799E-2</v>
      </c>
      <c r="C68" s="43">
        <v>-0.10829200999999999</v>
      </c>
      <c r="D68" s="43">
        <v>1.1727160400000001</v>
      </c>
    </row>
    <row r="69" spans="1:4" x14ac:dyDescent="0.35">
      <c r="A69" s="34">
        <v>-0.204932521093907</v>
      </c>
      <c r="B69" s="34">
        <v>4.1997338201904704</v>
      </c>
      <c r="C69" s="43">
        <v>-0.15657281000000001</v>
      </c>
      <c r="D69" s="43">
        <v>2.4515046100000002</v>
      </c>
    </row>
    <row r="70" spans="1:4" x14ac:dyDescent="0.35">
      <c r="A70" s="34">
        <v>-0.24988661760247399</v>
      </c>
      <c r="B70" s="34">
        <v>6.2443321656805297</v>
      </c>
      <c r="C70" s="43">
        <v>-9.4708760000000003E-2</v>
      </c>
      <c r="D70" s="43">
        <v>0.89697495000000005</v>
      </c>
    </row>
    <row r="71" spans="1:4" x14ac:dyDescent="0.35">
      <c r="A71" s="34">
        <v>-0.177558567514494</v>
      </c>
      <c r="B71" s="34">
        <v>3.1527044897799001</v>
      </c>
      <c r="C71" s="43">
        <v>-0.20708747999999999</v>
      </c>
      <c r="D71" s="43">
        <v>4.2885226000000003</v>
      </c>
    </row>
    <row r="72" spans="1:4" x14ac:dyDescent="0.35">
      <c r="A72" s="34">
        <v>-0.14591604091174301</v>
      </c>
      <c r="B72" s="34">
        <v>2.1291490995357498</v>
      </c>
      <c r="C72" s="43">
        <v>-0.13500171</v>
      </c>
      <c r="D72" s="43">
        <v>1.82254611</v>
      </c>
    </row>
    <row r="73" spans="1:4" x14ac:dyDescent="0.35">
      <c r="A73" s="34">
        <v>-0.15199399374160399</v>
      </c>
      <c r="B73" s="34">
        <v>2.3102174133522699</v>
      </c>
      <c r="C73" s="43">
        <v>-9.3582399999999996E-2</v>
      </c>
      <c r="D73" s="43">
        <v>0.87576648999999995</v>
      </c>
    </row>
    <row r="74" spans="1:4" x14ac:dyDescent="0.35">
      <c r="A74" s="34">
        <v>6.3245884285374795E-2</v>
      </c>
      <c r="B74" s="34">
        <v>0.40000418790390202</v>
      </c>
      <c r="C74" s="43">
        <v>9.9892300000000003E-2</v>
      </c>
      <c r="D74" s="43">
        <v>0.99784722000000003</v>
      </c>
    </row>
    <row r="75" spans="1:4" x14ac:dyDescent="0.35">
      <c r="A75" s="34">
        <v>8.7467114384371006E-2</v>
      </c>
      <c r="B75" s="34">
        <v>0.76504960987286397</v>
      </c>
      <c r="C75" s="43">
        <v>4.2719550000000002E-2</v>
      </c>
      <c r="D75" s="43">
        <v>0.18249597000000001</v>
      </c>
    </row>
    <row r="76" spans="1:4" x14ac:dyDescent="0.35">
      <c r="A76" s="34">
        <v>-9.4537942528162597E-2</v>
      </c>
      <c r="B76" s="34">
        <v>0.89374225774581695</v>
      </c>
      <c r="C76" s="43">
        <v>-0.2926475</v>
      </c>
      <c r="D76" s="43">
        <v>8.5642560400000001</v>
      </c>
    </row>
    <row r="77" spans="1:4" x14ac:dyDescent="0.35">
      <c r="A77" s="34">
        <v>6.9489067571416693E-2</v>
      </c>
      <c r="B77" s="34">
        <v>0.48287305119449198</v>
      </c>
      <c r="C77" s="43">
        <v>-7.3188199999999995E-2</v>
      </c>
      <c r="D77" s="43">
        <v>0.53565125999999996</v>
      </c>
    </row>
    <row r="78" spans="1:4" x14ac:dyDescent="0.35">
      <c r="A78" s="34">
        <v>7.2641048213483994E-2</v>
      </c>
      <c r="B78" s="34">
        <v>0.52767218855537001</v>
      </c>
      <c r="C78" s="43">
        <v>-0.17297351</v>
      </c>
      <c r="D78" s="43">
        <v>2.9919833599999999</v>
      </c>
    </row>
    <row r="79" spans="1:4" x14ac:dyDescent="0.35">
      <c r="A79" s="34">
        <v>-0.25710397981965799</v>
      </c>
      <c r="B79" s="34">
        <v>6.6102456439107202</v>
      </c>
      <c r="C79" s="43">
        <v>-0.16148829000000001</v>
      </c>
      <c r="D79" s="43">
        <v>2.60784679</v>
      </c>
    </row>
    <row r="80" spans="1:4" x14ac:dyDescent="0.35">
      <c r="A80" s="34">
        <v>-0.133695621632475</v>
      </c>
      <c r="B80" s="34">
        <v>1.7874519243694</v>
      </c>
      <c r="C80" s="43">
        <v>-0.48016332</v>
      </c>
      <c r="D80" s="43">
        <v>23.0556813</v>
      </c>
    </row>
    <row r="81" spans="1:4" x14ac:dyDescent="0.35">
      <c r="A81" s="34">
        <v>-0.13819541461128099</v>
      </c>
      <c r="B81" s="34">
        <v>1.9097972619584</v>
      </c>
      <c r="C81" s="43">
        <v>-0.14067540000000001</v>
      </c>
      <c r="D81" s="43">
        <v>1.9789568500000001</v>
      </c>
    </row>
    <row r="82" spans="1:4" x14ac:dyDescent="0.35">
      <c r="A82" s="34">
        <v>0.19806765886539801</v>
      </c>
      <c r="B82" s="34">
        <v>3.92307974884196</v>
      </c>
      <c r="C82" s="43">
        <v>-5.5299029999999999E-2</v>
      </c>
      <c r="D82" s="43">
        <v>0.30579825999999999</v>
      </c>
    </row>
    <row r="83" spans="1:4" x14ac:dyDescent="0.35">
      <c r="A83" s="34">
        <v>-0.32674224182559197</v>
      </c>
      <c r="B83" s="34">
        <v>10.676049259321299</v>
      </c>
      <c r="C83" s="43">
        <v>-8.4812689999999996E-2</v>
      </c>
      <c r="D83" s="43">
        <v>0.71931926999999996</v>
      </c>
    </row>
    <row r="84" spans="1:4" x14ac:dyDescent="0.35">
      <c r="A84" s="34">
        <v>-0.18076128918135501</v>
      </c>
      <c r="B84" s="34">
        <v>3.2674643666505498</v>
      </c>
      <c r="C84" s="43">
        <v>-0.26729512</v>
      </c>
      <c r="D84" s="43">
        <v>7.1446681400000003</v>
      </c>
    </row>
    <row r="85" spans="1:4" x14ac:dyDescent="0.35">
      <c r="A85" s="34">
        <v>-0.223856047274648</v>
      </c>
      <c r="B85" s="34">
        <v>5.0111529901429401</v>
      </c>
      <c r="C85" s="43">
        <v>-0.18645310000000001</v>
      </c>
      <c r="D85" s="43">
        <v>3.4764757099999999</v>
      </c>
    </row>
    <row r="86" spans="1:4" x14ac:dyDescent="0.35">
      <c r="A86" s="34">
        <v>0.21768780454960299</v>
      </c>
      <c r="B86" s="34">
        <v>4.7387980249626196</v>
      </c>
      <c r="C86" s="43">
        <v>-0.29806666999999998</v>
      </c>
      <c r="D86" s="43">
        <v>8.8843741099999995</v>
      </c>
    </row>
    <row r="87" spans="1:4" x14ac:dyDescent="0.35">
      <c r="A87" s="34">
        <v>0.18468962662715799</v>
      </c>
      <c r="B87" s="34">
        <v>3.4110258183679099</v>
      </c>
      <c r="C87" s="43">
        <v>-0.14168666999999999</v>
      </c>
      <c r="D87" s="43">
        <v>2.0075113600000001</v>
      </c>
    </row>
    <row r="88" spans="1:4" x14ac:dyDescent="0.35">
      <c r="A88" s="34">
        <v>-0.17224015558217001</v>
      </c>
      <c r="B88" s="34">
        <v>2.9666671194970302</v>
      </c>
      <c r="C88" s="43">
        <v>-0.28909065</v>
      </c>
      <c r="D88" s="43">
        <v>8.3573406299999995</v>
      </c>
    </row>
    <row r="89" spans="1:4" x14ac:dyDescent="0.35">
      <c r="A89" s="34">
        <v>0.145888320254281</v>
      </c>
      <c r="B89" s="34">
        <v>2.12834019866155</v>
      </c>
      <c r="C89" s="43">
        <v>7.1859019999999996E-2</v>
      </c>
      <c r="D89" s="43">
        <v>0.51637193000000003</v>
      </c>
    </row>
    <row r="90" spans="1:4" x14ac:dyDescent="0.35">
      <c r="A90" s="34">
        <v>5.1212610634293297E-2</v>
      </c>
      <c r="B90" s="34">
        <v>0.26227314879797298</v>
      </c>
      <c r="C90" s="43">
        <v>2.635034E-2</v>
      </c>
      <c r="D90" s="43">
        <v>6.9434070000000001E-2</v>
      </c>
    </row>
    <row r="91" spans="1:4" x14ac:dyDescent="0.35">
      <c r="A91" s="34">
        <v>5.1820496813922499E-2</v>
      </c>
      <c r="B91" s="34">
        <v>0.26853638900417498</v>
      </c>
      <c r="C91" s="43">
        <v>-0.22521842</v>
      </c>
      <c r="D91" s="43">
        <v>5.0723335900000004</v>
      </c>
    </row>
    <row r="92" spans="1:4" x14ac:dyDescent="0.35">
      <c r="A92" s="34">
        <v>-6.8612280312459306E-2</v>
      </c>
      <c r="B92" s="34">
        <v>0.47076450096754902</v>
      </c>
      <c r="C92" s="43">
        <v>-1.6970120000000002E-2</v>
      </c>
      <c r="D92" s="43">
        <v>2.8798509999999999E-2</v>
      </c>
    </row>
    <row r="93" spans="1:4" x14ac:dyDescent="0.35">
      <c r="A93" s="34">
        <v>-0.22169499418317301</v>
      </c>
      <c r="B93" s="34">
        <v>4.9148670445876999</v>
      </c>
      <c r="C93" s="43">
        <v>5.6861729999999999E-2</v>
      </c>
      <c r="D93" s="43">
        <v>0.32332559999999999</v>
      </c>
    </row>
    <row r="94" spans="1:4" x14ac:dyDescent="0.35">
      <c r="A94" s="34">
        <v>9.6270716760149394E-2</v>
      </c>
      <c r="B94" s="34">
        <v>0.92680509055129001</v>
      </c>
      <c r="C94" s="43">
        <v>-0.29094684999999998</v>
      </c>
      <c r="D94" s="43">
        <v>8.4650071899999997</v>
      </c>
    </row>
    <row r="95" spans="1:4" x14ac:dyDescent="0.35">
      <c r="A95" s="34">
        <v>7.9643561111590405E-2</v>
      </c>
      <c r="B95" s="34">
        <v>0.63430968265356402</v>
      </c>
      <c r="C95" s="43">
        <v>-0.11344049</v>
      </c>
      <c r="D95" s="43">
        <v>1.28687456</v>
      </c>
    </row>
    <row r="96" spans="1:4" x14ac:dyDescent="0.35">
      <c r="A96" s="34">
        <v>-3.7908187320391799E-2</v>
      </c>
      <c r="B96" s="34">
        <v>0.143703066591791</v>
      </c>
      <c r="C96" s="43">
        <v>-0.14667825000000001</v>
      </c>
      <c r="D96" s="43">
        <v>2.15145096</v>
      </c>
    </row>
    <row r="97" spans="1:4" x14ac:dyDescent="0.35">
      <c r="A97" s="34">
        <v>0.14114828642885499</v>
      </c>
      <c r="B97" s="34">
        <v>1.99228387618021</v>
      </c>
      <c r="C97" s="43">
        <v>-6.2972150000000005E-2</v>
      </c>
      <c r="D97" s="43">
        <v>0.39654920999999999</v>
      </c>
    </row>
    <row r="98" spans="1:4" x14ac:dyDescent="0.35">
      <c r="A98" s="34">
        <v>0.16756873150205001</v>
      </c>
      <c r="B98" s="34">
        <v>2.8079279777206301</v>
      </c>
      <c r="C98" s="43">
        <v>-0.20064000000000001</v>
      </c>
      <c r="D98" s="43">
        <v>4.0256411500000002</v>
      </c>
    </row>
    <row r="99" spans="1:4" x14ac:dyDescent="0.35">
      <c r="A99" s="34">
        <v>-8.5562900323025104E-2</v>
      </c>
      <c r="B99" s="34">
        <v>0.73210099116879201</v>
      </c>
      <c r="C99" s="43">
        <v>-0.2950913</v>
      </c>
      <c r="D99" s="43">
        <v>8.7078876899999997</v>
      </c>
    </row>
    <row r="100" spans="1:4" x14ac:dyDescent="0.35">
      <c r="A100" s="34">
        <v>4.1225876651985703E-2</v>
      </c>
      <c r="B100" s="34">
        <v>0.169957290572474</v>
      </c>
      <c r="C100" s="43">
        <v>-0.19501814000000001</v>
      </c>
      <c r="D100" s="43">
        <v>3.8032075299999999</v>
      </c>
    </row>
    <row r="101" spans="1:4" x14ac:dyDescent="0.35">
      <c r="A101" s="34">
        <v>-0.18136178092975599</v>
      </c>
      <c r="B101" s="34">
        <v>3.2892095582012799</v>
      </c>
      <c r="C101" s="43">
        <v>-0.20515401999999999</v>
      </c>
      <c r="D101" s="43">
        <v>4.2088173900000001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03603-B984-418F-948A-F6972999523D}">
  <dimension ref="A1:B10"/>
  <sheetViews>
    <sheetView workbookViewId="0">
      <selection activeCell="B4" sqref="B4"/>
    </sheetView>
  </sheetViews>
  <sheetFormatPr defaultColWidth="10.90625" defaultRowHeight="14.5" x14ac:dyDescent="0.35"/>
  <cols>
    <col min="1" max="1" width="33.26953125" bestFit="1" customWidth="1"/>
  </cols>
  <sheetData>
    <row r="1" spans="1:2" x14ac:dyDescent="0.35">
      <c r="A1" t="s">
        <v>703</v>
      </c>
      <c r="B1" t="s">
        <v>702</v>
      </c>
    </row>
    <row r="2" spans="1:2" x14ac:dyDescent="0.35">
      <c r="A2" t="s">
        <v>701</v>
      </c>
      <c r="B2" t="s">
        <v>701</v>
      </c>
    </row>
    <row r="3" spans="1:2" x14ac:dyDescent="0.35">
      <c r="A3" t="s">
        <v>700</v>
      </c>
      <c r="B3" t="s">
        <v>699</v>
      </c>
    </row>
    <row r="4" spans="1:2" x14ac:dyDescent="0.35">
      <c r="A4" t="s">
        <v>698</v>
      </c>
      <c r="B4" t="s">
        <v>697</v>
      </c>
    </row>
    <row r="5" spans="1:2" x14ac:dyDescent="0.35">
      <c r="A5" t="s">
        <v>696</v>
      </c>
      <c r="B5" t="s">
        <v>695</v>
      </c>
    </row>
    <row r="6" spans="1:2" x14ac:dyDescent="0.35">
      <c r="A6" t="s">
        <v>694</v>
      </c>
      <c r="B6" t="s">
        <v>693</v>
      </c>
    </row>
    <row r="7" spans="1:2" x14ac:dyDescent="0.35">
      <c r="A7" t="s">
        <v>692</v>
      </c>
      <c r="B7" t="s">
        <v>691</v>
      </c>
    </row>
    <row r="8" spans="1:2" x14ac:dyDescent="0.35">
      <c r="A8" t="s">
        <v>690</v>
      </c>
      <c r="B8" t="s">
        <v>689</v>
      </c>
    </row>
    <row r="9" spans="1:2" x14ac:dyDescent="0.35">
      <c r="A9" t="s">
        <v>688</v>
      </c>
      <c r="B9" t="s">
        <v>687</v>
      </c>
    </row>
    <row r="10" spans="1:2" x14ac:dyDescent="0.35">
      <c r="A10" t="s">
        <v>686</v>
      </c>
      <c r="B10" t="s">
        <v>685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9CAD8-FA33-4511-AF70-4DFD9E595EC2}">
  <dimension ref="A1:H13"/>
  <sheetViews>
    <sheetView workbookViewId="0">
      <selection activeCell="G51" sqref="G51"/>
    </sheetView>
  </sheetViews>
  <sheetFormatPr defaultColWidth="10.90625" defaultRowHeight="14.5" x14ac:dyDescent="0.35"/>
  <cols>
    <col min="1" max="1" width="62.81640625" bestFit="1" customWidth="1"/>
    <col min="3" max="3" width="21.54296875" bestFit="1" customWidth="1"/>
    <col min="4" max="5" width="18.453125" bestFit="1" customWidth="1"/>
  </cols>
  <sheetData>
    <row r="1" spans="1:8" x14ac:dyDescent="0.35">
      <c r="A1" s="46" t="s">
        <v>765</v>
      </c>
      <c r="B1" s="46" t="s">
        <v>764</v>
      </c>
      <c r="C1" s="46" t="s">
        <v>763</v>
      </c>
      <c r="D1" s="46" t="s">
        <v>762</v>
      </c>
      <c r="E1" s="46" t="s">
        <v>761</v>
      </c>
      <c r="F1" s="46" t="s">
        <v>760</v>
      </c>
      <c r="H1" s="46" t="s">
        <v>759</v>
      </c>
    </row>
    <row r="2" spans="1:8" x14ac:dyDescent="0.35">
      <c r="A2" s="46" t="s">
        <v>758</v>
      </c>
      <c r="B2" s="46" t="s">
        <v>757</v>
      </c>
      <c r="C2" s="46" t="s">
        <v>756</v>
      </c>
      <c r="D2" s="46" t="s">
        <v>708</v>
      </c>
      <c r="E2" s="46" t="s">
        <v>755</v>
      </c>
      <c r="F2" s="46" t="s">
        <v>754</v>
      </c>
      <c r="H2" s="46" t="s">
        <v>705</v>
      </c>
    </row>
    <row r="3" spans="1:8" x14ac:dyDescent="0.35">
      <c r="A3" s="46" t="s">
        <v>753</v>
      </c>
      <c r="B3" s="46" t="s">
        <v>751</v>
      </c>
      <c r="C3" s="46" t="s">
        <v>750</v>
      </c>
      <c r="D3" s="46" t="s">
        <v>708</v>
      </c>
      <c r="E3" s="46" t="s">
        <v>749</v>
      </c>
      <c r="F3" s="46" t="s">
        <v>748</v>
      </c>
      <c r="H3" s="46" t="s">
        <v>717</v>
      </c>
    </row>
    <row r="4" spans="1:8" x14ac:dyDescent="0.35">
      <c r="A4" s="46" t="s">
        <v>752</v>
      </c>
      <c r="B4" s="46" t="s">
        <v>751</v>
      </c>
      <c r="C4" s="46" t="s">
        <v>750</v>
      </c>
      <c r="D4" s="46" t="s">
        <v>708</v>
      </c>
      <c r="E4" s="46" t="s">
        <v>749</v>
      </c>
      <c r="F4" s="46" t="s">
        <v>748</v>
      </c>
      <c r="H4" s="46" t="s">
        <v>705</v>
      </c>
    </row>
    <row r="5" spans="1:8" x14ac:dyDescent="0.35">
      <c r="A5" s="46" t="s">
        <v>747</v>
      </c>
      <c r="B5" s="46" t="s">
        <v>744</v>
      </c>
      <c r="C5" s="46" t="s">
        <v>743</v>
      </c>
      <c r="D5" s="46" t="s">
        <v>708</v>
      </c>
      <c r="E5" s="46" t="s">
        <v>742</v>
      </c>
      <c r="F5" s="46" t="s">
        <v>741</v>
      </c>
      <c r="H5" s="46" t="s">
        <v>717</v>
      </c>
    </row>
    <row r="6" spans="1:8" x14ac:dyDescent="0.35">
      <c r="A6" s="46" t="s">
        <v>746</v>
      </c>
      <c r="B6" s="46" t="s">
        <v>744</v>
      </c>
      <c r="C6" s="46" t="s">
        <v>743</v>
      </c>
      <c r="D6" s="46" t="s">
        <v>708</v>
      </c>
      <c r="E6" s="46" t="s">
        <v>742</v>
      </c>
      <c r="F6" s="46" t="s">
        <v>741</v>
      </c>
      <c r="H6" s="46" t="s">
        <v>717</v>
      </c>
    </row>
    <row r="7" spans="1:8" x14ac:dyDescent="0.35">
      <c r="A7" s="46" t="s">
        <v>745</v>
      </c>
      <c r="B7" s="46" t="s">
        <v>744</v>
      </c>
      <c r="C7" s="46" t="s">
        <v>743</v>
      </c>
      <c r="D7" s="46" t="s">
        <v>708</v>
      </c>
      <c r="E7" s="46" t="s">
        <v>742</v>
      </c>
      <c r="F7" s="46" t="s">
        <v>741</v>
      </c>
      <c r="H7" s="46" t="s">
        <v>717</v>
      </c>
    </row>
    <row r="8" spans="1:8" x14ac:dyDescent="0.35">
      <c r="A8" s="46" t="s">
        <v>740</v>
      </c>
      <c r="B8" s="46" t="s">
        <v>739</v>
      </c>
      <c r="C8" s="46" t="s">
        <v>738</v>
      </c>
      <c r="D8" s="46" t="s">
        <v>708</v>
      </c>
      <c r="E8" s="46" t="s">
        <v>737</v>
      </c>
      <c r="F8" s="46" t="s">
        <v>736</v>
      </c>
      <c r="H8" s="46" t="s">
        <v>735</v>
      </c>
    </row>
    <row r="9" spans="1:8" x14ac:dyDescent="0.35">
      <c r="A9" s="46" t="s">
        <v>734</v>
      </c>
      <c r="B9" s="46" t="s">
        <v>733</v>
      </c>
      <c r="C9" s="46" t="s">
        <v>732</v>
      </c>
      <c r="D9" s="46" t="s">
        <v>708</v>
      </c>
      <c r="E9" s="46" t="s">
        <v>731</v>
      </c>
      <c r="F9" s="46" t="s">
        <v>730</v>
      </c>
      <c r="H9" s="46" t="s">
        <v>729</v>
      </c>
    </row>
    <row r="10" spans="1:8" x14ac:dyDescent="0.35">
      <c r="A10" s="46" t="s">
        <v>728</v>
      </c>
      <c r="B10" s="46" t="s">
        <v>727</v>
      </c>
      <c r="C10" s="46" t="s">
        <v>726</v>
      </c>
      <c r="D10" s="46" t="s">
        <v>708</v>
      </c>
      <c r="E10" s="46" t="s">
        <v>725</v>
      </c>
      <c r="F10" s="46" t="s">
        <v>724</v>
      </c>
      <c r="H10" s="46" t="s">
        <v>723</v>
      </c>
    </row>
    <row r="11" spans="1:8" x14ac:dyDescent="0.35">
      <c r="A11" s="46" t="s">
        <v>722</v>
      </c>
      <c r="B11" s="46" t="s">
        <v>721</v>
      </c>
      <c r="C11" s="46" t="s">
        <v>720</v>
      </c>
      <c r="D11" s="46" t="s">
        <v>708</v>
      </c>
      <c r="E11" s="46" t="s">
        <v>719</v>
      </c>
      <c r="F11" s="46" t="s">
        <v>718</v>
      </c>
      <c r="H11" s="46" t="s">
        <v>717</v>
      </c>
    </row>
    <row r="12" spans="1:8" x14ac:dyDescent="0.35">
      <c r="A12" s="46" t="s">
        <v>716</v>
      </c>
      <c r="B12" s="46" t="s">
        <v>715</v>
      </c>
      <c r="C12" s="46" t="s">
        <v>714</v>
      </c>
      <c r="D12" s="46" t="s">
        <v>708</v>
      </c>
      <c r="E12" s="46" t="s">
        <v>713</v>
      </c>
      <c r="F12" s="46" t="s">
        <v>712</v>
      </c>
      <c r="H12" s="46" t="s">
        <v>705</v>
      </c>
    </row>
    <row r="13" spans="1:8" x14ac:dyDescent="0.35">
      <c r="A13" s="46" t="s">
        <v>711</v>
      </c>
      <c r="B13" s="46" t="s">
        <v>710</v>
      </c>
      <c r="C13" s="46" t="s">
        <v>709</v>
      </c>
      <c r="D13" s="46" t="s">
        <v>708</v>
      </c>
      <c r="E13" s="46" t="s">
        <v>707</v>
      </c>
      <c r="F13" s="46" t="s">
        <v>706</v>
      </c>
      <c r="H13" s="46" t="s">
        <v>705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95FF9-6688-4ACA-B6A4-4C1A5857C6B0}">
  <dimension ref="A1:D259"/>
  <sheetViews>
    <sheetView topLeftCell="A229" workbookViewId="0">
      <selection activeCell="J9" sqref="J9"/>
    </sheetView>
  </sheetViews>
  <sheetFormatPr defaultColWidth="10.90625" defaultRowHeight="14.5" x14ac:dyDescent="0.35"/>
  <sheetData>
    <row r="1" spans="1:4" x14ac:dyDescent="0.35">
      <c r="A1" s="46" t="s">
        <v>1103</v>
      </c>
      <c r="B1" s="46" t="s">
        <v>87</v>
      </c>
      <c r="C1" s="46" t="s">
        <v>1102</v>
      </c>
      <c r="D1" s="46" t="s">
        <v>1101</v>
      </c>
    </row>
    <row r="2" spans="1:4" x14ac:dyDescent="0.35">
      <c r="A2" s="46" t="s">
        <v>348</v>
      </c>
      <c r="B2" s="46" t="s">
        <v>1100</v>
      </c>
      <c r="C2" s="46" t="s">
        <v>771</v>
      </c>
      <c r="D2" s="46" t="s">
        <v>348</v>
      </c>
    </row>
    <row r="3" spans="1:4" x14ac:dyDescent="0.35">
      <c r="A3" s="46" t="s">
        <v>432</v>
      </c>
      <c r="B3" s="46" t="s">
        <v>1099</v>
      </c>
      <c r="C3" s="46" t="s">
        <v>771</v>
      </c>
      <c r="D3" s="46" t="s">
        <v>432</v>
      </c>
    </row>
    <row r="4" spans="1:4" x14ac:dyDescent="0.35">
      <c r="A4" s="46" t="s">
        <v>1098</v>
      </c>
      <c r="B4" s="46" t="s">
        <v>1097</v>
      </c>
      <c r="C4" s="46" t="s">
        <v>771</v>
      </c>
      <c r="D4" s="46" t="s">
        <v>483</v>
      </c>
    </row>
    <row r="5" spans="1:4" x14ac:dyDescent="0.35">
      <c r="A5" s="46" t="s">
        <v>1096</v>
      </c>
      <c r="B5" s="46" t="s">
        <v>1095</v>
      </c>
      <c r="C5" s="46" t="s">
        <v>771</v>
      </c>
      <c r="D5" s="46" t="s">
        <v>439</v>
      </c>
    </row>
    <row r="6" spans="1:4" x14ac:dyDescent="0.35">
      <c r="A6" s="46" t="s">
        <v>1094</v>
      </c>
      <c r="B6" s="46" t="s">
        <v>1093</v>
      </c>
      <c r="C6" s="46" t="s">
        <v>771</v>
      </c>
      <c r="D6" s="46" t="s">
        <v>443</v>
      </c>
    </row>
    <row r="7" spans="1:4" x14ac:dyDescent="0.35">
      <c r="A7" s="46" t="s">
        <v>1092</v>
      </c>
      <c r="B7" s="46" t="s">
        <v>1091</v>
      </c>
      <c r="C7" s="46" t="s">
        <v>767</v>
      </c>
      <c r="D7" s="46" t="s">
        <v>467</v>
      </c>
    </row>
    <row r="8" spans="1:4" x14ac:dyDescent="0.35">
      <c r="A8" s="46" t="s">
        <v>1090</v>
      </c>
      <c r="B8" s="46" t="s">
        <v>1089</v>
      </c>
      <c r="C8" s="46" t="s">
        <v>771</v>
      </c>
      <c r="D8" s="46" t="s">
        <v>497</v>
      </c>
    </row>
    <row r="9" spans="1:4" x14ac:dyDescent="0.35">
      <c r="A9" s="46" t="s">
        <v>1088</v>
      </c>
      <c r="B9" s="46" t="s">
        <v>1087</v>
      </c>
      <c r="C9" s="46" t="s">
        <v>771</v>
      </c>
      <c r="D9" s="46" t="s">
        <v>493</v>
      </c>
    </row>
    <row r="10" spans="1:4" x14ac:dyDescent="0.35">
      <c r="A10" s="46" t="s">
        <v>1086</v>
      </c>
      <c r="B10" s="46" t="s">
        <v>1085</v>
      </c>
      <c r="C10" s="46" t="s">
        <v>771</v>
      </c>
      <c r="D10" s="46" t="s">
        <v>487</v>
      </c>
    </row>
    <row r="11" spans="1:4" x14ac:dyDescent="0.35">
      <c r="A11" s="46" t="s">
        <v>1084</v>
      </c>
      <c r="B11" s="46" t="s">
        <v>1083</v>
      </c>
      <c r="C11" s="46" t="s">
        <v>771</v>
      </c>
      <c r="D11" s="46" t="s">
        <v>387</v>
      </c>
    </row>
    <row r="12" spans="1:4" x14ac:dyDescent="0.35">
      <c r="A12" s="46" t="s">
        <v>1082</v>
      </c>
      <c r="B12" s="46" t="s">
        <v>1081</v>
      </c>
      <c r="C12" s="46" t="s">
        <v>771</v>
      </c>
      <c r="D12" s="46" t="s">
        <v>397</v>
      </c>
    </row>
    <row r="13" spans="1:4" x14ac:dyDescent="0.35">
      <c r="A13" s="46" t="s">
        <v>609</v>
      </c>
      <c r="B13" s="46" t="s">
        <v>1080</v>
      </c>
      <c r="C13" s="46" t="s">
        <v>767</v>
      </c>
      <c r="D13" s="46" t="s">
        <v>609</v>
      </c>
    </row>
    <row r="14" spans="1:4" x14ac:dyDescent="0.35">
      <c r="A14" s="46" t="s">
        <v>509</v>
      </c>
      <c r="B14" s="46" t="s">
        <v>1079</v>
      </c>
      <c r="C14" s="46" t="s">
        <v>771</v>
      </c>
      <c r="D14" s="46" t="s">
        <v>509</v>
      </c>
    </row>
    <row r="15" spans="1:4" x14ac:dyDescent="0.35">
      <c r="A15" s="46" t="s">
        <v>631</v>
      </c>
      <c r="B15" s="46" t="s">
        <v>1078</v>
      </c>
      <c r="C15" s="46" t="s">
        <v>767</v>
      </c>
      <c r="D15" s="46" t="s">
        <v>631</v>
      </c>
    </row>
    <row r="16" spans="1:4" x14ac:dyDescent="0.35">
      <c r="A16" s="46" t="s">
        <v>431</v>
      </c>
      <c r="B16" s="46" t="s">
        <v>1077</v>
      </c>
      <c r="C16" s="46" t="s">
        <v>771</v>
      </c>
      <c r="D16" s="46" t="s">
        <v>431</v>
      </c>
    </row>
    <row r="17" spans="1:4" x14ac:dyDescent="0.35">
      <c r="A17" s="46" t="s">
        <v>1076</v>
      </c>
      <c r="B17" s="46" t="s">
        <v>1075</v>
      </c>
      <c r="C17" s="46" t="s">
        <v>771</v>
      </c>
      <c r="D17" s="46" t="s">
        <v>382</v>
      </c>
    </row>
    <row r="18" spans="1:4" x14ac:dyDescent="0.35">
      <c r="A18" s="46" t="s">
        <v>408</v>
      </c>
      <c r="B18" s="46" t="s">
        <v>1074</v>
      </c>
      <c r="C18" s="46" t="s">
        <v>767</v>
      </c>
      <c r="D18" s="46" t="s">
        <v>408</v>
      </c>
    </row>
    <row r="19" spans="1:4" x14ac:dyDescent="0.35">
      <c r="A19" s="46" t="s">
        <v>384</v>
      </c>
      <c r="B19" s="46" t="s">
        <v>1073</v>
      </c>
      <c r="C19" s="46" t="s">
        <v>771</v>
      </c>
      <c r="D19" s="46" t="s">
        <v>384</v>
      </c>
    </row>
    <row r="20" spans="1:4" x14ac:dyDescent="0.35">
      <c r="A20" s="46" t="s">
        <v>550</v>
      </c>
      <c r="B20" s="46" t="s">
        <v>1072</v>
      </c>
      <c r="C20" s="46" t="s">
        <v>767</v>
      </c>
      <c r="D20" s="46" t="s">
        <v>550</v>
      </c>
    </row>
    <row r="21" spans="1:4" x14ac:dyDescent="0.35">
      <c r="A21" s="46" t="s">
        <v>511</v>
      </c>
      <c r="B21" s="46" t="s">
        <v>1071</v>
      </c>
      <c r="C21" s="46" t="s">
        <v>767</v>
      </c>
      <c r="D21" s="46" t="s">
        <v>511</v>
      </c>
    </row>
    <row r="22" spans="1:4" x14ac:dyDescent="0.35">
      <c r="A22" s="46" t="s">
        <v>433</v>
      </c>
      <c r="B22" s="46" t="s">
        <v>1070</v>
      </c>
      <c r="C22" s="46" t="s">
        <v>771</v>
      </c>
      <c r="D22" s="46" t="s">
        <v>433</v>
      </c>
    </row>
    <row r="23" spans="1:4" x14ac:dyDescent="0.35">
      <c r="A23" s="46" t="s">
        <v>482</v>
      </c>
      <c r="B23" s="46" t="s">
        <v>1069</v>
      </c>
      <c r="C23" s="46" t="s">
        <v>767</v>
      </c>
      <c r="D23" s="46" t="s">
        <v>482</v>
      </c>
    </row>
    <row r="24" spans="1:4" x14ac:dyDescent="0.35">
      <c r="A24" s="46" t="s">
        <v>444</v>
      </c>
      <c r="B24" s="46" t="s">
        <v>1068</v>
      </c>
      <c r="C24" s="46" t="s">
        <v>771</v>
      </c>
      <c r="D24" s="46" t="s">
        <v>444</v>
      </c>
    </row>
    <row r="25" spans="1:4" x14ac:dyDescent="0.35">
      <c r="A25" s="46" t="s">
        <v>1067</v>
      </c>
      <c r="B25" s="46" t="s">
        <v>1066</v>
      </c>
      <c r="C25" s="46" t="s">
        <v>771</v>
      </c>
      <c r="D25" s="46" t="s">
        <v>471</v>
      </c>
    </row>
    <row r="26" spans="1:4" x14ac:dyDescent="0.35">
      <c r="A26" s="46" t="s">
        <v>635</v>
      </c>
      <c r="B26" s="46" t="s">
        <v>1065</v>
      </c>
      <c r="C26" s="46" t="s">
        <v>771</v>
      </c>
      <c r="D26" s="46" t="s">
        <v>635</v>
      </c>
    </row>
    <row r="27" spans="1:4" x14ac:dyDescent="0.35">
      <c r="A27" s="46" t="s">
        <v>562</v>
      </c>
      <c r="B27" s="46" t="s">
        <v>1064</v>
      </c>
      <c r="C27" s="46" t="s">
        <v>767</v>
      </c>
      <c r="D27" s="46" t="s">
        <v>562</v>
      </c>
    </row>
    <row r="28" spans="1:4" x14ac:dyDescent="0.35">
      <c r="A28" s="46" t="s">
        <v>506</v>
      </c>
      <c r="B28" s="46" t="s">
        <v>1063</v>
      </c>
      <c r="C28" s="46" t="s">
        <v>767</v>
      </c>
      <c r="D28" s="46" t="s">
        <v>506</v>
      </c>
    </row>
    <row r="29" spans="1:4" x14ac:dyDescent="0.35">
      <c r="A29" s="46" t="s">
        <v>392</v>
      </c>
      <c r="B29" s="46" t="s">
        <v>1062</v>
      </c>
      <c r="C29" s="46" t="s">
        <v>767</v>
      </c>
      <c r="D29" s="46" t="s">
        <v>392</v>
      </c>
    </row>
    <row r="30" spans="1:4" x14ac:dyDescent="0.35">
      <c r="A30" s="46" t="s">
        <v>456</v>
      </c>
      <c r="B30" s="46" t="s">
        <v>1061</v>
      </c>
      <c r="C30" s="46" t="s">
        <v>771</v>
      </c>
      <c r="D30" s="46" t="s">
        <v>456</v>
      </c>
    </row>
    <row r="31" spans="1:4" x14ac:dyDescent="0.35">
      <c r="A31" s="46" t="s">
        <v>430</v>
      </c>
      <c r="B31" s="46" t="s">
        <v>1060</v>
      </c>
      <c r="C31" s="46" t="s">
        <v>767</v>
      </c>
      <c r="D31" s="46" t="s">
        <v>430</v>
      </c>
    </row>
    <row r="32" spans="1:4" x14ac:dyDescent="0.35">
      <c r="A32" s="46" t="s">
        <v>565</v>
      </c>
      <c r="B32" s="46" t="s">
        <v>1059</v>
      </c>
      <c r="C32" s="46" t="s">
        <v>771</v>
      </c>
      <c r="D32" s="46" t="s">
        <v>565</v>
      </c>
    </row>
    <row r="33" spans="1:4" x14ac:dyDescent="0.35">
      <c r="A33" s="46" t="s">
        <v>359</v>
      </c>
      <c r="B33" s="46" t="s">
        <v>1058</v>
      </c>
      <c r="C33" s="46" t="s">
        <v>767</v>
      </c>
      <c r="D33" s="46" t="s">
        <v>359</v>
      </c>
    </row>
    <row r="34" spans="1:4" x14ac:dyDescent="0.35">
      <c r="A34" s="46" t="s">
        <v>424</v>
      </c>
      <c r="B34" s="46" t="s">
        <v>1057</v>
      </c>
      <c r="C34" s="46" t="s">
        <v>767</v>
      </c>
      <c r="D34" s="46" t="s">
        <v>424</v>
      </c>
    </row>
    <row r="35" spans="1:4" x14ac:dyDescent="0.35">
      <c r="A35" s="46" t="s">
        <v>362</v>
      </c>
      <c r="B35" s="46" t="s">
        <v>1056</v>
      </c>
      <c r="C35" s="46" t="s">
        <v>767</v>
      </c>
      <c r="D35" s="46" t="s">
        <v>362</v>
      </c>
    </row>
    <row r="36" spans="1:4" x14ac:dyDescent="0.35">
      <c r="A36" s="46" t="s">
        <v>437</v>
      </c>
      <c r="B36" s="46" t="s">
        <v>1055</v>
      </c>
      <c r="C36" s="46" t="s">
        <v>771</v>
      </c>
      <c r="D36" s="46" t="s">
        <v>437</v>
      </c>
    </row>
    <row r="37" spans="1:4" x14ac:dyDescent="0.35">
      <c r="A37" s="46" t="s">
        <v>449</v>
      </c>
      <c r="B37" s="46" t="s">
        <v>1054</v>
      </c>
      <c r="C37" s="46" t="s">
        <v>771</v>
      </c>
      <c r="D37" s="46" t="s">
        <v>449</v>
      </c>
    </row>
    <row r="38" spans="1:4" x14ac:dyDescent="0.35">
      <c r="A38" s="46" t="s">
        <v>429</v>
      </c>
      <c r="B38" s="46" t="s">
        <v>1053</v>
      </c>
      <c r="C38" s="46" t="s">
        <v>767</v>
      </c>
      <c r="D38" s="46" t="s">
        <v>429</v>
      </c>
    </row>
    <row r="39" spans="1:4" x14ac:dyDescent="0.35">
      <c r="A39" s="46" t="s">
        <v>373</v>
      </c>
      <c r="B39" s="46" t="s">
        <v>1052</v>
      </c>
      <c r="C39" s="46" t="s">
        <v>767</v>
      </c>
      <c r="D39" s="46" t="s">
        <v>373</v>
      </c>
    </row>
    <row r="40" spans="1:4" x14ac:dyDescent="0.35">
      <c r="A40" s="46" t="s">
        <v>447</v>
      </c>
      <c r="B40" s="46" t="s">
        <v>1051</v>
      </c>
      <c r="C40" s="46" t="s">
        <v>771</v>
      </c>
      <c r="D40" s="46" t="s">
        <v>447</v>
      </c>
    </row>
    <row r="41" spans="1:4" x14ac:dyDescent="0.35">
      <c r="A41" s="46" t="s">
        <v>539</v>
      </c>
      <c r="B41" s="46" t="s">
        <v>1050</v>
      </c>
      <c r="C41" s="46" t="s">
        <v>771</v>
      </c>
      <c r="D41" s="46" t="s">
        <v>539</v>
      </c>
    </row>
    <row r="42" spans="1:4" x14ac:dyDescent="0.35">
      <c r="A42" s="46" t="s">
        <v>513</v>
      </c>
      <c r="B42" s="46" t="s">
        <v>1049</v>
      </c>
      <c r="C42" s="46" t="s">
        <v>771</v>
      </c>
      <c r="D42" s="46" t="s">
        <v>513</v>
      </c>
    </row>
    <row r="43" spans="1:4" x14ac:dyDescent="0.35">
      <c r="A43" s="46" t="s">
        <v>379</v>
      </c>
      <c r="B43" s="46" t="s">
        <v>1048</v>
      </c>
      <c r="C43" s="46" t="s">
        <v>771</v>
      </c>
      <c r="D43" s="46" t="s">
        <v>379</v>
      </c>
    </row>
    <row r="44" spans="1:4" x14ac:dyDescent="0.35">
      <c r="A44" s="46" t="s">
        <v>536</v>
      </c>
      <c r="B44" s="46" t="s">
        <v>1047</v>
      </c>
      <c r="C44" s="46" t="s">
        <v>767</v>
      </c>
      <c r="D44" s="46" t="s">
        <v>536</v>
      </c>
    </row>
    <row r="45" spans="1:4" x14ac:dyDescent="0.35">
      <c r="A45" s="46" t="s">
        <v>599</v>
      </c>
      <c r="B45" s="46" t="s">
        <v>1046</v>
      </c>
      <c r="C45" s="46" t="s">
        <v>771</v>
      </c>
      <c r="D45" s="46" t="s">
        <v>599</v>
      </c>
    </row>
    <row r="46" spans="1:4" x14ac:dyDescent="0.35">
      <c r="A46" s="46" t="s">
        <v>515</v>
      </c>
      <c r="B46" s="46" t="s">
        <v>1045</v>
      </c>
      <c r="C46" s="46" t="s">
        <v>771</v>
      </c>
      <c r="D46" s="46" t="s">
        <v>515</v>
      </c>
    </row>
    <row r="47" spans="1:4" x14ac:dyDescent="0.35">
      <c r="A47" s="46" t="s">
        <v>501</v>
      </c>
      <c r="B47" s="46" t="s">
        <v>1044</v>
      </c>
      <c r="C47" s="46" t="s">
        <v>771</v>
      </c>
      <c r="D47" s="46" t="s">
        <v>501</v>
      </c>
    </row>
    <row r="48" spans="1:4" x14ac:dyDescent="0.35">
      <c r="A48" s="46" t="s">
        <v>498</v>
      </c>
      <c r="B48" s="46" t="s">
        <v>1043</v>
      </c>
      <c r="C48" s="46" t="s">
        <v>767</v>
      </c>
      <c r="D48" s="46" t="s">
        <v>498</v>
      </c>
    </row>
    <row r="49" spans="1:4" x14ac:dyDescent="0.35">
      <c r="A49" s="46" t="s">
        <v>532</v>
      </c>
      <c r="B49" s="46" t="s">
        <v>1042</v>
      </c>
      <c r="C49" s="46" t="s">
        <v>771</v>
      </c>
      <c r="D49" s="46" t="s">
        <v>532</v>
      </c>
    </row>
    <row r="50" spans="1:4" x14ac:dyDescent="0.35">
      <c r="A50" s="46" t="s">
        <v>533</v>
      </c>
      <c r="B50" s="46" t="s">
        <v>1041</v>
      </c>
      <c r="C50" s="46" t="s">
        <v>771</v>
      </c>
      <c r="D50" s="46" t="s">
        <v>533</v>
      </c>
    </row>
    <row r="51" spans="1:4" x14ac:dyDescent="0.35">
      <c r="A51" s="46" t="s">
        <v>552</v>
      </c>
      <c r="B51" s="46" t="s">
        <v>1040</v>
      </c>
      <c r="C51" s="46" t="s">
        <v>771</v>
      </c>
      <c r="D51" s="46" t="s">
        <v>552</v>
      </c>
    </row>
    <row r="52" spans="1:4" x14ac:dyDescent="0.35">
      <c r="A52" s="46" t="s">
        <v>393</v>
      </c>
      <c r="B52" s="46" t="s">
        <v>1039</v>
      </c>
      <c r="C52" s="46" t="s">
        <v>771</v>
      </c>
      <c r="D52" s="46" t="s">
        <v>393</v>
      </c>
    </row>
    <row r="53" spans="1:4" x14ac:dyDescent="0.35">
      <c r="A53" s="46" t="s">
        <v>1038</v>
      </c>
      <c r="B53" s="46" t="s">
        <v>1037</v>
      </c>
      <c r="C53" s="46" t="s">
        <v>767</v>
      </c>
      <c r="D53" s="46" t="s">
        <v>540</v>
      </c>
    </row>
    <row r="54" spans="1:4" x14ac:dyDescent="0.35">
      <c r="A54" s="46" t="s">
        <v>1036</v>
      </c>
      <c r="B54" s="46" t="s">
        <v>1035</v>
      </c>
      <c r="C54" s="46" t="s">
        <v>771</v>
      </c>
      <c r="D54" s="46" t="s">
        <v>505</v>
      </c>
    </row>
    <row r="55" spans="1:4" x14ac:dyDescent="0.35">
      <c r="A55" s="46" t="s">
        <v>1034</v>
      </c>
      <c r="B55" s="46" t="s">
        <v>1033</v>
      </c>
      <c r="C55" s="46" t="s">
        <v>767</v>
      </c>
      <c r="D55" s="46" t="s">
        <v>366</v>
      </c>
    </row>
    <row r="56" spans="1:4" x14ac:dyDescent="0.35">
      <c r="A56" s="46" t="s">
        <v>1032</v>
      </c>
      <c r="B56" s="46" t="s">
        <v>1031</v>
      </c>
      <c r="C56" s="46" t="s">
        <v>771</v>
      </c>
      <c r="D56" s="46" t="s">
        <v>578</v>
      </c>
    </row>
    <row r="57" spans="1:4" x14ac:dyDescent="0.35">
      <c r="A57" s="46" t="s">
        <v>1030</v>
      </c>
      <c r="B57" s="46" t="s">
        <v>1029</v>
      </c>
      <c r="C57" s="46" t="s">
        <v>767</v>
      </c>
      <c r="D57" s="46" t="s">
        <v>611</v>
      </c>
    </row>
    <row r="58" spans="1:4" x14ac:dyDescent="0.35">
      <c r="A58" s="46" t="s">
        <v>1028</v>
      </c>
      <c r="B58" s="46" t="s">
        <v>1027</v>
      </c>
      <c r="C58" s="46" t="s">
        <v>767</v>
      </c>
      <c r="D58" s="46" t="s">
        <v>417</v>
      </c>
    </row>
    <row r="59" spans="1:4" x14ac:dyDescent="0.35">
      <c r="A59" s="46" t="s">
        <v>1026</v>
      </c>
      <c r="B59" s="46" t="s">
        <v>1025</v>
      </c>
      <c r="C59" s="46" t="s">
        <v>771</v>
      </c>
      <c r="D59" s="46" t="s">
        <v>589</v>
      </c>
    </row>
    <row r="60" spans="1:4" x14ac:dyDescent="0.35">
      <c r="A60" s="46" t="s">
        <v>1024</v>
      </c>
      <c r="B60" s="46" t="s">
        <v>1023</v>
      </c>
      <c r="C60" s="46" t="s">
        <v>771</v>
      </c>
      <c r="D60" s="46" t="s">
        <v>451</v>
      </c>
    </row>
    <row r="61" spans="1:4" x14ac:dyDescent="0.35">
      <c r="A61" s="46" t="s">
        <v>1022</v>
      </c>
      <c r="B61" s="46" t="s">
        <v>1021</v>
      </c>
      <c r="C61" s="46" t="s">
        <v>771</v>
      </c>
      <c r="D61" s="46" t="s">
        <v>460</v>
      </c>
    </row>
    <row r="62" spans="1:4" x14ac:dyDescent="0.35">
      <c r="A62" s="46" t="s">
        <v>1020</v>
      </c>
      <c r="B62" s="46" t="s">
        <v>1019</v>
      </c>
      <c r="C62" s="46" t="s">
        <v>771</v>
      </c>
      <c r="D62" s="46" t="s">
        <v>537</v>
      </c>
    </row>
    <row r="63" spans="1:4" x14ac:dyDescent="0.35">
      <c r="A63" s="46" t="s">
        <v>1018</v>
      </c>
      <c r="B63" s="46" t="s">
        <v>1017</v>
      </c>
      <c r="C63" s="46" t="s">
        <v>771</v>
      </c>
      <c r="D63" s="46" t="s">
        <v>378</v>
      </c>
    </row>
    <row r="64" spans="1:4" x14ac:dyDescent="0.35">
      <c r="A64" s="46" t="s">
        <v>1016</v>
      </c>
      <c r="B64" s="46" t="s">
        <v>1015</v>
      </c>
      <c r="C64" s="46" t="s">
        <v>771</v>
      </c>
      <c r="D64" s="46" t="s">
        <v>610</v>
      </c>
    </row>
    <row r="65" spans="1:4" x14ac:dyDescent="0.35">
      <c r="A65" s="46" t="s">
        <v>1014</v>
      </c>
      <c r="B65" s="46" t="s">
        <v>1013</v>
      </c>
      <c r="C65" s="46" t="s">
        <v>767</v>
      </c>
      <c r="D65" s="46" t="s">
        <v>619</v>
      </c>
    </row>
    <row r="66" spans="1:4" x14ac:dyDescent="0.35">
      <c r="A66" s="46" t="s">
        <v>561</v>
      </c>
      <c r="B66" s="46" t="s">
        <v>1012</v>
      </c>
      <c r="C66" s="46" t="s">
        <v>771</v>
      </c>
      <c r="D66" s="46" t="s">
        <v>561</v>
      </c>
    </row>
    <row r="67" spans="1:4" x14ac:dyDescent="0.35">
      <c r="A67" s="46" t="s">
        <v>358</v>
      </c>
      <c r="B67" s="46" t="s">
        <v>1011</v>
      </c>
      <c r="C67" s="46" t="s">
        <v>771</v>
      </c>
      <c r="D67" s="46" t="s">
        <v>358</v>
      </c>
    </row>
    <row r="68" spans="1:4" x14ac:dyDescent="0.35">
      <c r="A68" s="46" t="s">
        <v>564</v>
      </c>
      <c r="B68" s="46" t="s">
        <v>1010</v>
      </c>
      <c r="C68" s="46" t="s">
        <v>771</v>
      </c>
      <c r="D68" s="46" t="s">
        <v>564</v>
      </c>
    </row>
    <row r="69" spans="1:4" x14ac:dyDescent="0.35">
      <c r="A69" s="46" t="s">
        <v>446</v>
      </c>
      <c r="B69" s="46" t="s">
        <v>1009</v>
      </c>
      <c r="C69" s="46" t="s">
        <v>771</v>
      </c>
      <c r="D69" s="46" t="s">
        <v>446</v>
      </c>
    </row>
    <row r="70" spans="1:4" x14ac:dyDescent="0.35">
      <c r="A70" s="46" t="s">
        <v>523</v>
      </c>
      <c r="B70" s="46" t="s">
        <v>1008</v>
      </c>
      <c r="C70" s="46" t="s">
        <v>771</v>
      </c>
      <c r="D70" s="46" t="s">
        <v>523</v>
      </c>
    </row>
    <row r="71" spans="1:4" x14ac:dyDescent="0.35">
      <c r="A71" s="46" t="s">
        <v>409</v>
      </c>
      <c r="B71" s="46" t="s">
        <v>1007</v>
      </c>
      <c r="C71" s="46" t="s">
        <v>767</v>
      </c>
      <c r="D71" s="46" t="s">
        <v>409</v>
      </c>
    </row>
    <row r="72" spans="1:4" x14ac:dyDescent="0.35">
      <c r="A72" s="46" t="s">
        <v>363</v>
      </c>
      <c r="B72" s="46" t="s">
        <v>1006</v>
      </c>
      <c r="C72" s="46" t="s">
        <v>771</v>
      </c>
      <c r="D72" s="46" t="s">
        <v>363</v>
      </c>
    </row>
    <row r="73" spans="1:4" x14ac:dyDescent="0.35">
      <c r="A73" s="46" t="s">
        <v>559</v>
      </c>
      <c r="B73" s="46" t="s">
        <v>1005</v>
      </c>
      <c r="C73" s="46" t="s">
        <v>771</v>
      </c>
      <c r="D73" s="46" t="s">
        <v>559</v>
      </c>
    </row>
    <row r="74" spans="1:4" x14ac:dyDescent="0.35">
      <c r="A74" s="46" t="s">
        <v>591</v>
      </c>
      <c r="B74" s="46" t="s">
        <v>1004</v>
      </c>
      <c r="C74" s="46" t="s">
        <v>767</v>
      </c>
      <c r="D74" s="46" t="s">
        <v>591</v>
      </c>
    </row>
    <row r="75" spans="1:4" x14ac:dyDescent="0.35">
      <c r="A75" s="46" t="s">
        <v>583</v>
      </c>
      <c r="B75" s="46" t="s">
        <v>1003</v>
      </c>
      <c r="C75" s="46" t="s">
        <v>771</v>
      </c>
      <c r="D75" s="46" t="s">
        <v>583</v>
      </c>
    </row>
    <row r="76" spans="1:4" x14ac:dyDescent="0.35">
      <c r="A76" s="46" t="s">
        <v>527</v>
      </c>
      <c r="B76" s="46" t="s">
        <v>1002</v>
      </c>
      <c r="C76" s="46" t="s">
        <v>771</v>
      </c>
      <c r="D76" s="46" t="s">
        <v>527</v>
      </c>
    </row>
    <row r="77" spans="1:4" x14ac:dyDescent="0.35">
      <c r="A77" s="46" t="s">
        <v>548</v>
      </c>
      <c r="B77" s="46" t="s">
        <v>1001</v>
      </c>
      <c r="C77" s="46" t="s">
        <v>771</v>
      </c>
      <c r="D77" s="46" t="s">
        <v>548</v>
      </c>
    </row>
    <row r="78" spans="1:4" x14ac:dyDescent="0.35">
      <c r="A78" s="46" t="s">
        <v>386</v>
      </c>
      <c r="B78" s="46" t="s">
        <v>1000</v>
      </c>
      <c r="C78" s="46" t="s">
        <v>767</v>
      </c>
      <c r="D78" s="46" t="s">
        <v>386</v>
      </c>
    </row>
    <row r="79" spans="1:4" x14ac:dyDescent="0.35">
      <c r="A79" s="46" t="s">
        <v>405</v>
      </c>
      <c r="B79" s="46" t="s">
        <v>999</v>
      </c>
      <c r="C79" s="46" t="s">
        <v>771</v>
      </c>
      <c r="D79" s="46" t="s">
        <v>405</v>
      </c>
    </row>
    <row r="80" spans="1:4" x14ac:dyDescent="0.35">
      <c r="A80" s="46" t="s">
        <v>423</v>
      </c>
      <c r="B80" s="46" t="s">
        <v>998</v>
      </c>
      <c r="C80" s="46" t="s">
        <v>771</v>
      </c>
      <c r="D80" s="46" t="s">
        <v>423</v>
      </c>
    </row>
    <row r="81" spans="1:4" x14ac:dyDescent="0.35">
      <c r="A81" s="46" t="s">
        <v>575</v>
      </c>
      <c r="B81" s="46" t="s">
        <v>997</v>
      </c>
      <c r="C81" s="46" t="s">
        <v>771</v>
      </c>
      <c r="D81" s="46" t="s">
        <v>575</v>
      </c>
    </row>
    <row r="82" spans="1:4" x14ac:dyDescent="0.35">
      <c r="A82" s="46" t="s">
        <v>388</v>
      </c>
      <c r="B82" s="46" t="s">
        <v>996</v>
      </c>
      <c r="C82" s="46" t="s">
        <v>771</v>
      </c>
      <c r="D82" s="46" t="s">
        <v>388</v>
      </c>
    </row>
    <row r="83" spans="1:4" x14ac:dyDescent="0.35">
      <c r="A83" s="46" t="s">
        <v>458</v>
      </c>
      <c r="B83" s="46" t="s">
        <v>995</v>
      </c>
      <c r="C83" s="46" t="s">
        <v>771</v>
      </c>
      <c r="D83" s="46" t="s">
        <v>458</v>
      </c>
    </row>
    <row r="84" spans="1:4" x14ac:dyDescent="0.35">
      <c r="A84" s="46" t="s">
        <v>630</v>
      </c>
      <c r="B84" s="46" t="s">
        <v>994</v>
      </c>
      <c r="C84" s="46" t="s">
        <v>771</v>
      </c>
      <c r="D84" s="46" t="s">
        <v>630</v>
      </c>
    </row>
    <row r="85" spans="1:4" x14ac:dyDescent="0.35">
      <c r="A85" s="46" t="s">
        <v>622</v>
      </c>
      <c r="B85" s="46" t="s">
        <v>993</v>
      </c>
      <c r="C85" s="46" t="s">
        <v>767</v>
      </c>
      <c r="D85" s="46" t="s">
        <v>622</v>
      </c>
    </row>
    <row r="86" spans="1:4" x14ac:dyDescent="0.35">
      <c r="A86" s="46" t="s">
        <v>507</v>
      </c>
      <c r="B86" s="46" t="s">
        <v>992</v>
      </c>
      <c r="C86" s="46" t="s">
        <v>767</v>
      </c>
      <c r="D86" s="46" t="s">
        <v>507</v>
      </c>
    </row>
    <row r="87" spans="1:4" x14ac:dyDescent="0.35">
      <c r="A87" s="46" t="s">
        <v>472</v>
      </c>
      <c r="B87" s="46" t="s">
        <v>991</v>
      </c>
      <c r="C87" s="46" t="s">
        <v>767</v>
      </c>
      <c r="D87" s="46" t="s">
        <v>472</v>
      </c>
    </row>
    <row r="88" spans="1:4" x14ac:dyDescent="0.35">
      <c r="A88" s="46" t="s">
        <v>584</v>
      </c>
      <c r="B88" s="46" t="s">
        <v>990</v>
      </c>
      <c r="C88" s="46" t="s">
        <v>771</v>
      </c>
      <c r="D88" s="46" t="s">
        <v>584</v>
      </c>
    </row>
    <row r="89" spans="1:4" x14ac:dyDescent="0.35">
      <c r="A89" s="46" t="s">
        <v>633</v>
      </c>
      <c r="B89" s="46" t="s">
        <v>989</v>
      </c>
      <c r="C89" s="46" t="s">
        <v>771</v>
      </c>
      <c r="D89" s="46" t="s">
        <v>633</v>
      </c>
    </row>
    <row r="90" spans="1:4" x14ac:dyDescent="0.35">
      <c r="A90" s="46" t="s">
        <v>441</v>
      </c>
      <c r="B90" s="46" t="s">
        <v>988</v>
      </c>
      <c r="C90" s="46" t="s">
        <v>771</v>
      </c>
      <c r="D90" s="46" t="s">
        <v>441</v>
      </c>
    </row>
    <row r="91" spans="1:4" x14ac:dyDescent="0.35">
      <c r="A91" s="46" t="s">
        <v>637</v>
      </c>
      <c r="B91" s="46" t="s">
        <v>987</v>
      </c>
      <c r="C91" s="46" t="s">
        <v>771</v>
      </c>
      <c r="D91" s="46" t="s">
        <v>637</v>
      </c>
    </row>
    <row r="92" spans="1:4" x14ac:dyDescent="0.35">
      <c r="A92" s="46" t="s">
        <v>601</v>
      </c>
      <c r="B92" s="46" t="s">
        <v>986</v>
      </c>
      <c r="C92" s="46" t="s">
        <v>767</v>
      </c>
      <c r="D92" s="46" t="s">
        <v>601</v>
      </c>
    </row>
    <row r="93" spans="1:4" x14ac:dyDescent="0.35">
      <c r="A93" s="46" t="s">
        <v>592</v>
      </c>
      <c r="B93" s="46" t="s">
        <v>985</v>
      </c>
      <c r="C93" s="46" t="s">
        <v>771</v>
      </c>
      <c r="D93" s="46" t="s">
        <v>592</v>
      </c>
    </row>
    <row r="94" spans="1:4" x14ac:dyDescent="0.35">
      <c r="A94" s="46" t="s">
        <v>339</v>
      </c>
      <c r="B94" s="46" t="s">
        <v>984</v>
      </c>
      <c r="C94" s="46" t="s">
        <v>771</v>
      </c>
      <c r="D94" s="46" t="s">
        <v>339</v>
      </c>
    </row>
    <row r="95" spans="1:4" x14ac:dyDescent="0.35">
      <c r="A95" s="46" t="s">
        <v>616</v>
      </c>
      <c r="B95" s="46" t="s">
        <v>983</v>
      </c>
      <c r="C95" s="46" t="s">
        <v>771</v>
      </c>
      <c r="D95" s="46" t="s">
        <v>616</v>
      </c>
    </row>
    <row r="96" spans="1:4" x14ac:dyDescent="0.35">
      <c r="A96" s="46" t="s">
        <v>394</v>
      </c>
      <c r="B96" s="46" t="s">
        <v>982</v>
      </c>
      <c r="C96" s="46" t="s">
        <v>767</v>
      </c>
      <c r="D96" s="46" t="s">
        <v>394</v>
      </c>
    </row>
    <row r="97" spans="1:4" x14ac:dyDescent="0.35">
      <c r="A97" s="46" t="s">
        <v>428</v>
      </c>
      <c r="B97" s="46" t="s">
        <v>981</v>
      </c>
      <c r="C97" s="46" t="s">
        <v>771</v>
      </c>
      <c r="D97" s="46" t="s">
        <v>428</v>
      </c>
    </row>
    <row r="98" spans="1:4" x14ac:dyDescent="0.35">
      <c r="A98" s="46" t="s">
        <v>438</v>
      </c>
      <c r="B98" s="46" t="s">
        <v>980</v>
      </c>
      <c r="C98" s="46" t="s">
        <v>767</v>
      </c>
      <c r="D98" s="46" t="s">
        <v>438</v>
      </c>
    </row>
    <row r="99" spans="1:4" x14ac:dyDescent="0.35">
      <c r="A99" s="46" t="s">
        <v>372</v>
      </c>
      <c r="B99" s="46" t="s">
        <v>979</v>
      </c>
      <c r="C99" s="46" t="s">
        <v>771</v>
      </c>
      <c r="D99" s="46" t="s">
        <v>372</v>
      </c>
    </row>
    <row r="100" spans="1:4" x14ac:dyDescent="0.35">
      <c r="A100" s="46" t="s">
        <v>502</v>
      </c>
      <c r="B100" s="46" t="s">
        <v>854</v>
      </c>
      <c r="C100" s="46" t="s">
        <v>767</v>
      </c>
      <c r="D100" s="46" t="s">
        <v>502</v>
      </c>
    </row>
    <row r="101" spans="1:4" x14ac:dyDescent="0.35">
      <c r="A101" s="46" t="s">
        <v>530</v>
      </c>
      <c r="B101" s="46" t="s">
        <v>978</v>
      </c>
      <c r="C101" s="46" t="s">
        <v>771</v>
      </c>
      <c r="D101" s="46" t="s">
        <v>530</v>
      </c>
    </row>
    <row r="102" spans="1:4" x14ac:dyDescent="0.35">
      <c r="A102" s="46" t="s">
        <v>977</v>
      </c>
      <c r="B102" s="46" t="s">
        <v>976</v>
      </c>
      <c r="C102" s="46" t="s">
        <v>767</v>
      </c>
      <c r="D102" s="46" t="s">
        <v>607</v>
      </c>
    </row>
    <row r="103" spans="1:4" x14ac:dyDescent="0.35">
      <c r="A103" s="46" t="s">
        <v>341</v>
      </c>
      <c r="B103" s="46" t="s">
        <v>975</v>
      </c>
      <c r="C103" s="46" t="s">
        <v>767</v>
      </c>
      <c r="D103" s="46" t="s">
        <v>341</v>
      </c>
    </row>
    <row r="104" spans="1:4" x14ac:dyDescent="0.35">
      <c r="A104" s="46" t="s">
        <v>398</v>
      </c>
      <c r="B104" s="46" t="s">
        <v>974</v>
      </c>
      <c r="C104" s="46" t="s">
        <v>771</v>
      </c>
      <c r="D104" s="46" t="s">
        <v>398</v>
      </c>
    </row>
    <row r="105" spans="1:4" x14ac:dyDescent="0.35">
      <c r="A105" s="46" t="s">
        <v>621</v>
      </c>
      <c r="B105" s="46" t="s">
        <v>973</v>
      </c>
      <c r="C105" s="46" t="s">
        <v>771</v>
      </c>
      <c r="D105" s="46" t="s">
        <v>621</v>
      </c>
    </row>
    <row r="106" spans="1:4" x14ac:dyDescent="0.35">
      <c r="A106" s="46" t="s">
        <v>360</v>
      </c>
      <c r="B106" s="46" t="s">
        <v>972</v>
      </c>
      <c r="C106" s="46" t="s">
        <v>771</v>
      </c>
      <c r="D106" s="46" t="s">
        <v>360</v>
      </c>
    </row>
    <row r="107" spans="1:4" x14ac:dyDescent="0.35">
      <c r="A107" s="46" t="s">
        <v>634</v>
      </c>
      <c r="B107" s="46" t="s">
        <v>971</v>
      </c>
      <c r="C107" s="46" t="s">
        <v>771</v>
      </c>
      <c r="D107" s="46" t="s">
        <v>634</v>
      </c>
    </row>
    <row r="108" spans="1:4" x14ac:dyDescent="0.35">
      <c r="A108" s="46" t="s">
        <v>600</v>
      </c>
      <c r="B108" s="46" t="s">
        <v>970</v>
      </c>
      <c r="C108" s="46" t="s">
        <v>767</v>
      </c>
      <c r="D108" s="46" t="s">
        <v>600</v>
      </c>
    </row>
    <row r="109" spans="1:4" x14ac:dyDescent="0.35">
      <c r="A109" s="46" t="s">
        <v>442</v>
      </c>
      <c r="B109" s="46" t="s">
        <v>969</v>
      </c>
      <c r="C109" s="46" t="s">
        <v>767</v>
      </c>
      <c r="D109" s="46" t="s">
        <v>442</v>
      </c>
    </row>
    <row r="110" spans="1:4" x14ac:dyDescent="0.35">
      <c r="A110" s="46" t="s">
        <v>558</v>
      </c>
      <c r="B110" s="46" t="s">
        <v>968</v>
      </c>
      <c r="C110" s="46" t="s">
        <v>771</v>
      </c>
      <c r="D110" s="46" t="s">
        <v>558</v>
      </c>
    </row>
    <row r="111" spans="1:4" x14ac:dyDescent="0.35">
      <c r="A111" s="46" t="s">
        <v>593</v>
      </c>
      <c r="B111" s="46" t="s">
        <v>967</v>
      </c>
      <c r="C111" s="46" t="s">
        <v>771</v>
      </c>
      <c r="D111" s="46" t="s">
        <v>593</v>
      </c>
    </row>
    <row r="112" spans="1:4" x14ac:dyDescent="0.35">
      <c r="A112" s="46" t="s">
        <v>538</v>
      </c>
      <c r="B112" s="46" t="s">
        <v>966</v>
      </c>
      <c r="C112" s="46" t="s">
        <v>767</v>
      </c>
      <c r="D112" s="46" t="s">
        <v>538</v>
      </c>
    </row>
    <row r="113" spans="1:4" x14ac:dyDescent="0.35">
      <c r="A113" s="46" t="s">
        <v>473</v>
      </c>
      <c r="B113" s="46" t="s">
        <v>965</v>
      </c>
      <c r="C113" s="46" t="s">
        <v>767</v>
      </c>
      <c r="D113" s="46" t="s">
        <v>473</v>
      </c>
    </row>
    <row r="114" spans="1:4" x14ac:dyDescent="0.35">
      <c r="A114" s="46" t="s">
        <v>504</v>
      </c>
      <c r="B114" s="46" t="s">
        <v>964</v>
      </c>
      <c r="C114" s="46" t="s">
        <v>771</v>
      </c>
      <c r="D114" s="46" t="s">
        <v>504</v>
      </c>
    </row>
    <row r="115" spans="1:4" x14ac:dyDescent="0.35">
      <c r="A115" s="46" t="s">
        <v>415</v>
      </c>
      <c r="B115" s="46" t="s">
        <v>963</v>
      </c>
      <c r="C115" s="46" t="s">
        <v>767</v>
      </c>
      <c r="D115" s="46" t="s">
        <v>415</v>
      </c>
    </row>
    <row r="116" spans="1:4" x14ac:dyDescent="0.35">
      <c r="A116" s="46" t="s">
        <v>452</v>
      </c>
      <c r="B116" s="46" t="s">
        <v>962</v>
      </c>
      <c r="C116" s="46" t="s">
        <v>771</v>
      </c>
      <c r="D116" s="46" t="s">
        <v>452</v>
      </c>
    </row>
    <row r="117" spans="1:4" x14ac:dyDescent="0.35">
      <c r="A117" s="46" t="s">
        <v>370</v>
      </c>
      <c r="B117" s="46" t="s">
        <v>961</v>
      </c>
      <c r="C117" s="46" t="s">
        <v>771</v>
      </c>
      <c r="D117" s="46" t="s">
        <v>370</v>
      </c>
    </row>
    <row r="118" spans="1:4" x14ac:dyDescent="0.35">
      <c r="A118" s="46" t="s">
        <v>500</v>
      </c>
      <c r="B118" s="46" t="s">
        <v>960</v>
      </c>
      <c r="C118" s="46" t="s">
        <v>771</v>
      </c>
      <c r="D118" s="46" t="s">
        <v>500</v>
      </c>
    </row>
    <row r="119" spans="1:4" x14ac:dyDescent="0.35">
      <c r="A119" s="46" t="s">
        <v>602</v>
      </c>
      <c r="B119" s="46" t="s">
        <v>959</v>
      </c>
      <c r="C119" s="46" t="s">
        <v>767</v>
      </c>
      <c r="D119" s="46" t="s">
        <v>602</v>
      </c>
    </row>
    <row r="120" spans="1:4" x14ac:dyDescent="0.35">
      <c r="A120" s="46" t="s">
        <v>542</v>
      </c>
      <c r="B120" s="46" t="s">
        <v>958</v>
      </c>
      <c r="C120" s="46" t="s">
        <v>771</v>
      </c>
      <c r="D120" s="46" t="s">
        <v>542</v>
      </c>
    </row>
    <row r="121" spans="1:4" x14ac:dyDescent="0.35">
      <c r="A121" s="46" t="s">
        <v>414</v>
      </c>
      <c r="B121" s="46" t="s">
        <v>957</v>
      </c>
      <c r="C121" s="46" t="s">
        <v>771</v>
      </c>
      <c r="D121" s="46" t="s">
        <v>414</v>
      </c>
    </row>
    <row r="122" spans="1:4" x14ac:dyDescent="0.35">
      <c r="A122" s="46" t="s">
        <v>595</v>
      </c>
      <c r="B122" s="46" t="s">
        <v>956</v>
      </c>
      <c r="C122" s="46" t="s">
        <v>771</v>
      </c>
      <c r="D122" s="46" t="s">
        <v>595</v>
      </c>
    </row>
    <row r="123" spans="1:4" x14ac:dyDescent="0.35">
      <c r="A123" s="46" t="s">
        <v>544</v>
      </c>
      <c r="B123" s="46" t="s">
        <v>955</v>
      </c>
      <c r="C123" s="46" t="s">
        <v>771</v>
      </c>
      <c r="D123" s="46" t="s">
        <v>544</v>
      </c>
    </row>
    <row r="124" spans="1:4" x14ac:dyDescent="0.35">
      <c r="A124" s="46" t="s">
        <v>573</v>
      </c>
      <c r="B124" s="46" t="s">
        <v>954</v>
      </c>
      <c r="C124" s="46" t="s">
        <v>767</v>
      </c>
      <c r="D124" s="46" t="s">
        <v>573</v>
      </c>
    </row>
    <row r="125" spans="1:4" x14ac:dyDescent="0.35">
      <c r="A125" s="46" t="s">
        <v>618</v>
      </c>
      <c r="B125" s="46" t="s">
        <v>953</v>
      </c>
      <c r="C125" s="46" t="s">
        <v>771</v>
      </c>
      <c r="D125" s="46" t="s">
        <v>618</v>
      </c>
    </row>
    <row r="126" spans="1:4" x14ac:dyDescent="0.35">
      <c r="A126" s="46" t="s">
        <v>466</v>
      </c>
      <c r="B126" s="46" t="s">
        <v>952</v>
      </c>
      <c r="C126" s="46" t="s">
        <v>767</v>
      </c>
      <c r="D126" s="46" t="s">
        <v>466</v>
      </c>
    </row>
    <row r="127" spans="1:4" x14ac:dyDescent="0.35">
      <c r="A127" s="46" t="s">
        <v>436</v>
      </c>
      <c r="B127" s="46" t="s">
        <v>951</v>
      </c>
      <c r="C127" s="46" t="s">
        <v>767</v>
      </c>
      <c r="D127" s="46" t="s">
        <v>436</v>
      </c>
    </row>
    <row r="128" spans="1:4" x14ac:dyDescent="0.35">
      <c r="A128" s="46" t="s">
        <v>545</v>
      </c>
      <c r="B128" s="46" t="s">
        <v>950</v>
      </c>
      <c r="C128" s="46" t="s">
        <v>771</v>
      </c>
      <c r="D128" s="46" t="s">
        <v>545</v>
      </c>
    </row>
    <row r="129" spans="1:4" x14ac:dyDescent="0.35">
      <c r="A129" s="46" t="s">
        <v>598</v>
      </c>
      <c r="B129" s="46" t="s">
        <v>949</v>
      </c>
      <c r="C129" s="46" t="s">
        <v>771</v>
      </c>
      <c r="D129" s="46" t="s">
        <v>598</v>
      </c>
    </row>
    <row r="130" spans="1:4" x14ac:dyDescent="0.35">
      <c r="A130" s="46" t="s">
        <v>948</v>
      </c>
      <c r="B130" s="46" t="s">
        <v>947</v>
      </c>
      <c r="C130" s="46" t="s">
        <v>771</v>
      </c>
      <c r="D130" s="46" t="s">
        <v>597</v>
      </c>
    </row>
    <row r="131" spans="1:4" x14ac:dyDescent="0.35">
      <c r="A131" s="46" t="s">
        <v>582</v>
      </c>
      <c r="B131" s="46" t="s">
        <v>946</v>
      </c>
      <c r="C131" s="46" t="s">
        <v>771</v>
      </c>
      <c r="D131" s="46" t="s">
        <v>582</v>
      </c>
    </row>
    <row r="132" spans="1:4" x14ac:dyDescent="0.35">
      <c r="A132" s="46" t="s">
        <v>406</v>
      </c>
      <c r="B132" s="46" t="s">
        <v>945</v>
      </c>
      <c r="C132" s="46" t="s">
        <v>771</v>
      </c>
      <c r="D132" s="46" t="s">
        <v>406</v>
      </c>
    </row>
    <row r="133" spans="1:4" x14ac:dyDescent="0.35">
      <c r="A133" s="46" t="s">
        <v>944</v>
      </c>
      <c r="B133" s="46" t="s">
        <v>943</v>
      </c>
      <c r="C133" s="46" t="s">
        <v>771</v>
      </c>
      <c r="D133" s="46" t="s">
        <v>547</v>
      </c>
    </row>
    <row r="134" spans="1:4" x14ac:dyDescent="0.35">
      <c r="A134" s="46" t="s">
        <v>615</v>
      </c>
      <c r="B134" s="46" t="s">
        <v>942</v>
      </c>
      <c r="C134" s="46" t="s">
        <v>771</v>
      </c>
      <c r="D134" s="46" t="s">
        <v>615</v>
      </c>
    </row>
    <row r="135" spans="1:4" x14ac:dyDescent="0.35">
      <c r="A135" s="46" t="s">
        <v>465</v>
      </c>
      <c r="B135" s="46" t="s">
        <v>941</v>
      </c>
      <c r="C135" s="46" t="s">
        <v>771</v>
      </c>
      <c r="D135" s="46" t="s">
        <v>465</v>
      </c>
    </row>
    <row r="136" spans="1:4" x14ac:dyDescent="0.35">
      <c r="A136" s="46" t="s">
        <v>520</v>
      </c>
      <c r="B136" s="46" t="s">
        <v>940</v>
      </c>
      <c r="C136" s="46" t="s">
        <v>771</v>
      </c>
      <c r="D136" s="46" t="s">
        <v>520</v>
      </c>
    </row>
    <row r="137" spans="1:4" x14ac:dyDescent="0.35">
      <c r="A137" s="46" t="s">
        <v>572</v>
      </c>
      <c r="B137" s="46" t="s">
        <v>939</v>
      </c>
      <c r="C137" s="46" t="s">
        <v>767</v>
      </c>
      <c r="D137" s="46" t="s">
        <v>572</v>
      </c>
    </row>
    <row r="138" spans="1:4" x14ac:dyDescent="0.35">
      <c r="A138" s="46" t="s">
        <v>488</v>
      </c>
      <c r="B138" s="46" t="s">
        <v>938</v>
      </c>
      <c r="C138" s="46" t="s">
        <v>771</v>
      </c>
      <c r="D138" s="46" t="s">
        <v>488</v>
      </c>
    </row>
    <row r="139" spans="1:4" x14ac:dyDescent="0.35">
      <c r="A139" s="46" t="s">
        <v>603</v>
      </c>
      <c r="B139" s="46" t="s">
        <v>937</v>
      </c>
      <c r="C139" s="46" t="s">
        <v>771</v>
      </c>
      <c r="D139" s="46" t="s">
        <v>603</v>
      </c>
    </row>
    <row r="140" spans="1:4" x14ac:dyDescent="0.35">
      <c r="A140" s="46" t="s">
        <v>355</v>
      </c>
      <c r="B140" s="46" t="s">
        <v>936</v>
      </c>
      <c r="C140" s="46" t="s">
        <v>771</v>
      </c>
      <c r="D140" s="46" t="s">
        <v>355</v>
      </c>
    </row>
    <row r="141" spans="1:4" x14ac:dyDescent="0.35">
      <c r="A141" s="46" t="s">
        <v>407</v>
      </c>
      <c r="B141" s="46" t="s">
        <v>935</v>
      </c>
      <c r="C141" s="46" t="s">
        <v>767</v>
      </c>
      <c r="D141" s="46" t="s">
        <v>407</v>
      </c>
    </row>
    <row r="142" spans="1:4" x14ac:dyDescent="0.35">
      <c r="A142" s="46" t="s">
        <v>411</v>
      </c>
      <c r="B142" s="46" t="s">
        <v>934</v>
      </c>
      <c r="C142" s="46" t="s">
        <v>767</v>
      </c>
      <c r="D142" s="46" t="s">
        <v>411</v>
      </c>
    </row>
    <row r="143" spans="1:4" x14ac:dyDescent="0.35">
      <c r="A143" s="46" t="s">
        <v>543</v>
      </c>
      <c r="B143" s="46" t="s">
        <v>933</v>
      </c>
      <c r="C143" s="46" t="s">
        <v>771</v>
      </c>
      <c r="D143" s="46" t="s">
        <v>543</v>
      </c>
    </row>
    <row r="144" spans="1:4" x14ac:dyDescent="0.35">
      <c r="A144" s="46" t="s">
        <v>620</v>
      </c>
      <c r="B144" s="46" t="s">
        <v>932</v>
      </c>
      <c r="C144" s="46" t="s">
        <v>771</v>
      </c>
      <c r="D144" s="46" t="s">
        <v>620</v>
      </c>
    </row>
    <row r="145" spans="1:4" x14ac:dyDescent="0.35">
      <c r="A145" s="46" t="s">
        <v>427</v>
      </c>
      <c r="B145" s="46" t="s">
        <v>931</v>
      </c>
      <c r="C145" s="46" t="s">
        <v>771</v>
      </c>
      <c r="D145" s="46" t="s">
        <v>427</v>
      </c>
    </row>
    <row r="146" spans="1:4" x14ac:dyDescent="0.35">
      <c r="A146" s="46" t="s">
        <v>508</v>
      </c>
      <c r="B146" s="46" t="s">
        <v>930</v>
      </c>
      <c r="C146" s="46" t="s">
        <v>771</v>
      </c>
      <c r="D146" s="46" t="s">
        <v>508</v>
      </c>
    </row>
    <row r="147" spans="1:4" x14ac:dyDescent="0.35">
      <c r="A147" s="46" t="s">
        <v>577</v>
      </c>
      <c r="B147" s="46" t="s">
        <v>929</v>
      </c>
      <c r="C147" s="46" t="s">
        <v>771</v>
      </c>
      <c r="D147" s="46" t="s">
        <v>577</v>
      </c>
    </row>
    <row r="148" spans="1:4" x14ac:dyDescent="0.35">
      <c r="A148" s="46" t="s">
        <v>605</v>
      </c>
      <c r="B148" s="46" t="s">
        <v>928</v>
      </c>
      <c r="C148" s="46" t="s">
        <v>767</v>
      </c>
      <c r="D148" s="46" t="s">
        <v>605</v>
      </c>
    </row>
    <row r="149" spans="1:4" x14ac:dyDescent="0.35">
      <c r="A149" s="46" t="s">
        <v>490</v>
      </c>
      <c r="B149" s="46" t="s">
        <v>927</v>
      </c>
      <c r="C149" s="46" t="s">
        <v>767</v>
      </c>
      <c r="D149" s="46" t="s">
        <v>490</v>
      </c>
    </row>
    <row r="150" spans="1:4" x14ac:dyDescent="0.35">
      <c r="A150" s="46" t="s">
        <v>518</v>
      </c>
      <c r="B150" s="46" t="s">
        <v>926</v>
      </c>
      <c r="C150" s="46" t="s">
        <v>771</v>
      </c>
      <c r="D150" s="46" t="s">
        <v>518</v>
      </c>
    </row>
    <row r="151" spans="1:4" x14ac:dyDescent="0.35">
      <c r="A151" s="46" t="s">
        <v>555</v>
      </c>
      <c r="B151" s="46" t="s">
        <v>925</v>
      </c>
      <c r="C151" s="46" t="s">
        <v>771</v>
      </c>
      <c r="D151" s="46" t="s">
        <v>555</v>
      </c>
    </row>
    <row r="152" spans="1:4" x14ac:dyDescent="0.35">
      <c r="A152" s="46" t="s">
        <v>481</v>
      </c>
      <c r="B152" s="46" t="s">
        <v>924</v>
      </c>
      <c r="C152" s="46" t="s">
        <v>771</v>
      </c>
      <c r="D152" s="46" t="s">
        <v>481</v>
      </c>
    </row>
    <row r="153" spans="1:4" x14ac:dyDescent="0.35">
      <c r="A153" s="46" t="s">
        <v>368</v>
      </c>
      <c r="B153" s="46" t="s">
        <v>923</v>
      </c>
      <c r="C153" s="46" t="s">
        <v>767</v>
      </c>
      <c r="D153" s="46" t="s">
        <v>368</v>
      </c>
    </row>
    <row r="154" spans="1:4" x14ac:dyDescent="0.35">
      <c r="A154" s="46" t="s">
        <v>529</v>
      </c>
      <c r="B154" s="46" t="s">
        <v>922</v>
      </c>
      <c r="C154" s="46" t="s">
        <v>767</v>
      </c>
      <c r="D154" s="46" t="s">
        <v>529</v>
      </c>
    </row>
    <row r="155" spans="1:4" x14ac:dyDescent="0.35">
      <c r="A155" s="46" t="s">
        <v>612</v>
      </c>
      <c r="B155" s="46" t="s">
        <v>921</v>
      </c>
      <c r="C155" s="46" t="s">
        <v>767</v>
      </c>
      <c r="D155" s="46" t="s">
        <v>612</v>
      </c>
    </row>
    <row r="156" spans="1:4" x14ac:dyDescent="0.35">
      <c r="A156" s="46" t="s">
        <v>608</v>
      </c>
      <c r="B156" s="46" t="s">
        <v>920</v>
      </c>
      <c r="C156" s="46" t="s">
        <v>771</v>
      </c>
      <c r="D156" s="46" t="s">
        <v>608</v>
      </c>
    </row>
    <row r="157" spans="1:4" x14ac:dyDescent="0.35">
      <c r="A157" s="46" t="s">
        <v>401</v>
      </c>
      <c r="B157" s="46" t="s">
        <v>919</v>
      </c>
      <c r="C157" s="46" t="s">
        <v>767</v>
      </c>
      <c r="D157" s="46" t="s">
        <v>401</v>
      </c>
    </row>
    <row r="158" spans="1:4" x14ac:dyDescent="0.35">
      <c r="A158" s="46" t="s">
        <v>639</v>
      </c>
      <c r="B158" s="46" t="s">
        <v>918</v>
      </c>
      <c r="C158" s="46" t="s">
        <v>771</v>
      </c>
      <c r="D158" s="46" t="s">
        <v>639</v>
      </c>
    </row>
    <row r="159" spans="1:4" x14ac:dyDescent="0.35">
      <c r="A159" s="46" t="s">
        <v>468</v>
      </c>
      <c r="B159" s="46" t="s">
        <v>917</v>
      </c>
      <c r="C159" s="46" t="s">
        <v>771</v>
      </c>
      <c r="D159" s="46" t="s">
        <v>468</v>
      </c>
    </row>
    <row r="160" spans="1:4" x14ac:dyDescent="0.35">
      <c r="A160" s="46" t="s">
        <v>526</v>
      </c>
      <c r="B160" s="46" t="s">
        <v>916</v>
      </c>
      <c r="C160" s="46" t="s">
        <v>771</v>
      </c>
      <c r="D160" s="46" t="s">
        <v>526</v>
      </c>
    </row>
    <row r="161" spans="1:4" x14ac:dyDescent="0.35">
      <c r="A161" s="46" t="s">
        <v>477</v>
      </c>
      <c r="B161" s="46" t="s">
        <v>915</v>
      </c>
      <c r="C161" s="46" t="s">
        <v>771</v>
      </c>
      <c r="D161" s="46" t="s">
        <v>477</v>
      </c>
    </row>
    <row r="162" spans="1:4" x14ac:dyDescent="0.35">
      <c r="A162" s="46" t="s">
        <v>643</v>
      </c>
      <c r="B162" s="46" t="s">
        <v>914</v>
      </c>
      <c r="C162" s="46" t="s">
        <v>771</v>
      </c>
      <c r="D162" s="46" t="s">
        <v>643</v>
      </c>
    </row>
    <row r="163" spans="1:4" x14ac:dyDescent="0.35">
      <c r="A163" s="46" t="s">
        <v>479</v>
      </c>
      <c r="B163" s="46" t="s">
        <v>913</v>
      </c>
      <c r="C163" s="46" t="s">
        <v>771</v>
      </c>
      <c r="D163" s="46" t="s">
        <v>479</v>
      </c>
    </row>
    <row r="164" spans="1:4" x14ac:dyDescent="0.35">
      <c r="A164" s="46" t="s">
        <v>514</v>
      </c>
      <c r="B164" s="46" t="s">
        <v>912</v>
      </c>
      <c r="C164" s="46" t="s">
        <v>771</v>
      </c>
      <c r="D164" s="46" t="s">
        <v>514</v>
      </c>
    </row>
    <row r="165" spans="1:4" x14ac:dyDescent="0.35">
      <c r="A165" s="46" t="s">
        <v>385</v>
      </c>
      <c r="B165" s="46" t="s">
        <v>911</v>
      </c>
      <c r="C165" s="46" t="s">
        <v>771</v>
      </c>
      <c r="D165" s="46" t="s">
        <v>385</v>
      </c>
    </row>
    <row r="166" spans="1:4" x14ac:dyDescent="0.35">
      <c r="A166" s="46" t="s">
        <v>367</v>
      </c>
      <c r="B166" s="46" t="s">
        <v>910</v>
      </c>
      <c r="C166" s="46" t="s">
        <v>767</v>
      </c>
      <c r="D166" s="46" t="s">
        <v>367</v>
      </c>
    </row>
    <row r="167" spans="1:4" x14ac:dyDescent="0.35">
      <c r="A167" s="46" t="s">
        <v>546</v>
      </c>
      <c r="B167" s="46" t="s">
        <v>909</v>
      </c>
      <c r="C167" s="46" t="s">
        <v>771</v>
      </c>
      <c r="D167" s="46" t="s">
        <v>546</v>
      </c>
    </row>
    <row r="168" spans="1:4" x14ac:dyDescent="0.35">
      <c r="A168" s="46" t="s">
        <v>641</v>
      </c>
      <c r="B168" s="46" t="s">
        <v>908</v>
      </c>
      <c r="C168" s="46" t="s">
        <v>771</v>
      </c>
      <c r="D168" s="46" t="s">
        <v>641</v>
      </c>
    </row>
    <row r="169" spans="1:4" x14ac:dyDescent="0.35">
      <c r="A169" s="46" t="s">
        <v>491</v>
      </c>
      <c r="B169" s="46" t="s">
        <v>907</v>
      </c>
      <c r="C169" s="46" t="s">
        <v>771</v>
      </c>
      <c r="D169" s="46" t="s">
        <v>491</v>
      </c>
    </row>
    <row r="170" spans="1:4" x14ac:dyDescent="0.35">
      <c r="A170" s="46" t="s">
        <v>364</v>
      </c>
      <c r="B170" s="46" t="s">
        <v>906</v>
      </c>
      <c r="C170" s="46" t="s">
        <v>771</v>
      </c>
      <c r="D170" s="46" t="s">
        <v>364</v>
      </c>
    </row>
    <row r="171" spans="1:4" x14ac:dyDescent="0.35">
      <c r="A171" s="46" t="s">
        <v>551</v>
      </c>
      <c r="B171" s="46" t="s">
        <v>905</v>
      </c>
      <c r="C171" s="46" t="s">
        <v>771</v>
      </c>
      <c r="D171" s="46" t="s">
        <v>551</v>
      </c>
    </row>
    <row r="172" spans="1:4" x14ac:dyDescent="0.35">
      <c r="A172" s="46" t="s">
        <v>459</v>
      </c>
      <c r="B172" s="46" t="s">
        <v>904</v>
      </c>
      <c r="C172" s="46" t="s">
        <v>771</v>
      </c>
      <c r="D172" s="46" t="s">
        <v>459</v>
      </c>
    </row>
    <row r="173" spans="1:4" x14ac:dyDescent="0.35">
      <c r="A173" s="46" t="s">
        <v>903</v>
      </c>
      <c r="B173" s="46" t="s">
        <v>902</v>
      </c>
      <c r="C173" s="46" t="s">
        <v>767</v>
      </c>
      <c r="D173" s="46" t="s">
        <v>413</v>
      </c>
    </row>
    <row r="174" spans="1:4" x14ac:dyDescent="0.35">
      <c r="A174" s="46" t="s">
        <v>901</v>
      </c>
      <c r="B174" s="46" t="s">
        <v>900</v>
      </c>
      <c r="C174" s="46" t="s">
        <v>771</v>
      </c>
      <c r="D174" s="46" t="s">
        <v>365</v>
      </c>
    </row>
    <row r="175" spans="1:4" x14ac:dyDescent="0.35">
      <c r="A175" s="46" t="s">
        <v>899</v>
      </c>
      <c r="B175" s="46" t="s">
        <v>898</v>
      </c>
      <c r="C175" s="46" t="s">
        <v>767</v>
      </c>
      <c r="D175" s="46" t="s">
        <v>636</v>
      </c>
    </row>
    <row r="176" spans="1:4" x14ac:dyDescent="0.35">
      <c r="A176" s="46" t="s">
        <v>897</v>
      </c>
      <c r="B176" s="46" t="s">
        <v>896</v>
      </c>
      <c r="C176" s="46" t="s">
        <v>767</v>
      </c>
      <c r="D176" s="46" t="s">
        <v>567</v>
      </c>
    </row>
    <row r="177" spans="1:4" x14ac:dyDescent="0.35">
      <c r="A177" s="46" t="s">
        <v>895</v>
      </c>
      <c r="B177" s="46" t="s">
        <v>894</v>
      </c>
      <c r="C177" s="46" t="s">
        <v>771</v>
      </c>
      <c r="D177" s="46" t="s">
        <v>522</v>
      </c>
    </row>
    <row r="178" spans="1:4" x14ac:dyDescent="0.35">
      <c r="A178" s="46" t="s">
        <v>893</v>
      </c>
      <c r="B178" s="46" t="s">
        <v>892</v>
      </c>
      <c r="C178" s="46" t="s">
        <v>771</v>
      </c>
      <c r="D178" s="46" t="s">
        <v>646</v>
      </c>
    </row>
    <row r="179" spans="1:4" x14ac:dyDescent="0.35">
      <c r="A179" s="46" t="s">
        <v>891</v>
      </c>
      <c r="B179" s="46" t="s">
        <v>890</v>
      </c>
      <c r="C179" s="46" t="s">
        <v>771</v>
      </c>
      <c r="D179" s="46" t="s">
        <v>350</v>
      </c>
    </row>
    <row r="180" spans="1:4" x14ac:dyDescent="0.35">
      <c r="A180" s="46" t="s">
        <v>889</v>
      </c>
      <c r="B180" s="46" t="s">
        <v>888</v>
      </c>
      <c r="C180" s="46" t="s">
        <v>767</v>
      </c>
      <c r="D180" s="46" t="s">
        <v>470</v>
      </c>
    </row>
    <row r="181" spans="1:4" x14ac:dyDescent="0.35">
      <c r="A181" s="46" t="s">
        <v>887</v>
      </c>
      <c r="B181" s="46" t="s">
        <v>886</v>
      </c>
      <c r="C181" s="46" t="s">
        <v>771</v>
      </c>
      <c r="D181" s="46" t="s">
        <v>376</v>
      </c>
    </row>
    <row r="182" spans="1:4" x14ac:dyDescent="0.35">
      <c r="A182" s="46" t="s">
        <v>885</v>
      </c>
      <c r="B182" s="46" t="s">
        <v>884</v>
      </c>
      <c r="C182" s="46" t="s">
        <v>771</v>
      </c>
      <c r="D182" s="46" t="s">
        <v>354</v>
      </c>
    </row>
    <row r="183" spans="1:4" x14ac:dyDescent="0.35">
      <c r="A183" s="46" t="s">
        <v>883</v>
      </c>
      <c r="B183" s="46" t="s">
        <v>882</v>
      </c>
      <c r="C183" s="46" t="s">
        <v>771</v>
      </c>
      <c r="D183" s="46" t="s">
        <v>569</v>
      </c>
    </row>
    <row r="184" spans="1:4" x14ac:dyDescent="0.35">
      <c r="A184" s="46" t="s">
        <v>881</v>
      </c>
      <c r="B184" s="46" t="s">
        <v>880</v>
      </c>
      <c r="C184" s="46" t="s">
        <v>771</v>
      </c>
      <c r="D184" s="46" t="s">
        <v>632</v>
      </c>
    </row>
    <row r="185" spans="1:4" x14ac:dyDescent="0.35">
      <c r="A185" s="46" t="s">
        <v>879</v>
      </c>
      <c r="B185" s="46" t="s">
        <v>878</v>
      </c>
      <c r="C185" s="46" t="s">
        <v>767</v>
      </c>
      <c r="D185" s="46" t="s">
        <v>625</v>
      </c>
    </row>
    <row r="186" spans="1:4" x14ac:dyDescent="0.35">
      <c r="A186" s="46" t="s">
        <v>877</v>
      </c>
      <c r="B186" s="46" t="s">
        <v>876</v>
      </c>
      <c r="C186" s="46" t="s">
        <v>771</v>
      </c>
      <c r="D186" s="46" t="s">
        <v>390</v>
      </c>
    </row>
    <row r="187" spans="1:4" x14ac:dyDescent="0.35">
      <c r="A187" s="46" t="s">
        <v>875</v>
      </c>
      <c r="B187" s="46" t="s">
        <v>874</v>
      </c>
      <c r="C187" s="46" t="s">
        <v>771</v>
      </c>
      <c r="D187" s="46" t="s">
        <v>588</v>
      </c>
    </row>
    <row r="188" spans="1:4" x14ac:dyDescent="0.35">
      <c r="A188" s="46" t="s">
        <v>873</v>
      </c>
      <c r="B188" s="46" t="s">
        <v>872</v>
      </c>
      <c r="C188" s="46" t="s">
        <v>771</v>
      </c>
      <c r="D188" s="46" t="s">
        <v>450</v>
      </c>
    </row>
    <row r="189" spans="1:4" x14ac:dyDescent="0.35">
      <c r="A189" s="46" t="s">
        <v>871</v>
      </c>
      <c r="B189" s="46" t="s">
        <v>870</v>
      </c>
      <c r="C189" s="46" t="s">
        <v>767</v>
      </c>
      <c r="D189" s="46" t="s">
        <v>464</v>
      </c>
    </row>
    <row r="190" spans="1:4" x14ac:dyDescent="0.35">
      <c r="A190" s="46" t="s">
        <v>869</v>
      </c>
      <c r="B190" s="46" t="s">
        <v>868</v>
      </c>
      <c r="C190" s="46" t="s">
        <v>771</v>
      </c>
      <c r="D190" s="46" t="s">
        <v>638</v>
      </c>
    </row>
    <row r="191" spans="1:4" x14ac:dyDescent="0.35">
      <c r="A191" s="46" t="s">
        <v>867</v>
      </c>
      <c r="B191" s="46" t="s">
        <v>866</v>
      </c>
      <c r="C191" s="46" t="s">
        <v>767</v>
      </c>
      <c r="D191" s="46" t="s">
        <v>380</v>
      </c>
    </row>
    <row r="192" spans="1:4" x14ac:dyDescent="0.35">
      <c r="A192" s="46" t="s">
        <v>865</v>
      </c>
      <c r="B192" s="46" t="s">
        <v>864</v>
      </c>
      <c r="C192" s="46" t="s">
        <v>767</v>
      </c>
      <c r="D192" s="46" t="s">
        <v>485</v>
      </c>
    </row>
    <row r="193" spans="1:4" x14ac:dyDescent="0.35">
      <c r="A193" s="46" t="s">
        <v>863</v>
      </c>
      <c r="B193" s="46" t="s">
        <v>862</v>
      </c>
      <c r="C193" s="46" t="s">
        <v>771</v>
      </c>
      <c r="D193" s="46" t="s">
        <v>434</v>
      </c>
    </row>
    <row r="194" spans="1:4" x14ac:dyDescent="0.35">
      <c r="A194" s="46" t="s">
        <v>861</v>
      </c>
      <c r="B194" s="46" t="s">
        <v>860</v>
      </c>
      <c r="C194" s="46" t="s">
        <v>767</v>
      </c>
      <c r="D194" s="46" t="s">
        <v>486</v>
      </c>
    </row>
    <row r="195" spans="1:4" x14ac:dyDescent="0.35">
      <c r="A195" s="46" t="s">
        <v>859</v>
      </c>
      <c r="B195" s="46" t="s">
        <v>858</v>
      </c>
      <c r="C195" s="46" t="s">
        <v>767</v>
      </c>
      <c r="D195" s="46" t="s">
        <v>346</v>
      </c>
    </row>
    <row r="196" spans="1:4" x14ac:dyDescent="0.35">
      <c r="A196" s="46" t="s">
        <v>857</v>
      </c>
      <c r="B196" s="46" t="s">
        <v>856</v>
      </c>
      <c r="C196" s="46" t="s">
        <v>771</v>
      </c>
      <c r="D196" s="46" t="s">
        <v>587</v>
      </c>
    </row>
    <row r="197" spans="1:4" x14ac:dyDescent="0.35">
      <c r="A197" s="46" t="s">
        <v>855</v>
      </c>
      <c r="B197" s="46" t="s">
        <v>854</v>
      </c>
      <c r="C197" s="46" t="s">
        <v>767</v>
      </c>
      <c r="D197" s="46" t="s">
        <v>435</v>
      </c>
    </row>
    <row r="198" spans="1:4" x14ac:dyDescent="0.35">
      <c r="A198" s="46" t="s">
        <v>853</v>
      </c>
      <c r="B198" s="46" t="s">
        <v>852</v>
      </c>
      <c r="C198" s="46" t="s">
        <v>767</v>
      </c>
      <c r="D198" s="46" t="s">
        <v>571</v>
      </c>
    </row>
    <row r="199" spans="1:4" x14ac:dyDescent="0.35">
      <c r="A199" s="46" t="s">
        <v>851</v>
      </c>
      <c r="B199" s="46" t="s">
        <v>850</v>
      </c>
      <c r="C199" s="46" t="s">
        <v>771</v>
      </c>
      <c r="D199" s="46" t="s">
        <v>404</v>
      </c>
    </row>
    <row r="200" spans="1:4" x14ac:dyDescent="0.35">
      <c r="A200" s="46" t="s">
        <v>849</v>
      </c>
      <c r="B200" s="46" t="s">
        <v>848</v>
      </c>
      <c r="C200" s="46" t="s">
        <v>767</v>
      </c>
      <c r="D200" s="46" t="s">
        <v>645</v>
      </c>
    </row>
    <row r="201" spans="1:4" x14ac:dyDescent="0.35">
      <c r="A201" s="46" t="s">
        <v>847</v>
      </c>
      <c r="B201" s="46" t="s">
        <v>846</v>
      </c>
      <c r="C201" s="46" t="s">
        <v>771</v>
      </c>
      <c r="D201" s="46" t="s">
        <v>503</v>
      </c>
    </row>
    <row r="202" spans="1:4" x14ac:dyDescent="0.35">
      <c r="A202" s="46" t="s">
        <v>845</v>
      </c>
      <c r="B202" s="46" t="s">
        <v>844</v>
      </c>
      <c r="C202" s="46" t="s">
        <v>771</v>
      </c>
      <c r="D202" s="46" t="s">
        <v>412</v>
      </c>
    </row>
    <row r="203" spans="1:4" x14ac:dyDescent="0.35">
      <c r="A203" s="46" t="s">
        <v>843</v>
      </c>
      <c r="B203" s="46" t="s">
        <v>842</v>
      </c>
      <c r="C203" s="46" t="s">
        <v>771</v>
      </c>
      <c r="D203" s="46" t="s">
        <v>642</v>
      </c>
    </row>
    <row r="204" spans="1:4" x14ac:dyDescent="0.35">
      <c r="A204" s="46" t="s">
        <v>841</v>
      </c>
      <c r="B204" s="46" t="s">
        <v>840</v>
      </c>
      <c r="C204" s="46" t="s">
        <v>771</v>
      </c>
      <c r="D204" s="46" t="s">
        <v>347</v>
      </c>
    </row>
    <row r="205" spans="1:4" x14ac:dyDescent="0.35">
      <c r="A205" s="46" t="s">
        <v>839</v>
      </c>
      <c r="B205" s="46" t="s">
        <v>838</v>
      </c>
      <c r="C205" s="46" t="s">
        <v>771</v>
      </c>
      <c r="D205" s="46" t="s">
        <v>628</v>
      </c>
    </row>
    <row r="206" spans="1:4" x14ac:dyDescent="0.35">
      <c r="A206" s="46" t="s">
        <v>837</v>
      </c>
      <c r="B206" s="46" t="s">
        <v>836</v>
      </c>
      <c r="C206" s="46" t="s">
        <v>771</v>
      </c>
      <c r="D206" s="46" t="s">
        <v>557</v>
      </c>
    </row>
    <row r="207" spans="1:4" x14ac:dyDescent="0.35">
      <c r="A207" s="46" t="s">
        <v>835</v>
      </c>
      <c r="B207" s="46" t="s">
        <v>834</v>
      </c>
      <c r="C207" s="46" t="s">
        <v>767</v>
      </c>
      <c r="D207" s="46" t="s">
        <v>512</v>
      </c>
    </row>
    <row r="208" spans="1:4" x14ac:dyDescent="0.35">
      <c r="A208" s="46" t="s">
        <v>833</v>
      </c>
      <c r="B208" s="46" t="s">
        <v>832</v>
      </c>
      <c r="C208" s="46" t="s">
        <v>767</v>
      </c>
      <c r="D208" s="46" t="s">
        <v>374</v>
      </c>
    </row>
    <row r="209" spans="1:4" x14ac:dyDescent="0.35">
      <c r="A209" s="46" t="s">
        <v>831</v>
      </c>
      <c r="B209" s="46" t="s">
        <v>830</v>
      </c>
      <c r="C209" s="46" t="s">
        <v>771</v>
      </c>
      <c r="D209" s="46" t="s">
        <v>342</v>
      </c>
    </row>
    <row r="210" spans="1:4" x14ac:dyDescent="0.35">
      <c r="A210" s="46" t="s">
        <v>829</v>
      </c>
      <c r="B210" s="46" t="s">
        <v>828</v>
      </c>
      <c r="C210" s="46" t="s">
        <v>767</v>
      </c>
      <c r="D210" s="46" t="s">
        <v>647</v>
      </c>
    </row>
    <row r="211" spans="1:4" x14ac:dyDescent="0.35">
      <c r="A211" s="46" t="s">
        <v>827</v>
      </c>
      <c r="B211" s="46" t="s">
        <v>826</v>
      </c>
      <c r="C211" s="46" t="s">
        <v>771</v>
      </c>
      <c r="D211" s="46" t="s">
        <v>349</v>
      </c>
    </row>
    <row r="212" spans="1:4" x14ac:dyDescent="0.35">
      <c r="A212" s="46" t="s">
        <v>825</v>
      </c>
      <c r="B212" s="46" t="s">
        <v>824</v>
      </c>
      <c r="C212" s="46" t="s">
        <v>771</v>
      </c>
      <c r="D212" s="46" t="s">
        <v>338</v>
      </c>
    </row>
    <row r="213" spans="1:4" x14ac:dyDescent="0.35">
      <c r="A213" s="46" t="s">
        <v>823</v>
      </c>
      <c r="B213" s="46" t="s">
        <v>822</v>
      </c>
      <c r="C213" s="46" t="s">
        <v>771</v>
      </c>
      <c r="D213" s="46" t="s">
        <v>576</v>
      </c>
    </row>
    <row r="214" spans="1:4" x14ac:dyDescent="0.35">
      <c r="A214" s="46" t="s">
        <v>821</v>
      </c>
      <c r="B214" s="46" t="s">
        <v>820</v>
      </c>
      <c r="C214" s="46" t="s">
        <v>771</v>
      </c>
      <c r="D214" s="46" t="s">
        <v>425</v>
      </c>
    </row>
    <row r="215" spans="1:4" x14ac:dyDescent="0.35">
      <c r="A215" s="46" t="s">
        <v>819</v>
      </c>
      <c r="B215" s="46" t="s">
        <v>818</v>
      </c>
      <c r="C215" s="46" t="s">
        <v>771</v>
      </c>
      <c r="D215" s="46" t="s">
        <v>422</v>
      </c>
    </row>
    <row r="216" spans="1:4" x14ac:dyDescent="0.35">
      <c r="A216" s="46" t="s">
        <v>817</v>
      </c>
      <c r="B216" s="46" t="s">
        <v>816</v>
      </c>
      <c r="C216" s="46" t="s">
        <v>771</v>
      </c>
      <c r="D216" s="46" t="s">
        <v>510</v>
      </c>
    </row>
    <row r="217" spans="1:4" x14ac:dyDescent="0.35">
      <c r="A217" s="46" t="s">
        <v>815</v>
      </c>
      <c r="B217" s="46" t="s">
        <v>814</v>
      </c>
      <c r="C217" s="46" t="s">
        <v>771</v>
      </c>
      <c r="D217" s="46" t="s">
        <v>396</v>
      </c>
    </row>
    <row r="218" spans="1:4" x14ac:dyDescent="0.35">
      <c r="A218" s="46" t="s">
        <v>813</v>
      </c>
      <c r="B218" s="46" t="s">
        <v>812</v>
      </c>
      <c r="C218" s="46" t="s">
        <v>771</v>
      </c>
      <c r="D218" s="46" t="s">
        <v>516</v>
      </c>
    </row>
    <row r="219" spans="1:4" x14ac:dyDescent="0.35">
      <c r="A219" s="46" t="s">
        <v>811</v>
      </c>
      <c r="B219" s="46" t="s">
        <v>810</v>
      </c>
      <c r="C219" s="46" t="s">
        <v>771</v>
      </c>
      <c r="D219" s="46" t="s">
        <v>351</v>
      </c>
    </row>
    <row r="220" spans="1:4" x14ac:dyDescent="0.35">
      <c r="A220" s="46" t="s">
        <v>420</v>
      </c>
      <c r="B220" s="46" t="s">
        <v>809</v>
      </c>
      <c r="C220" s="46" t="s">
        <v>767</v>
      </c>
      <c r="D220" s="46" t="s">
        <v>420</v>
      </c>
    </row>
    <row r="221" spans="1:4" x14ac:dyDescent="0.35">
      <c r="A221" s="46" t="s">
        <v>340</v>
      </c>
      <c r="B221" s="46" t="s">
        <v>808</v>
      </c>
      <c r="C221" s="46" t="s">
        <v>771</v>
      </c>
      <c r="D221" s="46" t="s">
        <v>340</v>
      </c>
    </row>
    <row r="222" spans="1:4" x14ac:dyDescent="0.35">
      <c r="A222" s="46" t="s">
        <v>563</v>
      </c>
      <c r="B222" s="46" t="s">
        <v>807</v>
      </c>
      <c r="C222" s="46" t="s">
        <v>767</v>
      </c>
      <c r="D222" s="46" t="s">
        <v>563</v>
      </c>
    </row>
    <row r="223" spans="1:4" x14ac:dyDescent="0.35">
      <c r="A223" s="46" t="s">
        <v>499</v>
      </c>
      <c r="B223" s="46" t="s">
        <v>806</v>
      </c>
      <c r="C223" s="46" t="s">
        <v>767</v>
      </c>
      <c r="D223" s="46" t="s">
        <v>499</v>
      </c>
    </row>
    <row r="224" spans="1:4" x14ac:dyDescent="0.35">
      <c r="A224" s="46" t="s">
        <v>445</v>
      </c>
      <c r="B224" s="46" t="s">
        <v>805</v>
      </c>
      <c r="C224" s="46" t="s">
        <v>771</v>
      </c>
      <c r="D224" s="46" t="s">
        <v>445</v>
      </c>
    </row>
    <row r="225" spans="1:4" x14ac:dyDescent="0.35">
      <c r="A225" s="46" t="s">
        <v>541</v>
      </c>
      <c r="B225" s="46" t="s">
        <v>804</v>
      </c>
      <c r="C225" s="46" t="s">
        <v>771</v>
      </c>
      <c r="D225" s="46" t="s">
        <v>541</v>
      </c>
    </row>
    <row r="226" spans="1:4" x14ac:dyDescent="0.35">
      <c r="A226" s="46" t="s">
        <v>803</v>
      </c>
      <c r="B226" s="46" t="s">
        <v>802</v>
      </c>
      <c r="C226" s="46" t="s">
        <v>771</v>
      </c>
      <c r="D226" s="46" t="s">
        <v>566</v>
      </c>
    </row>
    <row r="227" spans="1:4" x14ac:dyDescent="0.35">
      <c r="A227" s="46" t="s">
        <v>627</v>
      </c>
      <c r="B227" s="46" t="s">
        <v>801</v>
      </c>
      <c r="C227" s="46" t="s">
        <v>771</v>
      </c>
      <c r="D227" s="46" t="s">
        <v>627</v>
      </c>
    </row>
    <row r="228" spans="1:4" x14ac:dyDescent="0.35">
      <c r="A228" s="46" t="s">
        <v>478</v>
      </c>
      <c r="B228" s="46" t="s">
        <v>800</v>
      </c>
      <c r="C228" s="46" t="s">
        <v>771</v>
      </c>
      <c r="D228" s="46" t="s">
        <v>478</v>
      </c>
    </row>
    <row r="229" spans="1:4" x14ac:dyDescent="0.35">
      <c r="A229" s="46" t="s">
        <v>455</v>
      </c>
      <c r="B229" s="46" t="s">
        <v>799</v>
      </c>
      <c r="C229" s="46" t="s">
        <v>767</v>
      </c>
      <c r="D229" s="46" t="s">
        <v>455</v>
      </c>
    </row>
    <row r="230" spans="1:4" x14ac:dyDescent="0.35">
      <c r="A230" s="46" t="s">
        <v>399</v>
      </c>
      <c r="B230" s="46" t="s">
        <v>798</v>
      </c>
      <c r="C230" s="46" t="s">
        <v>771</v>
      </c>
      <c r="D230" s="46" t="s">
        <v>399</v>
      </c>
    </row>
    <row r="231" spans="1:4" x14ac:dyDescent="0.35">
      <c r="A231" s="46" t="s">
        <v>534</v>
      </c>
      <c r="B231" s="46" t="s">
        <v>797</v>
      </c>
      <c r="C231" s="46" t="s">
        <v>771</v>
      </c>
      <c r="D231" s="46" t="s">
        <v>534</v>
      </c>
    </row>
    <row r="232" spans="1:4" x14ac:dyDescent="0.35">
      <c r="A232" s="46" t="s">
        <v>375</v>
      </c>
      <c r="B232" s="46" t="s">
        <v>796</v>
      </c>
      <c r="C232" s="46" t="s">
        <v>771</v>
      </c>
      <c r="D232" s="46" t="s">
        <v>375</v>
      </c>
    </row>
    <row r="233" spans="1:4" x14ac:dyDescent="0.35">
      <c r="A233" s="46" t="s">
        <v>480</v>
      </c>
      <c r="B233" s="46" t="s">
        <v>795</v>
      </c>
      <c r="C233" s="46" t="s">
        <v>771</v>
      </c>
      <c r="D233" s="46" t="s">
        <v>480</v>
      </c>
    </row>
    <row r="234" spans="1:4" x14ac:dyDescent="0.35">
      <c r="A234" s="46" t="s">
        <v>357</v>
      </c>
      <c r="B234" s="46" t="s">
        <v>794</v>
      </c>
      <c r="C234" s="46" t="s">
        <v>767</v>
      </c>
      <c r="D234" s="46" t="s">
        <v>357</v>
      </c>
    </row>
    <row r="235" spans="1:4" x14ac:dyDescent="0.35">
      <c r="A235" s="46" t="s">
        <v>521</v>
      </c>
      <c r="B235" s="46" t="s">
        <v>793</v>
      </c>
      <c r="C235" s="46" t="s">
        <v>767</v>
      </c>
      <c r="D235" s="46" t="s">
        <v>521</v>
      </c>
    </row>
    <row r="236" spans="1:4" x14ac:dyDescent="0.35">
      <c r="A236" s="46" t="s">
        <v>495</v>
      </c>
      <c r="B236" s="46" t="s">
        <v>792</v>
      </c>
      <c r="C236" s="46" t="s">
        <v>771</v>
      </c>
      <c r="D236" s="46" t="s">
        <v>495</v>
      </c>
    </row>
    <row r="237" spans="1:4" x14ac:dyDescent="0.35">
      <c r="A237" s="46" t="s">
        <v>596</v>
      </c>
      <c r="B237" s="46" t="s">
        <v>791</v>
      </c>
      <c r="C237" s="46" t="s">
        <v>767</v>
      </c>
      <c r="D237" s="46" t="s">
        <v>596</v>
      </c>
    </row>
    <row r="238" spans="1:4" x14ac:dyDescent="0.35">
      <c r="A238" s="46" t="s">
        <v>629</v>
      </c>
      <c r="B238" s="46" t="s">
        <v>790</v>
      </c>
      <c r="C238" s="46" t="s">
        <v>771</v>
      </c>
      <c r="D238" s="46" t="s">
        <v>629</v>
      </c>
    </row>
    <row r="239" spans="1:4" x14ac:dyDescent="0.35">
      <c r="A239" s="46" t="s">
        <v>377</v>
      </c>
      <c r="B239" s="46" t="s">
        <v>789</v>
      </c>
      <c r="C239" s="46" t="s">
        <v>771</v>
      </c>
      <c r="D239" s="46" t="s">
        <v>377</v>
      </c>
    </row>
    <row r="240" spans="1:4" x14ac:dyDescent="0.35">
      <c r="A240" s="46" t="s">
        <v>352</v>
      </c>
      <c r="B240" s="46" t="s">
        <v>788</v>
      </c>
      <c r="C240" s="46" t="s">
        <v>771</v>
      </c>
      <c r="D240" s="46" t="s">
        <v>352</v>
      </c>
    </row>
    <row r="241" spans="1:4" x14ac:dyDescent="0.35">
      <c r="A241" s="46" t="s">
        <v>549</v>
      </c>
      <c r="B241" s="46" t="s">
        <v>787</v>
      </c>
      <c r="C241" s="46" t="s">
        <v>771</v>
      </c>
      <c r="D241" s="46" t="s">
        <v>549</v>
      </c>
    </row>
    <row r="242" spans="1:4" x14ac:dyDescent="0.35">
      <c r="A242" s="46" t="s">
        <v>626</v>
      </c>
      <c r="B242" s="46" t="s">
        <v>786</v>
      </c>
      <c r="C242" s="46" t="s">
        <v>767</v>
      </c>
      <c r="D242" s="46" t="s">
        <v>626</v>
      </c>
    </row>
    <row r="243" spans="1:4" x14ac:dyDescent="0.35">
      <c r="A243" s="46" t="s">
        <v>389</v>
      </c>
      <c r="B243" s="46" t="s">
        <v>785</v>
      </c>
      <c r="C243" s="46" t="s">
        <v>771</v>
      </c>
      <c r="D243" s="46" t="s">
        <v>389</v>
      </c>
    </row>
    <row r="244" spans="1:4" x14ac:dyDescent="0.35">
      <c r="A244" s="46" t="s">
        <v>453</v>
      </c>
      <c r="B244" s="46" t="s">
        <v>784</v>
      </c>
      <c r="C244" s="46" t="s">
        <v>771</v>
      </c>
      <c r="D244" s="46" t="s">
        <v>453</v>
      </c>
    </row>
    <row r="245" spans="1:4" x14ac:dyDescent="0.35">
      <c r="A245" s="46" t="s">
        <v>440</v>
      </c>
      <c r="B245" s="46" t="s">
        <v>783</v>
      </c>
      <c r="C245" s="46" t="s">
        <v>771</v>
      </c>
      <c r="D245" s="46" t="s">
        <v>440</v>
      </c>
    </row>
    <row r="246" spans="1:4" x14ac:dyDescent="0.35">
      <c r="A246" s="46" t="s">
        <v>614</v>
      </c>
      <c r="B246" s="46" t="s">
        <v>782</v>
      </c>
      <c r="C246" s="46" t="s">
        <v>771</v>
      </c>
      <c r="D246" s="46" t="s">
        <v>614</v>
      </c>
    </row>
    <row r="247" spans="1:4" x14ac:dyDescent="0.35">
      <c r="A247" s="46" t="s">
        <v>553</v>
      </c>
      <c r="B247" s="46" t="s">
        <v>781</v>
      </c>
      <c r="C247" s="46" t="s">
        <v>771</v>
      </c>
      <c r="D247" s="46" t="s">
        <v>553</v>
      </c>
    </row>
    <row r="248" spans="1:4" x14ac:dyDescent="0.35">
      <c r="A248" s="46" t="s">
        <v>475</v>
      </c>
      <c r="B248" s="46" t="s">
        <v>780</v>
      </c>
      <c r="C248" s="46" t="s">
        <v>771</v>
      </c>
      <c r="D248" s="46" t="s">
        <v>475</v>
      </c>
    </row>
    <row r="249" spans="1:4" x14ac:dyDescent="0.35">
      <c r="A249" s="46" t="s">
        <v>586</v>
      </c>
      <c r="B249" s="46" t="s">
        <v>779</v>
      </c>
      <c r="C249" s="46" t="s">
        <v>771</v>
      </c>
      <c r="D249" s="46" t="s">
        <v>586</v>
      </c>
    </row>
    <row r="250" spans="1:4" x14ac:dyDescent="0.35">
      <c r="A250" s="46" t="s">
        <v>574</v>
      </c>
      <c r="B250" s="46" t="s">
        <v>778</v>
      </c>
      <c r="C250" s="46" t="s">
        <v>771</v>
      </c>
      <c r="D250" s="46" t="s">
        <v>574</v>
      </c>
    </row>
    <row r="251" spans="1:4" x14ac:dyDescent="0.35">
      <c r="A251" s="46" t="s">
        <v>494</v>
      </c>
      <c r="B251" s="46" t="s">
        <v>777</v>
      </c>
      <c r="C251" s="46" t="s">
        <v>767</v>
      </c>
      <c r="D251" s="46" t="s">
        <v>494</v>
      </c>
    </row>
    <row r="252" spans="1:4" x14ac:dyDescent="0.35">
      <c r="A252" s="46" t="s">
        <v>461</v>
      </c>
      <c r="B252" s="46" t="s">
        <v>776</v>
      </c>
      <c r="C252" s="46" t="s">
        <v>771</v>
      </c>
      <c r="D252" s="46" t="s">
        <v>461</v>
      </c>
    </row>
    <row r="253" spans="1:4" x14ac:dyDescent="0.35">
      <c r="A253" s="46" t="s">
        <v>416</v>
      </c>
      <c r="B253" s="46" t="s">
        <v>775</v>
      </c>
      <c r="C253" s="46" t="s">
        <v>771</v>
      </c>
      <c r="D253" s="46" t="s">
        <v>416</v>
      </c>
    </row>
    <row r="254" spans="1:4" x14ac:dyDescent="0.35">
      <c r="A254" s="46" t="s">
        <v>391</v>
      </c>
      <c r="B254" s="46" t="s">
        <v>774</v>
      </c>
      <c r="C254" s="46" t="s">
        <v>771</v>
      </c>
      <c r="D254" s="46" t="s">
        <v>391</v>
      </c>
    </row>
    <row r="255" spans="1:4" x14ac:dyDescent="0.35">
      <c r="A255" s="46" t="s">
        <v>604</v>
      </c>
      <c r="B255" s="46" t="s">
        <v>773</v>
      </c>
      <c r="C255" s="46" t="s">
        <v>767</v>
      </c>
      <c r="D255" s="46" t="s">
        <v>604</v>
      </c>
    </row>
    <row r="256" spans="1:4" x14ac:dyDescent="0.35">
      <c r="A256" s="46" t="s">
        <v>383</v>
      </c>
      <c r="B256" s="46" t="s">
        <v>772</v>
      </c>
      <c r="C256" s="46" t="s">
        <v>771</v>
      </c>
      <c r="D256" s="46" t="s">
        <v>383</v>
      </c>
    </row>
    <row r="257" spans="1:4" x14ac:dyDescent="0.35">
      <c r="A257" s="46" t="s">
        <v>474</v>
      </c>
      <c r="B257" s="46" t="s">
        <v>770</v>
      </c>
      <c r="C257" s="46" t="s">
        <v>767</v>
      </c>
      <c r="D257" s="46" t="s">
        <v>474</v>
      </c>
    </row>
    <row r="258" spans="1:4" x14ac:dyDescent="0.35">
      <c r="A258" s="46" t="s">
        <v>525</v>
      </c>
      <c r="B258" s="46" t="s">
        <v>769</v>
      </c>
      <c r="C258" s="46" t="s">
        <v>767</v>
      </c>
      <c r="D258" s="46" t="s">
        <v>525</v>
      </c>
    </row>
    <row r="259" spans="1:4" x14ac:dyDescent="0.35">
      <c r="A259" s="46" t="s">
        <v>457</v>
      </c>
      <c r="B259" s="46" t="s">
        <v>768</v>
      </c>
      <c r="C259" s="46" t="s">
        <v>767</v>
      </c>
      <c r="D259" s="46" t="s">
        <v>457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0D720-4F71-4E90-A57A-FD3AE1B13EE0}">
  <dimension ref="A1:P7"/>
  <sheetViews>
    <sheetView workbookViewId="0">
      <selection activeCell="F19" sqref="F19"/>
    </sheetView>
  </sheetViews>
  <sheetFormatPr defaultColWidth="11.453125" defaultRowHeight="14.5" x14ac:dyDescent="0.35"/>
  <cols>
    <col min="1" max="16384" width="11.453125" style="51"/>
  </cols>
  <sheetData>
    <row r="1" spans="1:16" s="52" customFormat="1" x14ac:dyDescent="0.35">
      <c r="A1" s="53" t="s">
        <v>1201</v>
      </c>
      <c r="B1" s="53" t="s">
        <v>1200</v>
      </c>
      <c r="C1" s="53" t="s">
        <v>1199</v>
      </c>
      <c r="D1" s="53" t="s">
        <v>1198</v>
      </c>
      <c r="E1" s="53" t="s">
        <v>1197</v>
      </c>
      <c r="F1" s="53" t="s">
        <v>1196</v>
      </c>
      <c r="G1" s="53" t="s">
        <v>1195</v>
      </c>
      <c r="H1" s="53" t="s">
        <v>1194</v>
      </c>
      <c r="I1" s="53" t="s">
        <v>1193</v>
      </c>
      <c r="J1" s="53" t="s">
        <v>1192</v>
      </c>
      <c r="K1" s="53" t="s">
        <v>1191</v>
      </c>
      <c r="L1" s="53" t="s">
        <v>1190</v>
      </c>
      <c r="M1" s="53" t="s">
        <v>1189</v>
      </c>
      <c r="N1" s="53" t="s">
        <v>1188</v>
      </c>
      <c r="O1" s="53" t="s">
        <v>1187</v>
      </c>
      <c r="P1" s="53" t="s">
        <v>1186</v>
      </c>
    </row>
    <row r="2" spans="1:16" s="52" customFormat="1" x14ac:dyDescent="0.35">
      <c r="A2" s="53" t="s">
        <v>1185</v>
      </c>
      <c r="B2" s="53" t="s">
        <v>1138</v>
      </c>
      <c r="C2" s="53" t="s">
        <v>1137</v>
      </c>
      <c r="D2" s="53" t="s">
        <v>1136</v>
      </c>
      <c r="E2" s="53" t="s">
        <v>1135</v>
      </c>
      <c r="F2" s="53" t="s">
        <v>1134</v>
      </c>
      <c r="G2" s="53" t="s">
        <v>1184</v>
      </c>
      <c r="H2" s="53" t="s">
        <v>1183</v>
      </c>
      <c r="I2" s="53" t="s">
        <v>1182</v>
      </c>
      <c r="J2" s="53" t="s">
        <v>1181</v>
      </c>
      <c r="K2" s="53" t="s">
        <v>1180</v>
      </c>
      <c r="L2" s="53" t="s">
        <v>1179</v>
      </c>
      <c r="M2" s="53" t="s">
        <v>1127</v>
      </c>
      <c r="N2" s="53" t="s">
        <v>1178</v>
      </c>
      <c r="O2" s="53" t="s">
        <v>1177</v>
      </c>
      <c r="P2" s="54"/>
    </row>
    <row r="3" spans="1:16" s="52" customFormat="1" x14ac:dyDescent="0.35">
      <c r="A3" s="53" t="s">
        <v>1176</v>
      </c>
      <c r="B3" s="53" t="s">
        <v>1138</v>
      </c>
      <c r="C3" s="53" t="s">
        <v>1137</v>
      </c>
      <c r="D3" s="53" t="s">
        <v>1136</v>
      </c>
      <c r="E3" s="53" t="s">
        <v>1135</v>
      </c>
      <c r="F3" s="53" t="s">
        <v>1134</v>
      </c>
      <c r="G3" s="53" t="s">
        <v>1175</v>
      </c>
      <c r="H3" s="53" t="s">
        <v>1174</v>
      </c>
      <c r="I3" s="53" t="s">
        <v>1173</v>
      </c>
      <c r="J3" s="53" t="s">
        <v>1172</v>
      </c>
      <c r="K3" s="53" t="s">
        <v>1171</v>
      </c>
      <c r="L3" s="53" t="s">
        <v>1170</v>
      </c>
      <c r="M3" s="53" t="s">
        <v>1127</v>
      </c>
      <c r="N3" s="53" t="s">
        <v>1169</v>
      </c>
      <c r="O3" s="53" t="s">
        <v>1168</v>
      </c>
      <c r="P3" s="53" t="s">
        <v>1124</v>
      </c>
    </row>
    <row r="4" spans="1:16" s="52" customFormat="1" x14ac:dyDescent="0.35">
      <c r="A4" s="53" t="s">
        <v>1167</v>
      </c>
      <c r="B4" s="53" t="s">
        <v>1138</v>
      </c>
      <c r="C4" s="53" t="s">
        <v>1137</v>
      </c>
      <c r="D4" s="53" t="s">
        <v>1136</v>
      </c>
      <c r="E4" s="53" t="s">
        <v>1135</v>
      </c>
      <c r="F4" s="53" t="s">
        <v>1134</v>
      </c>
      <c r="G4" s="53" t="s">
        <v>1166</v>
      </c>
      <c r="H4" s="53" t="s">
        <v>1165</v>
      </c>
      <c r="I4" s="53" t="s">
        <v>1164</v>
      </c>
      <c r="J4" s="53" t="s">
        <v>1163</v>
      </c>
      <c r="K4" s="53" t="s">
        <v>1162</v>
      </c>
      <c r="L4" s="53" t="s">
        <v>1161</v>
      </c>
      <c r="M4" s="53" t="s">
        <v>1127</v>
      </c>
      <c r="N4" s="53" t="s">
        <v>1160</v>
      </c>
      <c r="O4" s="53" t="s">
        <v>1159</v>
      </c>
      <c r="P4" s="53" t="s">
        <v>1158</v>
      </c>
    </row>
    <row r="5" spans="1:16" s="52" customFormat="1" x14ac:dyDescent="0.35">
      <c r="A5" s="53" t="s">
        <v>1157</v>
      </c>
      <c r="B5" s="53" t="s">
        <v>1138</v>
      </c>
      <c r="C5" s="53" t="s">
        <v>1137</v>
      </c>
      <c r="D5" s="53" t="s">
        <v>1136</v>
      </c>
      <c r="E5" s="53" t="s">
        <v>1135</v>
      </c>
      <c r="F5" s="53" t="s">
        <v>1134</v>
      </c>
      <c r="G5" s="53" t="s">
        <v>1156</v>
      </c>
      <c r="H5" s="53" t="s">
        <v>1155</v>
      </c>
      <c r="I5" s="53" t="s">
        <v>1154</v>
      </c>
      <c r="J5" s="53" t="s">
        <v>1153</v>
      </c>
      <c r="K5" s="53" t="s">
        <v>1152</v>
      </c>
      <c r="L5" s="53" t="s">
        <v>1151</v>
      </c>
      <c r="M5" s="53" t="s">
        <v>1127</v>
      </c>
      <c r="N5" s="53" t="s">
        <v>1150</v>
      </c>
      <c r="O5" s="53" t="s">
        <v>1149</v>
      </c>
      <c r="P5" s="54"/>
    </row>
    <row r="6" spans="1:16" s="52" customFormat="1" x14ac:dyDescent="0.35">
      <c r="A6" s="53" t="s">
        <v>1148</v>
      </c>
      <c r="B6" s="53" t="s">
        <v>1138</v>
      </c>
      <c r="C6" s="53" t="s">
        <v>1137</v>
      </c>
      <c r="D6" s="53" t="s">
        <v>1136</v>
      </c>
      <c r="E6" s="53" t="s">
        <v>1135</v>
      </c>
      <c r="F6" s="53" t="s">
        <v>1134</v>
      </c>
      <c r="G6" s="53" t="s">
        <v>1147</v>
      </c>
      <c r="H6" s="53" t="s">
        <v>1146</v>
      </c>
      <c r="I6" s="53" t="s">
        <v>1145</v>
      </c>
      <c r="J6" s="53" t="s">
        <v>1144</v>
      </c>
      <c r="K6" s="53" t="s">
        <v>1143</v>
      </c>
      <c r="L6" s="53" t="s">
        <v>1142</v>
      </c>
      <c r="M6" s="53" t="s">
        <v>1127</v>
      </c>
      <c r="N6" s="53" t="s">
        <v>1141</v>
      </c>
      <c r="O6" s="53" t="s">
        <v>1140</v>
      </c>
      <c r="P6" s="53" t="s">
        <v>1124</v>
      </c>
    </row>
    <row r="7" spans="1:16" s="52" customFormat="1" x14ac:dyDescent="0.35">
      <c r="A7" s="53" t="s">
        <v>1139</v>
      </c>
      <c r="B7" s="53" t="s">
        <v>1138</v>
      </c>
      <c r="C7" s="53" t="s">
        <v>1137</v>
      </c>
      <c r="D7" s="53" t="s">
        <v>1136</v>
      </c>
      <c r="E7" s="53" t="s">
        <v>1135</v>
      </c>
      <c r="F7" s="53" t="s">
        <v>1134</v>
      </c>
      <c r="G7" s="53" t="s">
        <v>1133</v>
      </c>
      <c r="H7" s="53" t="s">
        <v>1132</v>
      </c>
      <c r="I7" s="53" t="s">
        <v>1131</v>
      </c>
      <c r="J7" s="53" t="s">
        <v>1130</v>
      </c>
      <c r="K7" s="53" t="s">
        <v>1129</v>
      </c>
      <c r="L7" s="53" t="s">
        <v>1128</v>
      </c>
      <c r="M7" s="53" t="s">
        <v>1127</v>
      </c>
      <c r="N7" s="53" t="s">
        <v>1126</v>
      </c>
      <c r="O7" s="53" t="s">
        <v>1125</v>
      </c>
      <c r="P7" s="53" t="s">
        <v>112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26A67-B4A4-416F-A023-3F2643671C10}">
  <dimension ref="A1:S5"/>
  <sheetViews>
    <sheetView workbookViewId="0">
      <selection activeCell="A14" sqref="A14"/>
    </sheetView>
  </sheetViews>
  <sheetFormatPr defaultColWidth="8.81640625" defaultRowHeight="14.5" x14ac:dyDescent="0.35"/>
  <cols>
    <col min="1" max="1" width="18.453125" style="55" customWidth="1"/>
    <col min="2" max="2" width="4.1796875" style="55" customWidth="1"/>
    <col min="3" max="4" width="11.54296875" style="55" customWidth="1"/>
    <col min="5" max="5" width="13.54296875" style="55" customWidth="1"/>
    <col min="6" max="6" width="15.54296875" style="55" customWidth="1"/>
    <col min="7" max="7" width="13.54296875" style="55" customWidth="1"/>
    <col min="8" max="9" width="12.54296875" style="55" customWidth="1"/>
    <col min="10" max="11" width="11.54296875" style="55" customWidth="1"/>
    <col min="12" max="12" width="12.54296875" style="55" customWidth="1"/>
    <col min="13" max="14" width="15.453125" style="55" customWidth="1"/>
    <col min="15" max="15" width="12.54296875" style="55" customWidth="1"/>
    <col min="16" max="16" width="17" style="55" customWidth="1"/>
    <col min="17" max="17" width="17.453125" style="55" customWidth="1"/>
    <col min="18" max="19" width="14.54296875" style="55" customWidth="1"/>
    <col min="20" max="16384" width="8.81640625" style="55"/>
  </cols>
  <sheetData>
    <row r="1" spans="1:19" x14ac:dyDescent="0.35">
      <c r="A1" s="55" t="s">
        <v>1207</v>
      </c>
      <c r="B1" s="55" t="s">
        <v>51</v>
      </c>
      <c r="C1" s="55" t="s">
        <v>669</v>
      </c>
      <c r="D1" s="55" t="s">
        <v>86</v>
      </c>
      <c r="E1" s="55" t="s">
        <v>668</v>
      </c>
      <c r="F1" s="55" t="s">
        <v>1206</v>
      </c>
      <c r="G1" s="55" t="s">
        <v>667</v>
      </c>
      <c r="H1" s="55" t="s">
        <v>666</v>
      </c>
      <c r="I1" s="55" t="s">
        <v>665</v>
      </c>
      <c r="J1" s="55" t="s">
        <v>664</v>
      </c>
      <c r="K1" s="55" t="s">
        <v>663</v>
      </c>
      <c r="L1" s="55" t="s">
        <v>662</v>
      </c>
      <c r="M1" s="55" t="s">
        <v>661</v>
      </c>
      <c r="N1" s="55" t="s">
        <v>660</v>
      </c>
      <c r="O1" s="55" t="s">
        <v>659</v>
      </c>
      <c r="P1" s="55" t="s">
        <v>658</v>
      </c>
      <c r="Q1" s="55" t="s">
        <v>657</v>
      </c>
      <c r="R1" s="55" t="s">
        <v>656</v>
      </c>
      <c r="S1" s="55" t="s">
        <v>655</v>
      </c>
    </row>
    <row r="2" spans="1:19" x14ac:dyDescent="0.35">
      <c r="A2" s="55" t="s">
        <v>1205</v>
      </c>
      <c r="B2" s="55">
        <v>191</v>
      </c>
      <c r="C2" s="55">
        <v>1.3295017665954678</v>
      </c>
      <c r="D2" s="55">
        <v>3.8963869657150707</v>
      </c>
      <c r="E2" s="55">
        <v>0.19739267883371639</v>
      </c>
      <c r="F2" s="55">
        <v>6.198403585970025E-3</v>
      </c>
      <c r="G2" s="55">
        <v>5.7011109516499285E-2</v>
      </c>
      <c r="H2" s="55">
        <v>0.33012017987381426</v>
      </c>
      <c r="I2" s="55">
        <v>2.7681657145540934</v>
      </c>
      <c r="J2" s="55">
        <v>2.8164428434635611</v>
      </c>
      <c r="K2" s="55">
        <v>15.728934493585747</v>
      </c>
      <c r="L2" s="55">
        <v>0.61246434057493981</v>
      </c>
      <c r="M2" s="55">
        <v>0.52876217956428972</v>
      </c>
      <c r="N2" s="55">
        <v>0.68700716230132486</v>
      </c>
      <c r="O2" s="55">
        <v>0.63749999999999996</v>
      </c>
      <c r="P2" s="55">
        <v>0.55397119902809266</v>
      </c>
      <c r="Q2" s="55">
        <v>0.71338946214694521</v>
      </c>
      <c r="R2" s="55">
        <v>4.9990001999600077E-3</v>
      </c>
      <c r="S2" s="55">
        <v>1.9996000799840031E-4</v>
      </c>
    </row>
    <row r="3" spans="1:19" x14ac:dyDescent="0.35">
      <c r="A3" s="55" t="s">
        <v>1204</v>
      </c>
      <c r="B3" s="55">
        <v>191</v>
      </c>
      <c r="C3" s="55">
        <v>52.938346465627554</v>
      </c>
      <c r="D3" s="55">
        <v>2.8113848576408995</v>
      </c>
      <c r="E3" s="55">
        <v>0.167671847894657</v>
      </c>
      <c r="F3" s="55">
        <v>2.0422263151104538E-2</v>
      </c>
      <c r="G3" s="55">
        <v>2.6319053058454556E-2</v>
      </c>
      <c r="H3" s="55">
        <v>0.30245106097414909</v>
      </c>
      <c r="I3" s="55">
        <v>2.3382091508929768</v>
      </c>
      <c r="J3" s="55">
        <v>4294.9187481834551</v>
      </c>
      <c r="K3" s="55">
        <v>22.357573622397425</v>
      </c>
      <c r="L3" s="55">
        <v>0.57515909589642311</v>
      </c>
      <c r="M3" s="55">
        <v>0.49179281262630803</v>
      </c>
      <c r="N3" s="55">
        <v>0.65190305467422427</v>
      </c>
      <c r="O3" s="55">
        <v>0.57576754385964912</v>
      </c>
      <c r="P3" s="55">
        <v>0.49374934505869056</v>
      </c>
      <c r="Q3" s="55">
        <v>0.65781240463955282</v>
      </c>
      <c r="R3" s="55">
        <v>9.9980003999200154E-3</v>
      </c>
      <c r="S3" s="55">
        <v>1.9196160767846429E-2</v>
      </c>
    </row>
    <row r="4" spans="1:19" x14ac:dyDescent="0.35">
      <c r="A4" s="55" t="s">
        <v>1203</v>
      </c>
      <c r="B4" s="55">
        <v>191</v>
      </c>
      <c r="C4" s="55">
        <v>1.2563913794037469</v>
      </c>
      <c r="D4" s="55">
        <v>13.058960639972517</v>
      </c>
      <c r="E4" s="55">
        <v>0.36137183952229202</v>
      </c>
      <c r="F4" s="55">
        <v>2.8048734370367293E-7</v>
      </c>
      <c r="G4" s="55">
        <v>0.23125771227521374</v>
      </c>
      <c r="H4" s="55">
        <v>0.47878595197401641</v>
      </c>
      <c r="I4" s="55">
        <v>5.3281052434272276</v>
      </c>
      <c r="J4" s="55">
        <v>2.5160151650382003</v>
      </c>
      <c r="K4" s="55">
        <v>14.866387881953516</v>
      </c>
      <c r="L4" s="55">
        <v>0.70199692780337952</v>
      </c>
      <c r="M4" s="55">
        <v>0.6220743917517666</v>
      </c>
      <c r="N4" s="55">
        <v>0.77113456320321871</v>
      </c>
      <c r="O4" s="55">
        <v>0.72730263157894726</v>
      </c>
      <c r="P4" s="55">
        <v>0.65041051374961367</v>
      </c>
      <c r="Q4" s="55">
        <v>0.79413333980383682</v>
      </c>
      <c r="R4" s="55">
        <v>1.9996000799840031E-4</v>
      </c>
      <c r="S4" s="55">
        <v>1.9996000799840031E-4</v>
      </c>
    </row>
    <row r="5" spans="1:19" x14ac:dyDescent="0.35">
      <c r="A5" s="55" t="s">
        <v>1202</v>
      </c>
      <c r="B5" s="55">
        <v>191</v>
      </c>
      <c r="C5" s="55">
        <v>51.284705811902839</v>
      </c>
      <c r="D5" s="55">
        <v>8.0074514397141581</v>
      </c>
      <c r="E5" s="55">
        <v>0.28297440590474182</v>
      </c>
      <c r="F5" s="55">
        <v>7.2938683880658861E-5</v>
      </c>
      <c r="G5" s="55">
        <v>0.14689686628270801</v>
      </c>
      <c r="H5" s="55">
        <v>0.40854003340888911</v>
      </c>
      <c r="I5" s="55">
        <v>4.0560353700060583</v>
      </c>
      <c r="J5" s="55">
        <v>4066.9814607533121</v>
      </c>
      <c r="K5" s="55">
        <v>21.756212385683384</v>
      </c>
      <c r="L5" s="55">
        <v>0.65986394557823125</v>
      </c>
      <c r="M5" s="55">
        <v>0.57923591233715643</v>
      </c>
      <c r="N5" s="55">
        <v>0.73349064964073063</v>
      </c>
      <c r="O5" s="55">
        <v>0.66107456140350873</v>
      </c>
      <c r="P5" s="55">
        <v>0.58029058974815095</v>
      </c>
      <c r="Q5" s="55">
        <v>0.73493577908795316</v>
      </c>
      <c r="R5" s="55">
        <v>1.9996000799840031E-4</v>
      </c>
      <c r="S5" s="55">
        <v>1.9996000799840031E-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FFB51-5665-4EF6-B120-03EE00C85907}">
  <dimension ref="A1:H50"/>
  <sheetViews>
    <sheetView workbookViewId="0">
      <selection activeCell="G20" sqref="G20"/>
    </sheetView>
  </sheetViews>
  <sheetFormatPr defaultColWidth="11.453125" defaultRowHeight="14.5" x14ac:dyDescent="0.35"/>
  <cols>
    <col min="1" max="1" width="9" style="55" bestFit="1" customWidth="1"/>
    <col min="2" max="2" width="21.1796875" style="55" customWidth="1"/>
    <col min="3" max="3" width="25.453125" style="55" customWidth="1"/>
    <col min="4" max="4" width="19.54296875" style="55" bestFit="1" customWidth="1"/>
    <col min="5" max="5" width="24.453125" style="55" bestFit="1" customWidth="1"/>
    <col min="6" max="6" width="10.54296875" style="55" bestFit="1" customWidth="1"/>
    <col min="7" max="7" width="49.7265625" style="55" bestFit="1" customWidth="1"/>
    <col min="8" max="8" width="38.453125" style="55" bestFit="1" customWidth="1"/>
    <col min="9" max="16384" width="11.453125" style="55"/>
  </cols>
  <sheetData>
    <row r="1" spans="1:8" x14ac:dyDescent="0.35">
      <c r="A1" s="55" t="s">
        <v>1281</v>
      </c>
      <c r="B1" s="55" t="s">
        <v>1280</v>
      </c>
      <c r="C1" s="55" t="s">
        <v>1278</v>
      </c>
      <c r="D1" s="55" t="s">
        <v>1279</v>
      </c>
      <c r="E1" s="55" t="s">
        <v>1278</v>
      </c>
      <c r="F1" s="55" t="s">
        <v>1277</v>
      </c>
      <c r="G1" s="55" t="s">
        <v>1276</v>
      </c>
      <c r="H1" s="55" t="s">
        <v>1275</v>
      </c>
    </row>
    <row r="2" spans="1:8" x14ac:dyDescent="0.35">
      <c r="A2" s="55" t="s">
        <v>1272</v>
      </c>
      <c r="B2" s="55" t="s">
        <v>1274</v>
      </c>
      <c r="C2" s="55">
        <v>7.0980796813964844</v>
      </c>
      <c r="D2" s="55" t="s">
        <v>1274</v>
      </c>
      <c r="E2" s="55">
        <v>3.8392257690429688</v>
      </c>
      <c r="F2" s="55">
        <f t="shared" ref="F2:F33" si="0">COUNTA(C2,E2)</f>
        <v>2</v>
      </c>
      <c r="G2" s="55">
        <v>10.937305450439453</v>
      </c>
      <c r="H2" s="55">
        <v>27.35884952545166</v>
      </c>
    </row>
    <row r="3" spans="1:8" x14ac:dyDescent="0.35">
      <c r="A3" s="55" t="s">
        <v>1272</v>
      </c>
      <c r="B3" s="55" t="s">
        <v>1273</v>
      </c>
      <c r="C3" s="55">
        <v>5.0068292617797852</v>
      </c>
      <c r="D3" s="55" t="s">
        <v>1273</v>
      </c>
      <c r="E3" s="55">
        <v>3.0159940719604492</v>
      </c>
      <c r="F3" s="55">
        <f t="shared" si="0"/>
        <v>2</v>
      </c>
      <c r="G3" s="55">
        <v>8.0228233337402344</v>
      </c>
      <c r="H3" s="55">
        <v>27.35884952545166</v>
      </c>
    </row>
    <row r="4" spans="1:8" x14ac:dyDescent="0.35">
      <c r="A4" s="55" t="s">
        <v>1272</v>
      </c>
      <c r="B4" s="55" t="s">
        <v>1271</v>
      </c>
      <c r="C4" s="55">
        <v>8.3987207412719727</v>
      </c>
      <c r="F4" s="55">
        <f t="shared" si="0"/>
        <v>1</v>
      </c>
      <c r="G4" s="55">
        <v>8.3987207412719727</v>
      </c>
      <c r="H4" s="55">
        <v>27.35884952545166</v>
      </c>
    </row>
    <row r="5" spans="1:8" x14ac:dyDescent="0.35">
      <c r="A5" s="55" t="s">
        <v>1268</v>
      </c>
      <c r="B5" s="55" t="s">
        <v>1270</v>
      </c>
      <c r="C5" s="55">
        <v>5.2730889320373535</v>
      </c>
      <c r="D5" s="55" t="s">
        <v>1270</v>
      </c>
      <c r="E5" s="55">
        <v>2.7406282424926758</v>
      </c>
      <c r="F5" s="55">
        <f t="shared" si="0"/>
        <v>2</v>
      </c>
      <c r="G5" s="55">
        <v>8.0137171745300293</v>
      </c>
      <c r="H5" s="55">
        <v>21.18098258972168</v>
      </c>
    </row>
    <row r="6" spans="1:8" x14ac:dyDescent="0.35">
      <c r="A6" s="55" t="s">
        <v>1268</v>
      </c>
      <c r="B6" s="55" t="s">
        <v>1269</v>
      </c>
      <c r="C6" s="55">
        <v>2.231062650680542</v>
      </c>
      <c r="D6" s="55" t="s">
        <v>1269</v>
      </c>
      <c r="E6" s="55">
        <v>5.6213102340698242</v>
      </c>
      <c r="F6" s="55">
        <f t="shared" si="0"/>
        <v>2</v>
      </c>
      <c r="G6" s="55">
        <v>7.8523728847503662</v>
      </c>
      <c r="H6" s="55">
        <v>21.18098258972168</v>
      </c>
    </row>
    <row r="7" spans="1:8" x14ac:dyDescent="0.35">
      <c r="A7" s="55" t="s">
        <v>1268</v>
      </c>
      <c r="B7" s="55" t="s">
        <v>1267</v>
      </c>
      <c r="C7" s="55">
        <v>2.2056889533996582</v>
      </c>
      <c r="D7" s="55" t="s">
        <v>1267</v>
      </c>
      <c r="E7" s="55">
        <v>3.109203577041626</v>
      </c>
      <c r="F7" s="55">
        <f t="shared" si="0"/>
        <v>2</v>
      </c>
      <c r="G7" s="55">
        <v>5.3148925304412842</v>
      </c>
      <c r="H7" s="55">
        <v>21.18098258972168</v>
      </c>
    </row>
    <row r="8" spans="1:8" x14ac:dyDescent="0.35">
      <c r="A8" s="55" t="s">
        <v>1264</v>
      </c>
      <c r="B8" s="55" t="s">
        <v>1266</v>
      </c>
      <c r="C8" s="55">
        <v>3.7747452259063721</v>
      </c>
      <c r="D8" s="55" t="s">
        <v>1266</v>
      </c>
      <c r="E8" s="55">
        <v>5.926609992980957</v>
      </c>
      <c r="F8" s="55">
        <f t="shared" si="0"/>
        <v>2</v>
      </c>
      <c r="G8" s="55">
        <v>9.7013552188873291</v>
      </c>
      <c r="H8" s="55">
        <v>20.44069504737854</v>
      </c>
    </row>
    <row r="9" spans="1:8" x14ac:dyDescent="0.35">
      <c r="A9" s="55" t="s">
        <v>1264</v>
      </c>
      <c r="B9" s="55" t="s">
        <v>1265</v>
      </c>
      <c r="C9" s="55">
        <v>3.1230344772338867</v>
      </c>
      <c r="D9" s="55" t="s">
        <v>1265</v>
      </c>
      <c r="E9" s="55">
        <v>3.1972565650939941</v>
      </c>
      <c r="F9" s="55">
        <f t="shared" si="0"/>
        <v>2</v>
      </c>
      <c r="G9" s="55">
        <v>6.3202910423278809</v>
      </c>
      <c r="H9" s="55">
        <v>20.44069504737854</v>
      </c>
    </row>
    <row r="10" spans="1:8" x14ac:dyDescent="0.35">
      <c r="A10" s="55" t="s">
        <v>1264</v>
      </c>
      <c r="B10" s="55" t="s">
        <v>1263</v>
      </c>
      <c r="C10" s="55">
        <v>4.4190487861633301</v>
      </c>
      <c r="F10" s="55">
        <f t="shared" si="0"/>
        <v>1</v>
      </c>
      <c r="G10" s="55">
        <v>4.4190487861633301</v>
      </c>
      <c r="H10" s="55">
        <v>20.44069504737854</v>
      </c>
    </row>
    <row r="11" spans="1:8" x14ac:dyDescent="0.35">
      <c r="A11" s="55" t="s">
        <v>1260</v>
      </c>
      <c r="B11" s="55" t="s">
        <v>1262</v>
      </c>
      <c r="C11" s="55">
        <v>4.0865130424499512</v>
      </c>
      <c r="D11" s="55" t="s">
        <v>1262</v>
      </c>
      <c r="E11" s="55">
        <v>4.7989811897277832</v>
      </c>
      <c r="F11" s="55">
        <f t="shared" si="0"/>
        <v>2</v>
      </c>
      <c r="G11" s="55">
        <v>8.8854942321777344</v>
      </c>
      <c r="H11" s="55">
        <v>19.880815267562866</v>
      </c>
    </row>
    <row r="12" spans="1:8" x14ac:dyDescent="0.35">
      <c r="A12" s="55" t="s">
        <v>1260</v>
      </c>
      <c r="B12" s="55" t="s">
        <v>1261</v>
      </c>
      <c r="C12" s="55">
        <v>4.3442339897155762</v>
      </c>
      <c r="D12" s="55" t="s">
        <v>1261</v>
      </c>
      <c r="E12" s="55">
        <v>3.3027794361114502</v>
      </c>
      <c r="F12" s="55">
        <f t="shared" si="0"/>
        <v>2</v>
      </c>
      <c r="G12" s="55">
        <v>7.6470134258270264</v>
      </c>
      <c r="H12" s="55">
        <v>19.880815267562866</v>
      </c>
    </row>
    <row r="13" spans="1:8" x14ac:dyDescent="0.35">
      <c r="A13" s="55" t="s">
        <v>1260</v>
      </c>
      <c r="D13" s="55" t="s">
        <v>1259</v>
      </c>
      <c r="E13" s="55">
        <v>3.3483076095581055</v>
      </c>
      <c r="F13" s="55">
        <f t="shared" si="0"/>
        <v>1</v>
      </c>
      <c r="G13" s="55">
        <v>3.3483076095581055</v>
      </c>
      <c r="H13" s="55">
        <v>19.880815267562866</v>
      </c>
    </row>
    <row r="14" spans="1:8" x14ac:dyDescent="0.35">
      <c r="A14" s="55" t="s">
        <v>1257</v>
      </c>
      <c r="D14" s="55" t="s">
        <v>1258</v>
      </c>
      <c r="E14" s="55">
        <v>9.2459335327148438</v>
      </c>
      <c r="F14" s="55">
        <f t="shared" si="0"/>
        <v>1</v>
      </c>
      <c r="G14" s="55">
        <v>9.2459335327148438</v>
      </c>
      <c r="H14" s="55">
        <v>19.671414375305176</v>
      </c>
    </row>
    <row r="15" spans="1:8" x14ac:dyDescent="0.35">
      <c r="A15" s="55" t="s">
        <v>1257</v>
      </c>
      <c r="B15" s="55" t="s">
        <v>1256</v>
      </c>
      <c r="C15" s="55">
        <v>5.9278173446655273</v>
      </c>
      <c r="F15" s="55">
        <f t="shared" si="0"/>
        <v>1</v>
      </c>
      <c r="G15" s="55">
        <v>5.9278173446655273</v>
      </c>
      <c r="H15" s="55">
        <v>19.671414375305176</v>
      </c>
    </row>
    <row r="16" spans="1:8" x14ac:dyDescent="0.35">
      <c r="A16" s="55" t="s">
        <v>1257</v>
      </c>
      <c r="D16" s="55" t="s">
        <v>1256</v>
      </c>
      <c r="E16" s="55">
        <v>4.4976634979248047</v>
      </c>
      <c r="F16" s="55">
        <f t="shared" si="0"/>
        <v>1</v>
      </c>
      <c r="G16" s="55">
        <v>4.4976634979248047</v>
      </c>
      <c r="H16" s="55">
        <v>19.671414375305176</v>
      </c>
    </row>
    <row r="17" spans="1:8" x14ac:dyDescent="0.35">
      <c r="A17" s="55" t="s">
        <v>1253</v>
      </c>
      <c r="B17" s="55" t="s">
        <v>1255</v>
      </c>
      <c r="C17" s="55">
        <v>4.1001944541931152</v>
      </c>
      <c r="D17" s="55" t="s">
        <v>1255</v>
      </c>
      <c r="E17" s="55">
        <v>3.2353291511535645</v>
      </c>
      <c r="F17" s="55">
        <f t="shared" si="0"/>
        <v>2</v>
      </c>
      <c r="G17" s="55">
        <v>7.3355236053466797</v>
      </c>
      <c r="H17" s="55">
        <v>19.447382688522339</v>
      </c>
    </row>
    <row r="18" spans="1:8" x14ac:dyDescent="0.35">
      <c r="A18" s="55" t="s">
        <v>1253</v>
      </c>
      <c r="B18" s="55" t="s">
        <v>1254</v>
      </c>
      <c r="C18" s="55">
        <v>2.6231503486633301</v>
      </c>
      <c r="D18" s="55" t="s">
        <v>1254</v>
      </c>
      <c r="E18" s="55">
        <v>3.6279313564300537</v>
      </c>
      <c r="F18" s="55">
        <f t="shared" si="0"/>
        <v>2</v>
      </c>
      <c r="G18" s="55">
        <v>6.2510817050933838</v>
      </c>
      <c r="H18" s="55">
        <v>19.447382688522339</v>
      </c>
    </row>
    <row r="19" spans="1:8" x14ac:dyDescent="0.35">
      <c r="A19" s="55" t="s">
        <v>1253</v>
      </c>
      <c r="D19" s="55" t="s">
        <v>1252</v>
      </c>
      <c r="E19" s="55">
        <v>5.8607773780822754</v>
      </c>
      <c r="F19" s="55">
        <f t="shared" si="0"/>
        <v>1</v>
      </c>
      <c r="G19" s="55">
        <v>5.8607773780822754</v>
      </c>
      <c r="H19" s="55">
        <v>19.447382688522339</v>
      </c>
    </row>
    <row r="20" spans="1:8" x14ac:dyDescent="0.35">
      <c r="A20" s="55" t="s">
        <v>1249</v>
      </c>
      <c r="B20" s="55" t="s">
        <v>1251</v>
      </c>
      <c r="C20" s="55">
        <v>4.017601490020752</v>
      </c>
      <c r="D20" s="55" t="s">
        <v>1251</v>
      </c>
      <c r="E20" s="55">
        <v>6.8721952438354492</v>
      </c>
      <c r="F20" s="55">
        <f t="shared" si="0"/>
        <v>2</v>
      </c>
      <c r="G20" s="55">
        <v>10.889796733856201</v>
      </c>
      <c r="H20" s="55">
        <v>18.677690029144287</v>
      </c>
    </row>
    <row r="21" spans="1:8" x14ac:dyDescent="0.35">
      <c r="A21" s="55" t="s">
        <v>1249</v>
      </c>
      <c r="B21" s="55" t="s">
        <v>1250</v>
      </c>
      <c r="C21" s="55">
        <v>4.5183539390563965</v>
      </c>
      <c r="F21" s="55">
        <f t="shared" si="0"/>
        <v>1</v>
      </c>
      <c r="G21" s="55">
        <v>4.5183539390563965</v>
      </c>
      <c r="H21" s="55">
        <v>18.677690029144287</v>
      </c>
    </row>
    <row r="22" spans="1:8" x14ac:dyDescent="0.35">
      <c r="A22" s="55" t="s">
        <v>1249</v>
      </c>
      <c r="D22" s="55" t="s">
        <v>1248</v>
      </c>
      <c r="E22" s="55">
        <v>3.2695393562316895</v>
      </c>
      <c r="F22" s="55">
        <f t="shared" si="0"/>
        <v>1</v>
      </c>
      <c r="G22" s="55">
        <v>3.2695393562316895</v>
      </c>
      <c r="H22" s="55">
        <v>18.677690029144287</v>
      </c>
    </row>
    <row r="23" spans="1:8" x14ac:dyDescent="0.35">
      <c r="A23" s="55" t="s">
        <v>1245</v>
      </c>
      <c r="B23" s="55" t="s">
        <v>1247</v>
      </c>
      <c r="C23" s="55">
        <v>4.2595500946044922</v>
      </c>
      <c r="D23" s="55" t="s">
        <v>1247</v>
      </c>
      <c r="E23" s="55">
        <v>2.6447649002075195</v>
      </c>
      <c r="F23" s="55">
        <f t="shared" si="0"/>
        <v>2</v>
      </c>
      <c r="G23" s="55">
        <v>6.9043149948120117</v>
      </c>
      <c r="H23" s="55">
        <v>17.411650896072388</v>
      </c>
    </row>
    <row r="24" spans="1:8" x14ac:dyDescent="0.35">
      <c r="A24" s="55" t="s">
        <v>1245</v>
      </c>
      <c r="B24" s="55" t="s">
        <v>1246</v>
      </c>
      <c r="C24" s="55">
        <v>3.048210620880127</v>
      </c>
      <c r="D24" s="55" t="s">
        <v>1246</v>
      </c>
      <c r="E24" s="55">
        <v>2.061140775680542</v>
      </c>
      <c r="F24" s="55">
        <f t="shared" si="0"/>
        <v>2</v>
      </c>
      <c r="G24" s="55">
        <v>5.1093513965606689</v>
      </c>
      <c r="H24" s="55">
        <v>17.411650896072388</v>
      </c>
    </row>
    <row r="25" spans="1:8" x14ac:dyDescent="0.35">
      <c r="A25" s="55" t="s">
        <v>1245</v>
      </c>
      <c r="B25" s="55" t="s">
        <v>1244</v>
      </c>
      <c r="C25" s="55">
        <v>5.397984504699707</v>
      </c>
      <c r="F25" s="55">
        <f t="shared" si="0"/>
        <v>1</v>
      </c>
      <c r="G25" s="55">
        <v>5.397984504699707</v>
      </c>
      <c r="H25" s="55">
        <v>17.411650896072388</v>
      </c>
    </row>
    <row r="26" spans="1:8" x14ac:dyDescent="0.35">
      <c r="A26" s="55" t="s">
        <v>1241</v>
      </c>
      <c r="B26" s="55" t="s">
        <v>1243</v>
      </c>
      <c r="C26" s="55">
        <v>5.1272668838500977</v>
      </c>
      <c r="F26" s="55">
        <f t="shared" si="0"/>
        <v>1</v>
      </c>
      <c r="G26" s="55">
        <v>5.1272668838500977</v>
      </c>
      <c r="H26" s="55">
        <v>12.290437459945679</v>
      </c>
    </row>
    <row r="27" spans="1:8" x14ac:dyDescent="0.35">
      <c r="A27" s="55" t="s">
        <v>1241</v>
      </c>
      <c r="B27" s="55" t="s">
        <v>1242</v>
      </c>
      <c r="C27" s="55">
        <v>3.6788890361785889</v>
      </c>
      <c r="F27" s="55">
        <f t="shared" si="0"/>
        <v>1</v>
      </c>
      <c r="G27" s="55">
        <v>3.6788890361785889</v>
      </c>
      <c r="H27" s="55">
        <v>12.290437459945679</v>
      </c>
    </row>
    <row r="28" spans="1:8" x14ac:dyDescent="0.35">
      <c r="A28" s="55" t="s">
        <v>1241</v>
      </c>
      <c r="D28" s="55" t="s">
        <v>1240</v>
      </c>
      <c r="E28" s="55">
        <v>3.4842815399169922</v>
      </c>
      <c r="F28" s="55">
        <f t="shared" si="0"/>
        <v>1</v>
      </c>
      <c r="G28" s="55">
        <v>3.4842815399169922</v>
      </c>
      <c r="H28" s="55">
        <v>12.290437459945679</v>
      </c>
    </row>
    <row r="29" spans="1:8" x14ac:dyDescent="0.35">
      <c r="A29" s="55" t="s">
        <v>1237</v>
      </c>
      <c r="B29" s="55" t="s">
        <v>1239</v>
      </c>
      <c r="C29" s="55">
        <v>2.1536166667938232</v>
      </c>
      <c r="D29" s="55" t="s">
        <v>1239</v>
      </c>
      <c r="E29" s="55">
        <v>2.5577747821807861</v>
      </c>
      <c r="F29" s="55">
        <f t="shared" si="0"/>
        <v>2</v>
      </c>
      <c r="G29" s="55">
        <v>4.7113914489746094</v>
      </c>
      <c r="H29" s="55">
        <v>11.244848012924194</v>
      </c>
    </row>
    <row r="30" spans="1:8" x14ac:dyDescent="0.35">
      <c r="A30" s="55" t="s">
        <v>1237</v>
      </c>
      <c r="B30" s="55" t="s">
        <v>1238</v>
      </c>
      <c r="C30" s="55">
        <v>4.4290242195129395</v>
      </c>
      <c r="F30" s="55">
        <f t="shared" si="0"/>
        <v>1</v>
      </c>
      <c r="G30" s="55">
        <v>4.4290242195129395</v>
      </c>
      <c r="H30" s="55">
        <v>11.244848012924194</v>
      </c>
    </row>
    <row r="31" spans="1:8" x14ac:dyDescent="0.35">
      <c r="A31" s="55" t="s">
        <v>1237</v>
      </c>
      <c r="B31" s="55" t="s">
        <v>1236</v>
      </c>
      <c r="C31" s="55">
        <v>2.1044323444366455</v>
      </c>
      <c r="F31" s="55">
        <f t="shared" si="0"/>
        <v>1</v>
      </c>
      <c r="G31" s="55">
        <v>2.1044323444366455</v>
      </c>
      <c r="H31" s="55">
        <v>11.244848012924194</v>
      </c>
    </row>
    <row r="32" spans="1:8" x14ac:dyDescent="0.35">
      <c r="A32" s="55" t="s">
        <v>1234</v>
      </c>
      <c r="D32" s="55" t="s">
        <v>1235</v>
      </c>
      <c r="E32" s="55">
        <v>8.8677558898925781</v>
      </c>
      <c r="F32" s="55">
        <f t="shared" si="0"/>
        <v>1</v>
      </c>
      <c r="G32" s="55">
        <v>8.8677558898925781</v>
      </c>
      <c r="H32" s="55">
        <v>10.87889552116394</v>
      </c>
    </row>
    <row r="33" spans="1:8" x14ac:dyDescent="0.35">
      <c r="A33" s="55" t="s">
        <v>1234</v>
      </c>
      <c r="B33" s="55" t="s">
        <v>1233</v>
      </c>
      <c r="C33" s="55">
        <v>2.0111396312713623</v>
      </c>
      <c r="F33" s="55">
        <f t="shared" si="0"/>
        <v>1</v>
      </c>
      <c r="G33" s="55">
        <v>2.0111396312713623</v>
      </c>
      <c r="H33" s="55">
        <v>10.87889552116394</v>
      </c>
    </row>
    <row r="34" spans="1:8" x14ac:dyDescent="0.35">
      <c r="A34" s="55" t="s">
        <v>1231</v>
      </c>
      <c r="B34" s="55" t="s">
        <v>1232</v>
      </c>
      <c r="C34" s="55">
        <v>5.8086004257202148</v>
      </c>
      <c r="F34" s="55">
        <f t="shared" ref="F34:F50" si="1">COUNTA(C34,E34)</f>
        <v>1</v>
      </c>
      <c r="G34" s="55">
        <v>5.8086004257202148</v>
      </c>
      <c r="H34" s="55">
        <v>10.874207496643066</v>
      </c>
    </row>
    <row r="35" spans="1:8" x14ac:dyDescent="0.35">
      <c r="A35" s="55" t="s">
        <v>1231</v>
      </c>
      <c r="D35" s="55" t="s">
        <v>1230</v>
      </c>
      <c r="E35" s="55">
        <v>5.0656070709228516</v>
      </c>
      <c r="F35" s="55">
        <f t="shared" si="1"/>
        <v>1</v>
      </c>
      <c r="G35" s="55">
        <v>5.0656070709228516</v>
      </c>
      <c r="H35" s="55">
        <v>10.874207496643066</v>
      </c>
    </row>
    <row r="36" spans="1:8" x14ac:dyDescent="0.35">
      <c r="A36" s="55" t="s">
        <v>1227</v>
      </c>
      <c r="B36" s="55" t="s">
        <v>1229</v>
      </c>
      <c r="C36" s="55">
        <v>3.0098974704742432</v>
      </c>
      <c r="D36" s="55" t="s">
        <v>1229</v>
      </c>
      <c r="E36" s="55">
        <v>2.6871199607849121</v>
      </c>
      <c r="F36" s="55">
        <f t="shared" si="1"/>
        <v>2</v>
      </c>
      <c r="G36" s="55">
        <v>5.6970174312591553</v>
      </c>
      <c r="H36" s="55">
        <v>10.855729341506958</v>
      </c>
    </row>
    <row r="37" spans="1:8" x14ac:dyDescent="0.35">
      <c r="A37" s="55" t="s">
        <v>1227</v>
      </c>
      <c r="B37" s="55" t="s">
        <v>1228</v>
      </c>
      <c r="C37" s="55">
        <v>2.6908206939697266</v>
      </c>
      <c r="F37" s="55">
        <f t="shared" si="1"/>
        <v>1</v>
      </c>
      <c r="G37" s="55">
        <v>2.6908206939697266</v>
      </c>
      <c r="H37" s="55">
        <v>10.855729341506958</v>
      </c>
    </row>
    <row r="38" spans="1:8" x14ac:dyDescent="0.35">
      <c r="A38" s="55" t="s">
        <v>1227</v>
      </c>
      <c r="D38" s="55" t="s">
        <v>1226</v>
      </c>
      <c r="E38" s="55">
        <v>2.4678912162780762</v>
      </c>
      <c r="F38" s="55">
        <f t="shared" si="1"/>
        <v>1</v>
      </c>
      <c r="G38" s="55">
        <v>2.4678912162780762</v>
      </c>
      <c r="H38" s="55">
        <v>10.855729341506958</v>
      </c>
    </row>
    <row r="39" spans="1:8" x14ac:dyDescent="0.35">
      <c r="A39" s="55" t="s">
        <v>1223</v>
      </c>
      <c r="B39" s="55" t="s">
        <v>1225</v>
      </c>
      <c r="C39" s="55">
        <v>2.9879004955291748</v>
      </c>
      <c r="D39" s="55" t="s">
        <v>1225</v>
      </c>
      <c r="E39" s="55">
        <v>2.9752278327941895</v>
      </c>
      <c r="F39" s="55">
        <f t="shared" si="1"/>
        <v>2</v>
      </c>
      <c r="G39" s="55">
        <v>5.9631283283233643</v>
      </c>
      <c r="H39" s="55">
        <v>10.366047382354736</v>
      </c>
    </row>
    <row r="40" spans="1:8" x14ac:dyDescent="0.35">
      <c r="A40" s="55" t="s">
        <v>1223</v>
      </c>
      <c r="B40" s="55" t="s">
        <v>1224</v>
      </c>
      <c r="C40" s="55">
        <v>2.3388011455535889</v>
      </c>
      <c r="F40" s="55">
        <f t="shared" si="1"/>
        <v>1</v>
      </c>
      <c r="G40" s="55">
        <v>2.3388011455535889</v>
      </c>
      <c r="H40" s="55">
        <v>10.366047382354736</v>
      </c>
    </row>
    <row r="41" spans="1:8" x14ac:dyDescent="0.35">
      <c r="A41" s="55" t="s">
        <v>1223</v>
      </c>
      <c r="D41" s="55" t="s">
        <v>1222</v>
      </c>
      <c r="E41" s="55">
        <v>2.0641179084777832</v>
      </c>
      <c r="F41" s="55">
        <f t="shared" si="1"/>
        <v>1</v>
      </c>
      <c r="G41" s="55">
        <v>2.0641179084777832</v>
      </c>
      <c r="H41" s="55">
        <v>10.366047382354736</v>
      </c>
    </row>
    <row r="42" spans="1:8" x14ac:dyDescent="0.35">
      <c r="A42" s="55" t="s">
        <v>1220</v>
      </c>
      <c r="B42" s="55" t="s">
        <v>1221</v>
      </c>
      <c r="C42" s="55">
        <v>3.3884763717651367</v>
      </c>
      <c r="D42" s="55" t="s">
        <v>1221</v>
      </c>
      <c r="E42" s="55">
        <v>3.4884076118469238</v>
      </c>
      <c r="F42" s="55">
        <f t="shared" si="1"/>
        <v>2</v>
      </c>
      <c r="G42" s="55">
        <v>6.8768839836120605</v>
      </c>
      <c r="H42" s="55">
        <v>9.6457827091217041</v>
      </c>
    </row>
    <row r="43" spans="1:8" x14ac:dyDescent="0.35">
      <c r="A43" s="55" t="s">
        <v>1220</v>
      </c>
      <c r="D43" s="55" t="s">
        <v>1219</v>
      </c>
      <c r="E43" s="55">
        <v>2.7688987255096436</v>
      </c>
      <c r="F43" s="55">
        <f t="shared" si="1"/>
        <v>1</v>
      </c>
      <c r="G43" s="55">
        <v>2.7688987255096436</v>
      </c>
      <c r="H43" s="55">
        <v>9.6457827091217041</v>
      </c>
    </row>
    <row r="44" spans="1:8" x14ac:dyDescent="0.35">
      <c r="A44" s="55" t="s">
        <v>1217</v>
      </c>
      <c r="B44" s="55" t="s">
        <v>1218</v>
      </c>
      <c r="C44" s="55">
        <v>2.332658052444458</v>
      </c>
      <c r="D44" s="55" t="s">
        <v>1218</v>
      </c>
      <c r="E44" s="55">
        <v>2.4501833915710449</v>
      </c>
      <c r="F44" s="55">
        <f t="shared" si="1"/>
        <v>2</v>
      </c>
      <c r="G44" s="55">
        <v>4.7828414440155029</v>
      </c>
      <c r="H44" s="55">
        <v>8.5183980464935303</v>
      </c>
    </row>
    <row r="45" spans="1:8" x14ac:dyDescent="0.35">
      <c r="A45" s="55" t="s">
        <v>1217</v>
      </c>
      <c r="B45" s="55" t="s">
        <v>1216</v>
      </c>
      <c r="C45" s="55">
        <v>3.7355566024780273</v>
      </c>
      <c r="F45" s="55">
        <f t="shared" si="1"/>
        <v>1</v>
      </c>
      <c r="G45" s="55">
        <v>3.7355566024780273</v>
      </c>
      <c r="H45" s="55">
        <v>8.5183980464935303</v>
      </c>
    </row>
    <row r="46" spans="1:8" x14ac:dyDescent="0.35">
      <c r="A46" s="55" t="s">
        <v>1214</v>
      </c>
      <c r="B46" s="55" t="s">
        <v>1215</v>
      </c>
      <c r="C46" s="55">
        <v>6.1795144081115723</v>
      </c>
      <c r="F46" s="55">
        <f t="shared" si="1"/>
        <v>1</v>
      </c>
      <c r="G46" s="55">
        <v>6.1795144081115723</v>
      </c>
      <c r="H46" s="55">
        <v>8.4422123432159424</v>
      </c>
    </row>
    <row r="47" spans="1:8" x14ac:dyDescent="0.35">
      <c r="A47" s="55" t="s">
        <v>1214</v>
      </c>
      <c r="D47" s="55" t="s">
        <v>1213</v>
      </c>
      <c r="E47" s="55">
        <v>2.2626979351043701</v>
      </c>
      <c r="F47" s="55">
        <f t="shared" si="1"/>
        <v>1</v>
      </c>
      <c r="G47" s="55">
        <v>2.2626979351043701</v>
      </c>
      <c r="H47" s="55">
        <v>8.4422123432159424</v>
      </c>
    </row>
    <row r="48" spans="1:8" x14ac:dyDescent="0.35">
      <c r="A48" s="55" t="s">
        <v>1211</v>
      </c>
      <c r="B48" s="55" t="s">
        <v>1212</v>
      </c>
      <c r="C48" s="55">
        <v>3.2312130928039551</v>
      </c>
      <c r="F48" s="55">
        <f t="shared" si="1"/>
        <v>1</v>
      </c>
      <c r="G48" s="55">
        <v>3.2312130928039551</v>
      </c>
      <c r="H48" s="55">
        <v>5.9982864856719971</v>
      </c>
    </row>
    <row r="49" spans="1:8" x14ac:dyDescent="0.35">
      <c r="A49" s="55" t="s">
        <v>1211</v>
      </c>
      <c r="D49" s="55" t="s">
        <v>1210</v>
      </c>
      <c r="E49" s="55">
        <v>2.767073392868042</v>
      </c>
      <c r="F49" s="55">
        <f t="shared" si="1"/>
        <v>1</v>
      </c>
      <c r="G49" s="55">
        <v>2.767073392868042</v>
      </c>
      <c r="H49" s="55">
        <v>5.9982864856719971</v>
      </c>
    </row>
    <row r="50" spans="1:8" x14ac:dyDescent="0.35">
      <c r="A50" s="55" t="s">
        <v>1209</v>
      </c>
      <c r="B50" s="55" t="s">
        <v>1208</v>
      </c>
      <c r="C50" s="55">
        <v>3.6678225994110107</v>
      </c>
      <c r="F50" s="55">
        <f t="shared" si="1"/>
        <v>1</v>
      </c>
      <c r="G50" s="55">
        <v>3.6678225994110107</v>
      </c>
      <c r="H50" s="55">
        <v>3.667822599411010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C10D2-BFC7-4BB0-888F-123E2486959F}">
  <dimension ref="A1:B192"/>
  <sheetViews>
    <sheetView topLeftCell="A4" workbookViewId="0">
      <selection activeCell="I31" sqref="I31"/>
    </sheetView>
  </sheetViews>
  <sheetFormatPr defaultColWidth="8.81640625" defaultRowHeight="14.5" x14ac:dyDescent="0.35"/>
  <cols>
    <col min="1" max="1" width="12.54296875" style="55" customWidth="1"/>
    <col min="2" max="2" width="13.453125" style="55" customWidth="1"/>
    <col min="3" max="16384" width="8.81640625" style="55"/>
  </cols>
  <sheetData>
    <row r="1" spans="1:2" x14ac:dyDescent="0.35">
      <c r="A1" s="55" t="s">
        <v>1285</v>
      </c>
      <c r="B1" s="55" t="s">
        <v>1284</v>
      </c>
    </row>
    <row r="2" spans="1:2" x14ac:dyDescent="0.35">
      <c r="A2" s="55">
        <v>5.2504409639314815</v>
      </c>
      <c r="B2" s="55">
        <v>-39.920593105091797</v>
      </c>
    </row>
    <row r="3" spans="1:2" x14ac:dyDescent="0.35">
      <c r="A3" s="55">
        <v>5.5741677464554371</v>
      </c>
      <c r="B3" s="55">
        <v>-91.238645147065597</v>
      </c>
    </row>
    <row r="4" spans="1:2" x14ac:dyDescent="0.35">
      <c r="A4" s="55">
        <v>13.507218267189543</v>
      </c>
      <c r="B4" s="55">
        <v>-15.0252496532571</v>
      </c>
    </row>
    <row r="5" spans="1:2" x14ac:dyDescent="0.35">
      <c r="A5" s="55">
        <v>9.0387203018421332</v>
      </c>
      <c r="B5" s="55">
        <v>143.44435485222701</v>
      </c>
    </row>
    <row r="6" spans="1:2" x14ac:dyDescent="0.35">
      <c r="A6" s="55">
        <v>5.5087699944133419</v>
      </c>
      <c r="B6" s="55">
        <v>62.3719735614348</v>
      </c>
    </row>
    <row r="7" spans="1:2" x14ac:dyDescent="0.35">
      <c r="A7" s="55">
        <v>14.78320435063992</v>
      </c>
      <c r="B7" s="55">
        <v>-38.123280998373801</v>
      </c>
    </row>
    <row r="8" spans="1:2" x14ac:dyDescent="0.35">
      <c r="A8" s="55">
        <v>12.825786539230137</v>
      </c>
      <c r="B8" s="55">
        <v>-31.9262400468537</v>
      </c>
    </row>
    <row r="9" spans="1:2" x14ac:dyDescent="0.35">
      <c r="A9" s="55">
        <v>15.586102818793776</v>
      </c>
      <c r="B9" s="55">
        <v>-47.263993547290198</v>
      </c>
    </row>
    <row r="10" spans="1:2" x14ac:dyDescent="0.35">
      <c r="A10" s="55">
        <v>18.659154978658634</v>
      </c>
      <c r="B10" s="55">
        <v>70.669752747954803</v>
      </c>
    </row>
    <row r="11" spans="1:2" x14ac:dyDescent="0.35">
      <c r="A11" s="55">
        <v>17.208586670462608</v>
      </c>
      <c r="B11" s="55">
        <v>51.467795823924497</v>
      </c>
    </row>
    <row r="12" spans="1:2" x14ac:dyDescent="0.35">
      <c r="A12" s="55">
        <v>47.900589909956409</v>
      </c>
      <c r="B12" s="55">
        <v>21.4780551585269</v>
      </c>
    </row>
    <row r="13" spans="1:2" x14ac:dyDescent="0.35">
      <c r="A13" s="55">
        <v>19.912762440485537</v>
      </c>
      <c r="B13" s="55">
        <v>148.27418663876301</v>
      </c>
    </row>
    <row r="14" spans="1:2" x14ac:dyDescent="0.35">
      <c r="A14" s="55">
        <v>2.5547383091338673</v>
      </c>
      <c r="B14" s="55">
        <v>64.922585626785406</v>
      </c>
    </row>
    <row r="15" spans="1:2" x14ac:dyDescent="0.35">
      <c r="A15" s="55">
        <v>4.5545769824039795</v>
      </c>
      <c r="B15" s="55">
        <v>-14.8583123066374</v>
      </c>
    </row>
    <row r="16" spans="1:2" x14ac:dyDescent="0.35">
      <c r="A16" s="55">
        <v>8.2189024497476311</v>
      </c>
      <c r="B16" s="55">
        <v>-47.956960526018499</v>
      </c>
    </row>
    <row r="17" spans="1:2" x14ac:dyDescent="0.35">
      <c r="A17" s="55">
        <v>25.584328994802803</v>
      </c>
      <c r="B17" s="55">
        <v>135.02942164047201</v>
      </c>
    </row>
    <row r="18" spans="1:2" x14ac:dyDescent="0.35">
      <c r="A18" s="55">
        <v>9.5362910407247767</v>
      </c>
      <c r="B18" s="55">
        <v>-51.648622537232001</v>
      </c>
    </row>
    <row r="19" spans="1:2" x14ac:dyDescent="0.35">
      <c r="A19" s="55">
        <v>13.837329714095716</v>
      </c>
      <c r="B19" s="55">
        <v>-37.233149813583999</v>
      </c>
    </row>
    <row r="20" spans="1:2" x14ac:dyDescent="0.35">
      <c r="A20" s="55">
        <v>0.80353302729729137</v>
      </c>
      <c r="B20" s="55">
        <v>-24.402364641880698</v>
      </c>
    </row>
    <row r="21" spans="1:2" x14ac:dyDescent="0.35">
      <c r="A21" s="55">
        <v>16.470534992185293</v>
      </c>
      <c r="B21" s="55">
        <v>37.274554813125299</v>
      </c>
    </row>
    <row r="22" spans="1:2" x14ac:dyDescent="0.35">
      <c r="A22" s="55">
        <v>3.4880383004251527</v>
      </c>
      <c r="B22" s="55">
        <v>148.78259899889801</v>
      </c>
    </row>
    <row r="23" spans="1:2" x14ac:dyDescent="0.35">
      <c r="A23" s="55">
        <v>14.489584367419866</v>
      </c>
      <c r="B23" s="55">
        <v>35.577110140314197</v>
      </c>
    </row>
    <row r="24" spans="1:2" x14ac:dyDescent="0.35">
      <c r="A24" s="55">
        <v>29.008818177942118</v>
      </c>
      <c r="B24" s="55">
        <v>15.865086645144199</v>
      </c>
    </row>
    <row r="25" spans="1:2" x14ac:dyDescent="0.35">
      <c r="A25" s="55">
        <v>57.772775479272369</v>
      </c>
      <c r="B25" s="55">
        <v>125.063776755082</v>
      </c>
    </row>
    <row r="26" spans="1:2" x14ac:dyDescent="0.35">
      <c r="A26" s="55">
        <v>20.576901407237457</v>
      </c>
      <c r="B26" s="55">
        <v>126.123691192916</v>
      </c>
    </row>
    <row r="27" spans="1:2" x14ac:dyDescent="0.35">
      <c r="A27" s="55">
        <v>55.18460488080386</v>
      </c>
      <c r="B27" s="55">
        <v>29.8169342098311</v>
      </c>
    </row>
    <row r="28" spans="1:2" x14ac:dyDescent="0.35">
      <c r="A28" s="55">
        <v>6.0296186046546936</v>
      </c>
      <c r="B28" s="55">
        <v>-3.5060871495939798</v>
      </c>
    </row>
    <row r="29" spans="1:2" x14ac:dyDescent="0.35">
      <c r="A29" s="55">
        <v>5.0237400190748218</v>
      </c>
      <c r="B29" s="55">
        <v>52.315944243211099</v>
      </c>
    </row>
    <row r="30" spans="1:2" x14ac:dyDescent="0.35">
      <c r="A30" s="55">
        <v>13.325390656895706</v>
      </c>
      <c r="B30" s="55">
        <v>94.516456135605907</v>
      </c>
    </row>
    <row r="31" spans="1:2" x14ac:dyDescent="0.35">
      <c r="A31" s="55">
        <v>7.9760180777135048</v>
      </c>
      <c r="B31" s="55">
        <v>116.38503830862599</v>
      </c>
    </row>
    <row r="32" spans="1:2" x14ac:dyDescent="0.35">
      <c r="A32" s="55">
        <v>4.3148590652430201</v>
      </c>
      <c r="B32" s="55">
        <v>170.94495713602899</v>
      </c>
    </row>
    <row r="33" spans="1:2" x14ac:dyDescent="0.35">
      <c r="A33" s="55">
        <v>10.355428519186773</v>
      </c>
      <c r="B33" s="55">
        <v>44.0992574743209</v>
      </c>
    </row>
    <row r="34" spans="1:2" x14ac:dyDescent="0.35">
      <c r="A34" s="55">
        <v>3.2025699307493838</v>
      </c>
      <c r="B34" s="55">
        <v>65.806254263945704</v>
      </c>
    </row>
    <row r="35" spans="1:2" x14ac:dyDescent="0.35">
      <c r="A35" s="55">
        <v>14.4931220873179</v>
      </c>
      <c r="B35" s="55">
        <v>93.763780475245795</v>
      </c>
    </row>
    <row r="36" spans="1:2" x14ac:dyDescent="0.35">
      <c r="A36" s="55">
        <v>2.2440376036316891</v>
      </c>
      <c r="B36" s="55">
        <v>24.666316954933801</v>
      </c>
    </row>
    <row r="37" spans="1:2" x14ac:dyDescent="0.35">
      <c r="A37" s="55">
        <v>2.3564205564743261</v>
      </c>
      <c r="B37" s="55">
        <v>32.285090082924199</v>
      </c>
    </row>
    <row r="38" spans="1:2" x14ac:dyDescent="0.35">
      <c r="A38" s="55">
        <v>9.2357316921067252</v>
      </c>
      <c r="B38" s="55">
        <v>18.3556169756835</v>
      </c>
    </row>
    <row r="39" spans="1:2" x14ac:dyDescent="0.35">
      <c r="A39" s="55">
        <v>4.346422160130416</v>
      </c>
      <c r="B39" s="55">
        <v>169.044830359538</v>
      </c>
    </row>
    <row r="40" spans="1:2" x14ac:dyDescent="0.35">
      <c r="A40" s="55">
        <v>-3.0418212209367468</v>
      </c>
      <c r="B40" s="55">
        <v>94.893969348319501</v>
      </c>
    </row>
    <row r="41" spans="1:2" x14ac:dyDescent="0.35">
      <c r="A41" s="55">
        <v>-1.2755871683830406</v>
      </c>
      <c r="B41" s="55">
        <v>-38.0933475796812</v>
      </c>
    </row>
    <row r="42" spans="1:2" x14ac:dyDescent="0.35">
      <c r="A42" s="55">
        <v>14.538881647493156</v>
      </c>
      <c r="B42" s="55">
        <v>97.178892835690903</v>
      </c>
    </row>
    <row r="43" spans="1:2" x14ac:dyDescent="0.35">
      <c r="A43" s="55">
        <v>10.26527122272995</v>
      </c>
      <c r="B43" s="55">
        <v>151.40460731007099</v>
      </c>
    </row>
    <row r="44" spans="1:2" x14ac:dyDescent="0.35">
      <c r="A44" s="55">
        <v>4.2891098238661627</v>
      </c>
      <c r="B44" s="55">
        <v>95.979107354402601</v>
      </c>
    </row>
    <row r="45" spans="1:2" x14ac:dyDescent="0.35">
      <c r="A45" s="55">
        <v>6.2970099756528981</v>
      </c>
      <c r="B45" s="55">
        <v>5.1497731488745</v>
      </c>
    </row>
    <row r="46" spans="1:2" x14ac:dyDescent="0.35">
      <c r="A46" s="55">
        <v>12.353077805039959</v>
      </c>
      <c r="B46" s="55">
        <v>7.1332582183692699</v>
      </c>
    </row>
    <row r="47" spans="1:2" x14ac:dyDescent="0.35">
      <c r="A47" s="55">
        <v>24.951222174277106</v>
      </c>
      <c r="B47" s="55">
        <v>2.8089003185769901</v>
      </c>
    </row>
    <row r="48" spans="1:2" x14ac:dyDescent="0.35">
      <c r="A48" s="55">
        <v>4.201242075909235</v>
      </c>
      <c r="B48" s="55">
        <v>-119.59172568112</v>
      </c>
    </row>
    <row r="49" spans="1:2" x14ac:dyDescent="0.35">
      <c r="A49" s="55">
        <v>6.3871557140520991</v>
      </c>
      <c r="B49" s="55">
        <v>4.3923322247972703</v>
      </c>
    </row>
    <row r="50" spans="1:2" x14ac:dyDescent="0.35">
      <c r="A50" s="55">
        <v>9.4242277990091736</v>
      </c>
      <c r="B50" s="55">
        <v>-95.939457898842704</v>
      </c>
    </row>
    <row r="51" spans="1:2" x14ac:dyDescent="0.35">
      <c r="A51" s="55">
        <v>7.7693227584222768</v>
      </c>
      <c r="B51" s="55">
        <v>33.358678142979997</v>
      </c>
    </row>
    <row r="52" spans="1:2" x14ac:dyDescent="0.35">
      <c r="A52" s="55">
        <v>2.1090930617757664</v>
      </c>
      <c r="B52" s="55">
        <v>-38.862595960188798</v>
      </c>
    </row>
    <row r="53" spans="1:2" x14ac:dyDescent="0.35">
      <c r="A53" s="55">
        <v>4.2043679855996245</v>
      </c>
      <c r="B53" s="55">
        <v>21.4830795975131</v>
      </c>
    </row>
    <row r="54" spans="1:2" x14ac:dyDescent="0.35">
      <c r="A54" s="55">
        <v>0.55634625299987306</v>
      </c>
      <c r="B54" s="55">
        <v>-23.742259561654802</v>
      </c>
    </row>
    <row r="55" spans="1:2" x14ac:dyDescent="0.35">
      <c r="A55" s="55">
        <v>6.1210361680039114</v>
      </c>
      <c r="B55" s="55">
        <v>-102.93946007773199</v>
      </c>
    </row>
    <row r="56" spans="1:2" x14ac:dyDescent="0.35">
      <c r="A56" s="55">
        <v>13.442379763453488</v>
      </c>
      <c r="B56" s="55">
        <v>10.294174691022601</v>
      </c>
    </row>
    <row r="57" spans="1:2" x14ac:dyDescent="0.35">
      <c r="A57" s="55">
        <v>8.7169256438839682</v>
      </c>
      <c r="B57" s="55">
        <v>-21.180467385159901</v>
      </c>
    </row>
    <row r="58" spans="1:2" x14ac:dyDescent="0.35">
      <c r="A58" s="55">
        <v>13.125525269492414</v>
      </c>
      <c r="B58" s="55">
        <v>50.549016505928201</v>
      </c>
    </row>
    <row r="59" spans="1:2" x14ac:dyDescent="0.35">
      <c r="A59" s="55">
        <v>7.3870142808119112</v>
      </c>
      <c r="B59" s="55">
        <v>-62.7801031218928</v>
      </c>
    </row>
    <row r="60" spans="1:2" x14ac:dyDescent="0.35">
      <c r="A60" s="55">
        <v>9.6656092084289611</v>
      </c>
      <c r="B60" s="55">
        <v>110.58405242592001</v>
      </c>
    </row>
    <row r="61" spans="1:2" x14ac:dyDescent="0.35">
      <c r="A61" s="55">
        <v>7.7144890476651966</v>
      </c>
      <c r="B61" s="55">
        <v>29.563901500347399</v>
      </c>
    </row>
    <row r="62" spans="1:2" x14ac:dyDescent="0.35">
      <c r="A62" s="55">
        <v>2.5629684503189267</v>
      </c>
      <c r="B62" s="55">
        <v>69.768438807584701</v>
      </c>
    </row>
    <row r="63" spans="1:2" x14ac:dyDescent="0.35">
      <c r="A63" s="55">
        <v>2.4069308965946306</v>
      </c>
      <c r="B63" s="55">
        <v>30.807477942067401</v>
      </c>
    </row>
    <row r="64" spans="1:2" x14ac:dyDescent="0.35">
      <c r="A64" s="55">
        <v>66.946039247334596</v>
      </c>
      <c r="B64" s="55">
        <v>35.212002919453496</v>
      </c>
    </row>
    <row r="65" spans="1:2" x14ac:dyDescent="0.35">
      <c r="A65" s="55">
        <v>6.838113626529676</v>
      </c>
      <c r="B65" s="55">
        <v>18.520284758024001</v>
      </c>
    </row>
    <row r="66" spans="1:2" x14ac:dyDescent="0.35">
      <c r="A66" s="55">
        <v>4.5984925892047528</v>
      </c>
      <c r="B66" s="55">
        <v>82.027850414178602</v>
      </c>
    </row>
    <row r="67" spans="1:2" x14ac:dyDescent="0.35">
      <c r="A67" s="55">
        <v>3.8532254153440135</v>
      </c>
      <c r="B67" s="55">
        <v>27.463369926132302</v>
      </c>
    </row>
    <row r="68" spans="1:2" x14ac:dyDescent="0.35">
      <c r="A68" s="55">
        <v>6.8747418818550301</v>
      </c>
      <c r="B68" s="55">
        <v>60.716311571442901</v>
      </c>
    </row>
    <row r="69" spans="1:2" x14ac:dyDescent="0.35">
      <c r="A69" s="55">
        <v>7.4687288997276085</v>
      </c>
      <c r="B69" s="55">
        <v>15.875758849128999</v>
      </c>
    </row>
    <row r="70" spans="1:2" x14ac:dyDescent="0.35">
      <c r="A70" s="55">
        <v>-8.2869865138884009</v>
      </c>
      <c r="B70" s="55">
        <v>-1.33408583017557</v>
      </c>
    </row>
    <row r="71" spans="1:2" x14ac:dyDescent="0.35">
      <c r="A71" s="55">
        <v>2.7700556140674948</v>
      </c>
      <c r="B71" s="55">
        <v>27.020035636172601</v>
      </c>
    </row>
    <row r="72" spans="1:2" x14ac:dyDescent="0.35">
      <c r="A72" s="55">
        <v>7.6930495784399255</v>
      </c>
      <c r="B72" s="55">
        <v>40.443760220050699</v>
      </c>
    </row>
    <row r="73" spans="1:2" x14ac:dyDescent="0.35">
      <c r="A73" s="55">
        <v>-24.334797153518728</v>
      </c>
      <c r="B73" s="55">
        <v>-34.438625379109403</v>
      </c>
    </row>
    <row r="74" spans="1:2" x14ac:dyDescent="0.35">
      <c r="A74" s="55">
        <v>4.5539276534979223</v>
      </c>
      <c r="B74" s="55">
        <v>16.6356867349608</v>
      </c>
    </row>
    <row r="75" spans="1:2" x14ac:dyDescent="0.35">
      <c r="A75" s="55">
        <v>9.619031027114076</v>
      </c>
      <c r="B75" s="55">
        <v>-18.9086929498899</v>
      </c>
    </row>
    <row r="76" spans="1:2" x14ac:dyDescent="0.35">
      <c r="A76" s="55">
        <v>11.068783532163891</v>
      </c>
      <c r="B76" s="55">
        <v>12.997423081370499</v>
      </c>
    </row>
    <row r="77" spans="1:2" x14ac:dyDescent="0.35">
      <c r="A77" s="55">
        <v>5.7954833818053118</v>
      </c>
      <c r="B77" s="55">
        <v>1.7091449162893499</v>
      </c>
    </row>
    <row r="78" spans="1:2" x14ac:dyDescent="0.35">
      <c r="A78" s="55">
        <v>30.764785356565369</v>
      </c>
      <c r="B78" s="55">
        <v>21.782166649224401</v>
      </c>
    </row>
    <row r="79" spans="1:2" x14ac:dyDescent="0.35">
      <c r="A79" s="55">
        <v>1.2961848869928048</v>
      </c>
      <c r="B79" s="55">
        <v>2.9074690283440701</v>
      </c>
    </row>
    <row r="80" spans="1:2" x14ac:dyDescent="0.35">
      <c r="A80" s="55">
        <v>9.1005069974146693</v>
      </c>
      <c r="B80" s="55">
        <v>4.0827843542137696</v>
      </c>
    </row>
    <row r="81" spans="1:2" x14ac:dyDescent="0.35">
      <c r="A81" s="55">
        <v>2.4931874892874504</v>
      </c>
      <c r="B81" s="55">
        <v>25.0357141467208</v>
      </c>
    </row>
    <row r="82" spans="1:2" x14ac:dyDescent="0.35">
      <c r="A82" s="55">
        <v>20.955132303650046</v>
      </c>
      <c r="B82" s="55">
        <v>38.744819179843702</v>
      </c>
    </row>
    <row r="83" spans="1:2" x14ac:dyDescent="0.35">
      <c r="A83" s="55">
        <v>10.546768141314786</v>
      </c>
      <c r="B83" s="55">
        <v>106.510059296656</v>
      </c>
    </row>
    <row r="84" spans="1:2" x14ac:dyDescent="0.35">
      <c r="A84" s="55">
        <v>6.2086139513116976</v>
      </c>
      <c r="B84" s="55">
        <v>-61.102921574970402</v>
      </c>
    </row>
    <row r="85" spans="1:2" x14ac:dyDescent="0.35">
      <c r="A85" s="55">
        <v>13.810639584313407</v>
      </c>
      <c r="B85" s="55">
        <v>-61.608993570304399</v>
      </c>
    </row>
    <row r="86" spans="1:2" x14ac:dyDescent="0.35">
      <c r="A86" s="55">
        <v>3.7504643008167164</v>
      </c>
      <c r="B86" s="55">
        <v>-69.504044549640199</v>
      </c>
    </row>
    <row r="87" spans="1:2" x14ac:dyDescent="0.35">
      <c r="A87" s="55">
        <v>57.82570663652173</v>
      </c>
      <c r="B87" s="55">
        <v>48.131126628312799</v>
      </c>
    </row>
    <row r="88" spans="1:2" x14ac:dyDescent="0.35">
      <c r="A88" s="55">
        <v>3.4798050529853626</v>
      </c>
      <c r="B88" s="55">
        <v>-50.288063049886098</v>
      </c>
    </row>
    <row r="89" spans="1:2" x14ac:dyDescent="0.35">
      <c r="A89" s="55">
        <v>28.943100759067889</v>
      </c>
      <c r="B89" s="55">
        <v>117.058426290809</v>
      </c>
    </row>
    <row r="90" spans="1:2" x14ac:dyDescent="0.35">
      <c r="A90" s="55">
        <v>12.877872087112451</v>
      </c>
      <c r="B90" s="55">
        <v>5.1280331367723404</v>
      </c>
    </row>
    <row r="91" spans="1:2" x14ac:dyDescent="0.35">
      <c r="A91" s="55">
        <v>4.7517958486356662</v>
      </c>
      <c r="B91" s="55">
        <v>-78.855311675166902</v>
      </c>
    </row>
    <row r="92" spans="1:2" x14ac:dyDescent="0.35">
      <c r="A92" s="55">
        <v>69.890736829921337</v>
      </c>
      <c r="B92" s="55">
        <v>108.581998883444</v>
      </c>
    </row>
    <row r="93" spans="1:2" x14ac:dyDescent="0.35">
      <c r="A93" s="55">
        <v>5.0824647894616604</v>
      </c>
      <c r="B93" s="55">
        <v>-55.752483243287202</v>
      </c>
    </row>
    <row r="94" spans="1:2" x14ac:dyDescent="0.35">
      <c r="A94" s="55">
        <v>14.855577530227777</v>
      </c>
      <c r="B94" s="55">
        <v>14.7192083400648</v>
      </c>
    </row>
    <row r="95" spans="1:2" x14ac:dyDescent="0.35">
      <c r="A95" s="55">
        <v>63.909523901268329</v>
      </c>
      <c r="B95" s="55">
        <v>66.586627472589797</v>
      </c>
    </row>
    <row r="96" spans="1:2" x14ac:dyDescent="0.35">
      <c r="A96" s="55">
        <v>23.817994465373218</v>
      </c>
      <c r="B96" s="55">
        <v>-7.5479429684838699</v>
      </c>
    </row>
    <row r="97" spans="1:2" x14ac:dyDescent="0.35">
      <c r="A97" s="55">
        <v>12.888300860555134</v>
      </c>
      <c r="B97" s="55">
        <v>-32.855836505949704</v>
      </c>
    </row>
    <row r="98" spans="1:2" x14ac:dyDescent="0.35">
      <c r="A98" s="55">
        <v>7.4025576403825823</v>
      </c>
      <c r="B98" s="55">
        <v>-65.727219616646806</v>
      </c>
    </row>
    <row r="99" spans="1:2" x14ac:dyDescent="0.35">
      <c r="A99" s="55">
        <v>90.174931133662426</v>
      </c>
      <c r="B99" s="55">
        <v>-33.570781164932598</v>
      </c>
    </row>
    <row r="100" spans="1:2" x14ac:dyDescent="0.35">
      <c r="A100" s="55">
        <v>8.0636127734261862</v>
      </c>
      <c r="B100" s="55">
        <v>77.629189517540595</v>
      </c>
    </row>
    <row r="101" spans="1:2" x14ac:dyDescent="0.35">
      <c r="A101" s="55">
        <v>17.56667797635339</v>
      </c>
      <c r="B101" s="55">
        <v>-39.931276520748099</v>
      </c>
    </row>
    <row r="102" spans="1:2" x14ac:dyDescent="0.35">
      <c r="A102" s="55">
        <v>27.215479085208443</v>
      </c>
      <c r="B102" s="55">
        <v>-2.9111696176053399</v>
      </c>
    </row>
    <row r="103" spans="1:2" x14ac:dyDescent="0.35">
      <c r="A103" s="55">
        <v>-2.1073476215616722</v>
      </c>
      <c r="B103" s="55">
        <v>-9.0182526348630194</v>
      </c>
    </row>
    <row r="104" spans="1:2" x14ac:dyDescent="0.35">
      <c r="A104" s="55">
        <v>5.653987732044115</v>
      </c>
      <c r="B104" s="55">
        <v>50.031213250445198</v>
      </c>
    </row>
    <row r="105" spans="1:2" x14ac:dyDescent="0.35">
      <c r="A105" s="55">
        <v>9.7699318520970309</v>
      </c>
      <c r="B105" s="55">
        <v>-75.9395324642052</v>
      </c>
    </row>
    <row r="106" spans="1:2" x14ac:dyDescent="0.35">
      <c r="A106" s="55">
        <v>7.0318396068238798</v>
      </c>
      <c r="B106" s="55">
        <v>-73.892378390378994</v>
      </c>
    </row>
    <row r="107" spans="1:2" x14ac:dyDescent="0.35">
      <c r="A107" s="55">
        <v>3.8228577209554544</v>
      </c>
      <c r="B107" s="55">
        <v>15.2553254248107</v>
      </c>
    </row>
    <row r="108" spans="1:2" x14ac:dyDescent="0.35">
      <c r="A108" s="55">
        <v>27.8698618757834</v>
      </c>
      <c r="B108" s="55">
        <v>-74.021032648821006</v>
      </c>
    </row>
    <row r="109" spans="1:2" x14ac:dyDescent="0.35">
      <c r="A109" s="55">
        <v>5.2076490487617946</v>
      </c>
      <c r="B109" s="55">
        <v>-3.16291809305948</v>
      </c>
    </row>
    <row r="110" spans="1:2" x14ac:dyDescent="0.35">
      <c r="A110" s="55">
        <v>9.2663622068227198</v>
      </c>
      <c r="B110" s="55">
        <v>-110.268998928169</v>
      </c>
    </row>
    <row r="111" spans="1:2" x14ac:dyDescent="0.35">
      <c r="A111" s="55">
        <v>12.771751254955163</v>
      </c>
      <c r="B111" s="55">
        <v>28.763750098198798</v>
      </c>
    </row>
    <row r="112" spans="1:2" x14ac:dyDescent="0.35">
      <c r="A112" s="55">
        <v>10.703991584456787</v>
      </c>
      <c r="B112" s="55">
        <v>-34.206858133661797</v>
      </c>
    </row>
    <row r="113" spans="1:2" x14ac:dyDescent="0.35">
      <c r="A113" s="55">
        <v>4.7372314764676489</v>
      </c>
      <c r="B113" s="55">
        <v>-56.720801767869403</v>
      </c>
    </row>
    <row r="114" spans="1:2" x14ac:dyDescent="0.35">
      <c r="A114" s="55">
        <v>3.0595225385737521</v>
      </c>
      <c r="B114" s="55">
        <v>-38.636596803499899</v>
      </c>
    </row>
    <row r="115" spans="1:2" x14ac:dyDescent="0.35">
      <c r="A115" s="55">
        <v>10.238860705759208</v>
      </c>
      <c r="B115" s="55">
        <v>-8.4252708557418501</v>
      </c>
    </row>
    <row r="116" spans="1:2" x14ac:dyDescent="0.35">
      <c r="A116" s="55">
        <v>3.2032843343259856</v>
      </c>
      <c r="B116" s="55">
        <v>-44.920987889617699</v>
      </c>
    </row>
    <row r="117" spans="1:2" x14ac:dyDescent="0.35">
      <c r="A117" s="55">
        <v>10.248229339295293</v>
      </c>
      <c r="B117" s="55">
        <v>-105.126280338165</v>
      </c>
    </row>
    <row r="118" spans="1:2" x14ac:dyDescent="0.35">
      <c r="A118" s="55">
        <v>3.0813234195275427</v>
      </c>
      <c r="B118" s="55">
        <v>-20.657337988269099</v>
      </c>
    </row>
    <row r="119" spans="1:2" x14ac:dyDescent="0.35">
      <c r="A119" s="55">
        <v>0.7023726871410787</v>
      </c>
      <c r="B119" s="55">
        <v>-75.354451309644901</v>
      </c>
    </row>
    <row r="120" spans="1:2" x14ac:dyDescent="0.35">
      <c r="A120" s="55">
        <v>12.773319089449657</v>
      </c>
      <c r="B120" s="55">
        <v>112.89612138616801</v>
      </c>
    </row>
    <row r="121" spans="1:2" x14ac:dyDescent="0.35">
      <c r="A121" s="55">
        <v>7.9690336850456731</v>
      </c>
      <c r="B121" s="55">
        <v>-74.585966324391705</v>
      </c>
    </row>
    <row r="122" spans="1:2" x14ac:dyDescent="0.35">
      <c r="A122" s="55">
        <v>4.6763682263060957</v>
      </c>
      <c r="B122" s="55">
        <v>-105.308959467573</v>
      </c>
    </row>
    <row r="123" spans="1:2" x14ac:dyDescent="0.35">
      <c r="A123" s="55">
        <v>4.6264649931612212</v>
      </c>
      <c r="B123" s="55">
        <v>-121.779122087136</v>
      </c>
    </row>
    <row r="124" spans="1:2" x14ac:dyDescent="0.35">
      <c r="A124" s="55">
        <v>19.362083327489586</v>
      </c>
      <c r="B124" s="55">
        <v>59.524782384047903</v>
      </c>
    </row>
    <row r="125" spans="1:2" x14ac:dyDescent="0.35">
      <c r="A125" s="55">
        <v>8.9082442698371409</v>
      </c>
      <c r="B125" s="55">
        <v>-93.095927990360906</v>
      </c>
    </row>
    <row r="126" spans="1:2" x14ac:dyDescent="0.35">
      <c r="A126" s="55">
        <v>5.3345959014496813</v>
      </c>
      <c r="B126" s="55">
        <v>-44.732946262074798</v>
      </c>
    </row>
    <row r="127" spans="1:2" x14ac:dyDescent="0.35">
      <c r="A127" s="55">
        <v>-11.477214616408581</v>
      </c>
      <c r="B127" s="55">
        <v>-32.328199724365703</v>
      </c>
    </row>
    <row r="128" spans="1:2" x14ac:dyDescent="0.35">
      <c r="A128" s="55">
        <v>16.382842141891658</v>
      </c>
      <c r="B128" s="55">
        <v>-25.6547442336324</v>
      </c>
    </row>
    <row r="129" spans="1:2" x14ac:dyDescent="0.35">
      <c r="A129" s="55">
        <v>29.072088960333048</v>
      </c>
      <c r="B129" s="55">
        <v>-6.6328726054737501</v>
      </c>
    </row>
    <row r="130" spans="1:2" x14ac:dyDescent="0.35">
      <c r="A130" s="55">
        <v>61.500811057855515</v>
      </c>
      <c r="B130" s="55">
        <v>118.68668322972501</v>
      </c>
    </row>
    <row r="131" spans="1:2" x14ac:dyDescent="0.35">
      <c r="A131" s="55">
        <v>34.042647782071839</v>
      </c>
      <c r="B131" s="55">
        <v>171.345841808118</v>
      </c>
    </row>
    <row r="132" spans="1:2" x14ac:dyDescent="0.35">
      <c r="A132" s="55">
        <v>68.748732522614134</v>
      </c>
      <c r="B132" s="55">
        <v>36.257807045209901</v>
      </c>
    </row>
    <row r="133" spans="1:2" x14ac:dyDescent="0.35">
      <c r="A133" s="55">
        <v>5.430904187132974</v>
      </c>
      <c r="B133" s="55">
        <v>75.936695245340104</v>
      </c>
    </row>
    <row r="134" spans="1:2" x14ac:dyDescent="0.35">
      <c r="A134" s="55">
        <v>36.803929890291457</v>
      </c>
      <c r="B134" s="55">
        <v>18.267108406533499</v>
      </c>
    </row>
    <row r="135" spans="1:2" x14ac:dyDescent="0.35">
      <c r="A135" s="55">
        <v>10.788907672755258</v>
      </c>
      <c r="B135" s="55">
        <v>153.360146765119</v>
      </c>
    </row>
    <row r="136" spans="1:2" x14ac:dyDescent="0.35">
      <c r="A136" s="55">
        <v>18.079685959108531</v>
      </c>
      <c r="B136" s="55">
        <v>106.04511117025</v>
      </c>
    </row>
    <row r="137" spans="1:2" x14ac:dyDescent="0.35">
      <c r="A137" s="55">
        <v>6.0300805443645586</v>
      </c>
      <c r="B137" s="55">
        <v>60.978565115561601</v>
      </c>
    </row>
    <row r="138" spans="1:2" x14ac:dyDescent="0.35">
      <c r="A138" s="55">
        <v>6.9218640152679569</v>
      </c>
      <c r="B138" s="55">
        <v>113.343844192216</v>
      </c>
    </row>
    <row r="139" spans="1:2" x14ac:dyDescent="0.35">
      <c r="A139" s="55">
        <v>18.56857505845197</v>
      </c>
      <c r="B139" s="55">
        <v>102.584154732847</v>
      </c>
    </row>
    <row r="140" spans="1:2" x14ac:dyDescent="0.35">
      <c r="A140" s="55">
        <v>8.0600184298496487</v>
      </c>
      <c r="B140" s="55">
        <v>-10.103133653457901</v>
      </c>
    </row>
    <row r="141" spans="1:2" x14ac:dyDescent="0.35">
      <c r="A141" s="55">
        <v>12.147370753563465</v>
      </c>
      <c r="B141" s="55">
        <v>36.723800477073503</v>
      </c>
    </row>
    <row r="142" spans="1:2" x14ac:dyDescent="0.35">
      <c r="A142" s="55">
        <v>4.379534305625711</v>
      </c>
      <c r="B142" s="55">
        <v>147.721726854027</v>
      </c>
    </row>
    <row r="143" spans="1:2" x14ac:dyDescent="0.35">
      <c r="A143" s="55">
        <v>15.650039823599116</v>
      </c>
      <c r="B143" s="55">
        <v>77.095887941186405</v>
      </c>
    </row>
    <row r="144" spans="1:2" x14ac:dyDescent="0.35">
      <c r="A144" s="55">
        <v>46.585644453201141</v>
      </c>
      <c r="B144" s="55">
        <v>92.629910268309601</v>
      </c>
    </row>
    <row r="145" spans="1:2" x14ac:dyDescent="0.35">
      <c r="A145" s="55">
        <v>15.064347572867973</v>
      </c>
      <c r="B145" s="55">
        <v>75.041431195568705</v>
      </c>
    </row>
    <row r="146" spans="1:2" x14ac:dyDescent="0.35">
      <c r="A146" s="55">
        <v>11.410571488459183</v>
      </c>
      <c r="B146" s="55">
        <v>70.468499025723503</v>
      </c>
    </row>
    <row r="147" spans="1:2" x14ac:dyDescent="0.35">
      <c r="A147" s="55">
        <v>7.944601314770992</v>
      </c>
      <c r="B147" s="55">
        <v>28.870175494958001</v>
      </c>
    </row>
    <row r="148" spans="1:2" x14ac:dyDescent="0.35">
      <c r="A148" s="55">
        <v>24.654446123010672</v>
      </c>
      <c r="B148" s="55">
        <v>-1.07643372708857</v>
      </c>
    </row>
    <row r="149" spans="1:2" x14ac:dyDescent="0.35">
      <c r="A149" s="55">
        <v>19.06529023171035</v>
      </c>
      <c r="B149" s="55">
        <v>-5.3818570434385302</v>
      </c>
    </row>
    <row r="150" spans="1:2" x14ac:dyDescent="0.35">
      <c r="A150" s="55">
        <v>5.2910083742759895</v>
      </c>
      <c r="B150" s="55">
        <v>-78.392586143666605</v>
      </c>
    </row>
    <row r="151" spans="1:2" x14ac:dyDescent="0.35">
      <c r="A151" s="55">
        <v>17.78475323480383</v>
      </c>
      <c r="B151" s="55">
        <v>2.2885590684991199</v>
      </c>
    </row>
    <row r="152" spans="1:2" x14ac:dyDescent="0.35">
      <c r="A152" s="55">
        <v>2.1104827655662319</v>
      </c>
      <c r="B152" s="55">
        <v>44.203873188193498</v>
      </c>
    </row>
    <row r="153" spans="1:2" x14ac:dyDescent="0.35">
      <c r="A153" s="55">
        <v>52.996659120297494</v>
      </c>
      <c r="B153" s="55">
        <v>-5.9627936006401701</v>
      </c>
    </row>
    <row r="154" spans="1:2" x14ac:dyDescent="0.35">
      <c r="A154" s="55">
        <v>3.2397324939978276</v>
      </c>
      <c r="B154" s="55">
        <v>81.459951931856295</v>
      </c>
    </row>
    <row r="155" spans="1:2" x14ac:dyDescent="0.35">
      <c r="A155" s="55">
        <v>11.369293637548196</v>
      </c>
      <c r="B155" s="55">
        <v>60.388270352107398</v>
      </c>
    </row>
    <row r="156" spans="1:2" x14ac:dyDescent="0.35">
      <c r="A156" s="55">
        <v>3.9546251740476634</v>
      </c>
      <c r="B156" s="55">
        <v>58.511252117377097</v>
      </c>
    </row>
    <row r="157" spans="1:2" x14ac:dyDescent="0.35">
      <c r="A157" s="55">
        <v>5.2345718121608655</v>
      </c>
      <c r="B157" s="55">
        <v>60.615791130915298</v>
      </c>
    </row>
    <row r="158" spans="1:2" x14ac:dyDescent="0.35">
      <c r="A158" s="55">
        <v>2.5980471264170717</v>
      </c>
      <c r="B158" s="55">
        <v>-8.7744117501379204</v>
      </c>
    </row>
    <row r="159" spans="1:2" x14ac:dyDescent="0.35">
      <c r="A159" s="55">
        <v>30.079669658896449</v>
      </c>
      <c r="B159" s="55">
        <v>26.893572170634801</v>
      </c>
    </row>
    <row r="160" spans="1:2" x14ac:dyDescent="0.35">
      <c r="A160" s="55">
        <v>5.641258412127101</v>
      </c>
      <c r="B160" s="55">
        <v>91.926520809302701</v>
      </c>
    </row>
    <row r="161" spans="1:2" x14ac:dyDescent="0.35">
      <c r="A161" s="55">
        <v>2.0249041820771936</v>
      </c>
      <c r="B161" s="55">
        <v>34.6990533478223</v>
      </c>
    </row>
    <row r="162" spans="1:2" x14ac:dyDescent="0.35">
      <c r="A162" s="55">
        <v>20.878556906289234</v>
      </c>
      <c r="B162" s="55">
        <v>-21.286768982382402</v>
      </c>
    </row>
    <row r="163" spans="1:2" x14ac:dyDescent="0.35">
      <c r="A163" s="55">
        <v>3.2395645634137509</v>
      </c>
      <c r="B163" s="55">
        <v>-12.562024518225501</v>
      </c>
    </row>
    <row r="164" spans="1:2" x14ac:dyDescent="0.35">
      <c r="A164" s="55">
        <v>8.672920977566136</v>
      </c>
      <c r="B164" s="55">
        <v>93.789637072543599</v>
      </c>
    </row>
    <row r="165" spans="1:2" x14ac:dyDescent="0.35">
      <c r="A165" s="55">
        <v>8.9848656413050492</v>
      </c>
      <c r="B165" s="55">
        <v>-16.445860067723299</v>
      </c>
    </row>
    <row r="166" spans="1:2" x14ac:dyDescent="0.35">
      <c r="A166" s="55">
        <v>8.8710607375852248</v>
      </c>
      <c r="B166" s="55">
        <v>51.1351637272085</v>
      </c>
    </row>
    <row r="167" spans="1:2" x14ac:dyDescent="0.35">
      <c r="A167" s="55">
        <v>4.8843169237507169</v>
      </c>
      <c r="B167" s="55">
        <v>-67.528510716839804</v>
      </c>
    </row>
    <row r="168" spans="1:2" x14ac:dyDescent="0.35">
      <c r="A168" s="55">
        <v>1.9148654151737503</v>
      </c>
      <c r="B168" s="55">
        <v>21.158859780459899</v>
      </c>
    </row>
    <row r="169" spans="1:2" x14ac:dyDescent="0.35">
      <c r="A169" s="55">
        <v>10.150809691055088</v>
      </c>
      <c r="B169" s="55">
        <v>-66.279531004884504</v>
      </c>
    </row>
    <row r="170" spans="1:2" x14ac:dyDescent="0.35">
      <c r="A170" s="55">
        <v>16.296993105167076</v>
      </c>
      <c r="B170" s="55">
        <v>21.896487975484</v>
      </c>
    </row>
    <row r="171" spans="1:2" x14ac:dyDescent="0.35">
      <c r="A171" s="55">
        <v>4.5997615169634543</v>
      </c>
      <c r="B171" s="55">
        <v>-62.396028592877201</v>
      </c>
    </row>
    <row r="172" spans="1:2" x14ac:dyDescent="0.35">
      <c r="A172" s="55">
        <v>35.273442974238378</v>
      </c>
      <c r="B172" s="55">
        <v>37.351160907056297</v>
      </c>
    </row>
    <row r="173" spans="1:2" x14ac:dyDescent="0.35">
      <c r="A173" s="55">
        <v>-1.4169487283663287</v>
      </c>
      <c r="B173" s="55">
        <v>5.5748305072908799</v>
      </c>
    </row>
    <row r="174" spans="1:2" x14ac:dyDescent="0.35">
      <c r="A174" s="55">
        <v>6.3811100990535436</v>
      </c>
      <c r="B174" s="55">
        <v>-72.628456072135805</v>
      </c>
    </row>
    <row r="175" spans="1:2" x14ac:dyDescent="0.35">
      <c r="A175" s="55">
        <v>10.546099434858945</v>
      </c>
      <c r="B175" s="55">
        <v>-24.355030843487299</v>
      </c>
    </row>
    <row r="176" spans="1:2" x14ac:dyDescent="0.35">
      <c r="A176" s="55">
        <v>33.186879275244777</v>
      </c>
      <c r="B176" s="55">
        <v>1.20967998206661</v>
      </c>
    </row>
    <row r="177" spans="1:2" x14ac:dyDescent="0.35">
      <c r="A177" s="55">
        <v>60.28135761375448</v>
      </c>
      <c r="B177" s="55">
        <v>-74.026350574533296</v>
      </c>
    </row>
    <row r="178" spans="1:2" x14ac:dyDescent="0.35">
      <c r="A178" s="55">
        <v>2.8125780446753765</v>
      </c>
      <c r="B178" s="55">
        <v>-82.002965502786395</v>
      </c>
    </row>
    <row r="179" spans="1:2" x14ac:dyDescent="0.35">
      <c r="A179" s="55">
        <v>1.0601613449592193</v>
      </c>
      <c r="B179" s="55">
        <v>90.580349254697794</v>
      </c>
    </row>
    <row r="180" spans="1:2" x14ac:dyDescent="0.35">
      <c r="A180" s="55">
        <v>5.6490467978634058</v>
      </c>
      <c r="B180" s="55">
        <v>3.7552159355267101</v>
      </c>
    </row>
    <row r="181" spans="1:2" x14ac:dyDescent="0.35">
      <c r="A181" s="55">
        <v>8.1707016148414766</v>
      </c>
      <c r="B181" s="55">
        <v>58.266941406089302</v>
      </c>
    </row>
    <row r="182" spans="1:2" x14ac:dyDescent="0.35">
      <c r="A182" s="55">
        <v>5.3496148878296097</v>
      </c>
      <c r="B182" s="55">
        <v>88.636428569238205</v>
      </c>
    </row>
    <row r="183" spans="1:2" x14ac:dyDescent="0.35">
      <c r="A183" s="55">
        <v>13.200022611702337</v>
      </c>
      <c r="B183" s="55">
        <v>37.740028060455302</v>
      </c>
    </row>
    <row r="184" spans="1:2" x14ac:dyDescent="0.35">
      <c r="A184" s="55">
        <v>3.0138331963092568</v>
      </c>
      <c r="B184" s="55">
        <v>-0.99466723774621002</v>
      </c>
    </row>
    <row r="185" spans="1:2" x14ac:dyDescent="0.35">
      <c r="A185" s="55">
        <v>3.9904746385296619</v>
      </c>
      <c r="B185" s="55">
        <v>-45.218845460284797</v>
      </c>
    </row>
    <row r="186" spans="1:2" x14ac:dyDescent="0.35">
      <c r="A186" s="55">
        <v>6.7042715731172535</v>
      </c>
      <c r="B186" s="55">
        <v>-106.595218246491</v>
      </c>
    </row>
    <row r="187" spans="1:2" x14ac:dyDescent="0.35">
      <c r="A187" s="55">
        <v>9.0661227741190089</v>
      </c>
      <c r="B187" s="55">
        <v>36.010453193964402</v>
      </c>
    </row>
    <row r="188" spans="1:2" x14ac:dyDescent="0.35">
      <c r="A188" s="55">
        <v>5.8001755612145018</v>
      </c>
      <c r="B188" s="55">
        <v>-23.410153538147998</v>
      </c>
    </row>
    <row r="189" spans="1:2" x14ac:dyDescent="0.35">
      <c r="A189" s="55">
        <v>18.972380702357796</v>
      </c>
      <c r="B189" s="55">
        <v>-48.585796404209503</v>
      </c>
    </row>
    <row r="190" spans="1:2" x14ac:dyDescent="0.35">
      <c r="A190" s="55">
        <v>4.5732109466003763</v>
      </c>
      <c r="B190" s="55">
        <v>-35.0071839251843</v>
      </c>
    </row>
    <row r="191" spans="1:2" x14ac:dyDescent="0.35">
      <c r="A191" s="55">
        <v>6.1136475337787388</v>
      </c>
      <c r="B191" s="55">
        <v>109.95179765904599</v>
      </c>
    </row>
    <row r="192" spans="1:2" x14ac:dyDescent="0.35">
      <c r="A192" s="55">
        <v>13.533276799066684</v>
      </c>
      <c r="B192" s="55">
        <v>-8.10380205191655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5F5D2-F884-474B-BC38-44F2BA71AC8C}">
  <dimension ref="A1:B192"/>
  <sheetViews>
    <sheetView workbookViewId="0">
      <selection activeCell="D14" sqref="D14"/>
    </sheetView>
  </sheetViews>
  <sheetFormatPr defaultColWidth="8.81640625" defaultRowHeight="14.5" x14ac:dyDescent="0.35"/>
  <cols>
    <col min="1" max="2" width="13.453125" style="55" customWidth="1"/>
    <col min="3" max="16384" width="8.81640625" style="55"/>
  </cols>
  <sheetData>
    <row r="1" spans="1:2" x14ac:dyDescent="0.35">
      <c r="A1" s="55" t="s">
        <v>1285</v>
      </c>
      <c r="B1" s="55" t="s">
        <v>1284</v>
      </c>
    </row>
    <row r="2" spans="1:2" x14ac:dyDescent="0.35">
      <c r="A2" s="55">
        <v>4.7335025769644261</v>
      </c>
      <c r="B2" s="55">
        <v>-39.920593105091797</v>
      </c>
    </row>
    <row r="3" spans="1:2" x14ac:dyDescent="0.35">
      <c r="A3" s="55">
        <v>5.8069005508125571</v>
      </c>
      <c r="B3" s="55">
        <v>-91.238645147065597</v>
      </c>
    </row>
    <row r="4" spans="1:2" x14ac:dyDescent="0.35">
      <c r="A4" s="55">
        <v>12.802452199515187</v>
      </c>
      <c r="B4" s="55">
        <v>-15.0252496532571</v>
      </c>
    </row>
    <row r="5" spans="1:2" x14ac:dyDescent="0.35">
      <c r="A5" s="55">
        <v>9.9751998148653485</v>
      </c>
      <c r="B5" s="55">
        <v>143.44435485222701</v>
      </c>
    </row>
    <row r="6" spans="1:2" x14ac:dyDescent="0.35">
      <c r="A6" s="55">
        <v>6.549117318806239</v>
      </c>
      <c r="B6" s="55">
        <v>62.3719735614348</v>
      </c>
    </row>
    <row r="7" spans="1:2" x14ac:dyDescent="0.35">
      <c r="A7" s="55">
        <v>13.07528232228502</v>
      </c>
      <c r="B7" s="55">
        <v>-38.123280998373801</v>
      </c>
    </row>
    <row r="8" spans="1:2" x14ac:dyDescent="0.35">
      <c r="A8" s="55">
        <v>10.972528782344881</v>
      </c>
      <c r="B8" s="55">
        <v>-31.9262400468537</v>
      </c>
    </row>
    <row r="9" spans="1:2" x14ac:dyDescent="0.35">
      <c r="A9" s="55">
        <v>14.73672624478175</v>
      </c>
      <c r="B9" s="55">
        <v>-47.263993547290198</v>
      </c>
    </row>
    <row r="10" spans="1:2" x14ac:dyDescent="0.35">
      <c r="A10" s="55">
        <v>19.811683311652018</v>
      </c>
      <c r="B10" s="55">
        <v>70.669752747954803</v>
      </c>
    </row>
    <row r="11" spans="1:2" x14ac:dyDescent="0.35">
      <c r="A11" s="55">
        <v>18.253075685047548</v>
      </c>
      <c r="B11" s="55">
        <v>51.467795823924497</v>
      </c>
    </row>
    <row r="12" spans="1:2" x14ac:dyDescent="0.35">
      <c r="A12" s="55">
        <v>45.538957384695507</v>
      </c>
      <c r="B12" s="55">
        <v>21.4780551585269</v>
      </c>
    </row>
    <row r="13" spans="1:2" x14ac:dyDescent="0.35">
      <c r="A13" s="55">
        <v>20.862806233810304</v>
      </c>
      <c r="B13" s="55">
        <v>148.27418663876301</v>
      </c>
    </row>
    <row r="14" spans="1:2" x14ac:dyDescent="0.35">
      <c r="A14" s="55">
        <v>4.9647796251668481</v>
      </c>
      <c r="B14" s="55">
        <v>64.922585626785406</v>
      </c>
    </row>
    <row r="15" spans="1:2" x14ac:dyDescent="0.35">
      <c r="A15" s="55">
        <v>2.8966249063079275</v>
      </c>
      <c r="B15" s="55">
        <v>-14.8583123066374</v>
      </c>
    </row>
    <row r="16" spans="1:2" x14ac:dyDescent="0.35">
      <c r="A16" s="55">
        <v>4.8622557077764483</v>
      </c>
      <c r="B16" s="55">
        <v>-47.956960526018499</v>
      </c>
    </row>
    <row r="17" spans="1:2" x14ac:dyDescent="0.35">
      <c r="A17" s="55">
        <v>28.731800725668435</v>
      </c>
      <c r="B17" s="55">
        <v>135.02942164047201</v>
      </c>
    </row>
    <row r="18" spans="1:2" x14ac:dyDescent="0.35">
      <c r="A18" s="55">
        <v>8.288984330186679</v>
      </c>
      <c r="B18" s="55">
        <v>-51.648622537232001</v>
      </c>
    </row>
    <row r="19" spans="1:2" x14ac:dyDescent="0.35">
      <c r="A19" s="55">
        <v>13.467765400029663</v>
      </c>
      <c r="B19" s="55">
        <v>-37.233149813583999</v>
      </c>
    </row>
    <row r="20" spans="1:2" x14ac:dyDescent="0.35">
      <c r="A20" s="55">
        <v>0.22642244430270608</v>
      </c>
      <c r="B20" s="55">
        <v>-24.402364641880698</v>
      </c>
    </row>
    <row r="21" spans="1:2" x14ac:dyDescent="0.35">
      <c r="A21" s="55">
        <v>16.086795608370494</v>
      </c>
      <c r="B21" s="55">
        <v>37.274554813125299</v>
      </c>
    </row>
    <row r="22" spans="1:2" x14ac:dyDescent="0.35">
      <c r="A22" s="55">
        <v>3.8871979313149083</v>
      </c>
      <c r="B22" s="55">
        <v>148.78259899889801</v>
      </c>
    </row>
    <row r="23" spans="1:2" x14ac:dyDescent="0.35">
      <c r="A23" s="55">
        <v>13.683353013340565</v>
      </c>
      <c r="B23" s="55">
        <v>35.577110140314197</v>
      </c>
    </row>
    <row r="24" spans="1:2" x14ac:dyDescent="0.35">
      <c r="A24" s="55">
        <v>29.927037379495971</v>
      </c>
      <c r="B24" s="55">
        <v>15.865086645144199</v>
      </c>
    </row>
    <row r="25" spans="1:2" x14ac:dyDescent="0.35">
      <c r="A25" s="55">
        <v>63.933538855959782</v>
      </c>
      <c r="B25" s="55">
        <v>125.063776755082</v>
      </c>
    </row>
    <row r="26" spans="1:2" x14ac:dyDescent="0.35">
      <c r="A26" s="55">
        <v>22.344597550018747</v>
      </c>
      <c r="B26" s="55">
        <v>126.123691192916</v>
      </c>
    </row>
    <row r="27" spans="1:2" x14ac:dyDescent="0.35">
      <c r="A27" s="55">
        <v>49.544440109817231</v>
      </c>
      <c r="B27" s="55">
        <v>29.8169342098311</v>
      </c>
    </row>
    <row r="28" spans="1:2" x14ac:dyDescent="0.35">
      <c r="A28" s="55">
        <v>6.7607298959586331</v>
      </c>
      <c r="B28" s="55">
        <v>-3.5060871495939798</v>
      </c>
    </row>
    <row r="29" spans="1:2" x14ac:dyDescent="0.35">
      <c r="A29" s="55">
        <v>5.0789413135699988</v>
      </c>
      <c r="B29" s="55">
        <v>52.315944243211099</v>
      </c>
    </row>
    <row r="30" spans="1:2" x14ac:dyDescent="0.35">
      <c r="A30" s="55">
        <v>15.070911766649175</v>
      </c>
      <c r="B30" s="55">
        <v>94.516456135605907</v>
      </c>
    </row>
    <row r="31" spans="1:2" x14ac:dyDescent="0.35">
      <c r="A31" s="55">
        <v>8.5636549660121517</v>
      </c>
      <c r="B31" s="55">
        <v>116.38503830862599</v>
      </c>
    </row>
    <row r="32" spans="1:2" x14ac:dyDescent="0.35">
      <c r="A32" s="55">
        <v>5.9844999640468259</v>
      </c>
      <c r="B32" s="55">
        <v>170.94495713602899</v>
      </c>
    </row>
    <row r="33" spans="1:2" x14ac:dyDescent="0.35">
      <c r="A33" s="55">
        <v>12.587732184805247</v>
      </c>
      <c r="B33" s="55">
        <v>44.0992574743209</v>
      </c>
    </row>
    <row r="34" spans="1:2" x14ac:dyDescent="0.35">
      <c r="A34" s="55">
        <v>4.0277117180482591</v>
      </c>
      <c r="B34" s="55">
        <v>65.806254263945704</v>
      </c>
    </row>
    <row r="35" spans="1:2" x14ac:dyDescent="0.35">
      <c r="A35" s="55">
        <v>15.28422791689367</v>
      </c>
      <c r="B35" s="55">
        <v>93.763780475245795</v>
      </c>
    </row>
    <row r="36" spans="1:2" x14ac:dyDescent="0.35">
      <c r="A36" s="55">
        <v>1.6378035261807042</v>
      </c>
      <c r="B36" s="55">
        <v>24.666316954933801</v>
      </c>
    </row>
    <row r="37" spans="1:2" x14ac:dyDescent="0.35">
      <c r="A37" s="55">
        <v>2.1196265835582722</v>
      </c>
      <c r="B37" s="55">
        <v>32.285090082924199</v>
      </c>
    </row>
    <row r="38" spans="1:2" x14ac:dyDescent="0.35">
      <c r="A38" s="55">
        <v>11.074264723668691</v>
      </c>
      <c r="B38" s="55">
        <v>18.3556169756835</v>
      </c>
    </row>
    <row r="39" spans="1:2" x14ac:dyDescent="0.35">
      <c r="A39" s="55">
        <v>5.4116457443037831</v>
      </c>
      <c r="B39" s="55">
        <v>169.044830359538</v>
      </c>
    </row>
    <row r="40" spans="1:2" x14ac:dyDescent="0.35">
      <c r="A40" s="55">
        <v>0.50726572304373718</v>
      </c>
      <c r="B40" s="55">
        <v>94.893969348319501</v>
      </c>
    </row>
    <row r="41" spans="1:2" x14ac:dyDescent="0.35">
      <c r="A41" s="55">
        <v>-3.9056532897781011</v>
      </c>
      <c r="B41" s="55">
        <v>-38.0933475796812</v>
      </c>
    </row>
    <row r="42" spans="1:2" x14ac:dyDescent="0.35">
      <c r="A42" s="55">
        <v>16.299429015982483</v>
      </c>
      <c r="B42" s="55">
        <v>97.178892835690903</v>
      </c>
    </row>
    <row r="43" spans="1:2" x14ac:dyDescent="0.35">
      <c r="A43" s="55">
        <v>9.7672145408586744</v>
      </c>
      <c r="B43" s="55">
        <v>151.40460731007099</v>
      </c>
    </row>
    <row r="44" spans="1:2" x14ac:dyDescent="0.35">
      <c r="A44" s="55">
        <v>6.1823153455507338</v>
      </c>
      <c r="B44" s="55">
        <v>95.979107354402601</v>
      </c>
    </row>
    <row r="45" spans="1:2" x14ac:dyDescent="0.35">
      <c r="A45" s="55">
        <v>7.0043382348316356</v>
      </c>
      <c r="B45" s="55">
        <v>5.1497731488745</v>
      </c>
    </row>
    <row r="46" spans="1:2" x14ac:dyDescent="0.35">
      <c r="A46" s="55">
        <v>12.693540878896926</v>
      </c>
      <c r="B46" s="55">
        <v>7.1332582183692699</v>
      </c>
    </row>
    <row r="47" spans="1:2" x14ac:dyDescent="0.35">
      <c r="A47" s="55">
        <v>24.750779576394692</v>
      </c>
      <c r="B47" s="55">
        <v>2.8089003185769901</v>
      </c>
    </row>
    <row r="48" spans="1:2" x14ac:dyDescent="0.35">
      <c r="A48" s="55">
        <v>3.8838751582432423</v>
      </c>
      <c r="B48" s="55">
        <v>-119.59172568112</v>
      </c>
    </row>
    <row r="49" spans="1:2" x14ac:dyDescent="0.35">
      <c r="A49" s="55">
        <v>5.0572322797779634</v>
      </c>
      <c r="B49" s="55">
        <v>4.3923322247972703</v>
      </c>
    </row>
    <row r="50" spans="1:2" x14ac:dyDescent="0.35">
      <c r="A50" s="55">
        <v>8.3183071196565948</v>
      </c>
      <c r="B50" s="55">
        <v>-95.939457898842704</v>
      </c>
    </row>
    <row r="51" spans="1:2" x14ac:dyDescent="0.35">
      <c r="A51" s="55">
        <v>8.5551542797626468</v>
      </c>
      <c r="B51" s="55">
        <v>33.358678142979997</v>
      </c>
    </row>
    <row r="52" spans="1:2" x14ac:dyDescent="0.35">
      <c r="A52" s="55">
        <v>2.4777020420747888</v>
      </c>
      <c r="B52" s="55">
        <v>-38.862595960188798</v>
      </c>
    </row>
    <row r="53" spans="1:2" x14ac:dyDescent="0.35">
      <c r="A53" s="55">
        <v>3.46865264308218</v>
      </c>
      <c r="B53" s="55">
        <v>21.4830795975131</v>
      </c>
    </row>
    <row r="54" spans="1:2" x14ac:dyDescent="0.35">
      <c r="A54" s="55">
        <v>0.65788115476419051</v>
      </c>
      <c r="B54" s="55">
        <v>-23.742259561654802</v>
      </c>
    </row>
    <row r="55" spans="1:2" x14ac:dyDescent="0.35">
      <c r="A55" s="55">
        <v>5.4621804517872548</v>
      </c>
      <c r="B55" s="55">
        <v>-102.93946007773199</v>
      </c>
    </row>
    <row r="56" spans="1:2" x14ac:dyDescent="0.35">
      <c r="A56" s="55">
        <v>13.467417320226232</v>
      </c>
      <c r="B56" s="55">
        <v>10.294174691022601</v>
      </c>
    </row>
    <row r="57" spans="1:2" x14ac:dyDescent="0.35">
      <c r="A57" s="55">
        <v>8.0311429392743463</v>
      </c>
      <c r="B57" s="55">
        <v>-21.180467385159901</v>
      </c>
    </row>
    <row r="58" spans="1:2" x14ac:dyDescent="0.35">
      <c r="A58" s="55">
        <v>14.437415183035426</v>
      </c>
      <c r="B58" s="55">
        <v>50.549016505928201</v>
      </c>
    </row>
    <row r="59" spans="1:2" x14ac:dyDescent="0.35">
      <c r="A59" s="55">
        <v>6.5242053863492515</v>
      </c>
      <c r="B59" s="55">
        <v>-62.7801031218928</v>
      </c>
    </row>
    <row r="60" spans="1:2" x14ac:dyDescent="0.35">
      <c r="A60" s="55">
        <v>8.8015939729751693</v>
      </c>
      <c r="B60" s="55">
        <v>110.58405242592001</v>
      </c>
    </row>
    <row r="61" spans="1:2" x14ac:dyDescent="0.35">
      <c r="A61" s="55">
        <v>9.3289447893882027</v>
      </c>
      <c r="B61" s="55">
        <v>29.563901500347399</v>
      </c>
    </row>
    <row r="62" spans="1:2" x14ac:dyDescent="0.35">
      <c r="A62" s="55">
        <v>3.5465873394223308</v>
      </c>
      <c r="B62" s="55">
        <v>69.768438807584701</v>
      </c>
    </row>
    <row r="63" spans="1:2" x14ac:dyDescent="0.35">
      <c r="A63" s="55">
        <v>4.2608518224246126</v>
      </c>
      <c r="B63" s="55">
        <v>30.807477942067401</v>
      </c>
    </row>
    <row r="64" spans="1:2" x14ac:dyDescent="0.35">
      <c r="A64" s="55">
        <v>60.356671556522699</v>
      </c>
      <c r="B64" s="55">
        <v>35.212002919453496</v>
      </c>
    </row>
    <row r="65" spans="1:2" x14ac:dyDescent="0.35">
      <c r="A65" s="55">
        <v>6.4886302452592446</v>
      </c>
      <c r="B65" s="55">
        <v>18.520284758024001</v>
      </c>
    </row>
    <row r="66" spans="1:2" x14ac:dyDescent="0.35">
      <c r="A66" s="55">
        <v>5.0429394799792888</v>
      </c>
      <c r="B66" s="55">
        <v>82.027850414178602</v>
      </c>
    </row>
    <row r="67" spans="1:2" x14ac:dyDescent="0.35">
      <c r="A67" s="55">
        <v>5.3248365901940957</v>
      </c>
      <c r="B67" s="55">
        <v>27.463369926132302</v>
      </c>
    </row>
    <row r="68" spans="1:2" x14ac:dyDescent="0.35">
      <c r="A68" s="55">
        <v>11.041251801581637</v>
      </c>
      <c r="B68" s="55">
        <v>60.716311571442901</v>
      </c>
    </row>
    <row r="69" spans="1:2" x14ac:dyDescent="0.35">
      <c r="A69" s="55">
        <v>6.9557206878331499</v>
      </c>
      <c r="B69" s="55">
        <v>15.875758849128999</v>
      </c>
    </row>
    <row r="70" spans="1:2" x14ac:dyDescent="0.35">
      <c r="A70" s="55">
        <v>7.7022342790742755</v>
      </c>
      <c r="B70" s="55">
        <v>-1.33408583017557</v>
      </c>
    </row>
    <row r="71" spans="1:2" x14ac:dyDescent="0.35">
      <c r="A71" s="55">
        <v>3.6636756876824563</v>
      </c>
      <c r="B71" s="55">
        <v>27.020035636172601</v>
      </c>
    </row>
    <row r="72" spans="1:2" x14ac:dyDescent="0.35">
      <c r="A72" s="55">
        <v>8.5692291922335357</v>
      </c>
      <c r="B72" s="55">
        <v>40.443760220050699</v>
      </c>
    </row>
    <row r="73" spans="1:2" x14ac:dyDescent="0.35">
      <c r="A73" s="55">
        <v>-12.57387796479739</v>
      </c>
      <c r="B73" s="55">
        <v>-34.438625379109403</v>
      </c>
    </row>
    <row r="74" spans="1:2" x14ac:dyDescent="0.35">
      <c r="A74" s="55">
        <v>4.7354313819150988</v>
      </c>
      <c r="B74" s="55">
        <v>16.6356867349608</v>
      </c>
    </row>
    <row r="75" spans="1:2" x14ac:dyDescent="0.35">
      <c r="A75" s="55">
        <v>8.578371366376615</v>
      </c>
      <c r="B75" s="55">
        <v>-18.9086929498899</v>
      </c>
    </row>
    <row r="76" spans="1:2" x14ac:dyDescent="0.35">
      <c r="A76" s="55">
        <v>11.63513409017844</v>
      </c>
      <c r="B76" s="55">
        <v>12.997423081370499</v>
      </c>
    </row>
    <row r="77" spans="1:2" x14ac:dyDescent="0.35">
      <c r="A77" s="55">
        <v>4.0323927672063107</v>
      </c>
      <c r="B77" s="55">
        <v>1.7091449162893499</v>
      </c>
    </row>
    <row r="78" spans="1:2" x14ac:dyDescent="0.35">
      <c r="A78" s="55">
        <v>31.46133962932916</v>
      </c>
      <c r="B78" s="55">
        <v>21.782166649224401</v>
      </c>
    </row>
    <row r="79" spans="1:2" x14ac:dyDescent="0.35">
      <c r="A79" s="55">
        <v>1.2475487720335323</v>
      </c>
      <c r="B79" s="55">
        <v>2.9074690283440701</v>
      </c>
    </row>
    <row r="80" spans="1:2" x14ac:dyDescent="0.35">
      <c r="A80" s="55">
        <v>9.4108567944491313</v>
      </c>
      <c r="B80" s="55">
        <v>4.0827843542137696</v>
      </c>
    </row>
    <row r="81" spans="1:2" x14ac:dyDescent="0.35">
      <c r="A81" s="55">
        <v>3.0457374894769202</v>
      </c>
      <c r="B81" s="55">
        <v>25.0357141467208</v>
      </c>
    </row>
    <row r="82" spans="1:2" x14ac:dyDescent="0.35">
      <c r="A82" s="55">
        <v>18.914455172649113</v>
      </c>
      <c r="B82" s="55">
        <v>38.744819179843702</v>
      </c>
    </row>
    <row r="83" spans="1:2" x14ac:dyDescent="0.35">
      <c r="A83" s="55">
        <v>12.212921899473685</v>
      </c>
      <c r="B83" s="55">
        <v>106.510059296656</v>
      </c>
    </row>
    <row r="84" spans="1:2" x14ac:dyDescent="0.35">
      <c r="A84" s="55">
        <v>4.8833614512540962</v>
      </c>
      <c r="B84" s="55">
        <v>-61.102921574970402</v>
      </c>
    </row>
    <row r="85" spans="1:2" x14ac:dyDescent="0.35">
      <c r="A85" s="55">
        <v>13.371522425137243</v>
      </c>
      <c r="B85" s="55">
        <v>-61.608993570304399</v>
      </c>
    </row>
    <row r="86" spans="1:2" x14ac:dyDescent="0.35">
      <c r="A86" s="55">
        <v>0.32587915032690518</v>
      </c>
      <c r="B86" s="55">
        <v>-69.504044549640199</v>
      </c>
    </row>
    <row r="87" spans="1:2" x14ac:dyDescent="0.35">
      <c r="A87" s="55">
        <v>59.078422550627863</v>
      </c>
      <c r="B87" s="55">
        <v>48.131126628312799</v>
      </c>
    </row>
    <row r="88" spans="1:2" x14ac:dyDescent="0.35">
      <c r="A88" s="55">
        <v>2.4234438196434525</v>
      </c>
      <c r="B88" s="55">
        <v>-50.288063049886098</v>
      </c>
    </row>
    <row r="89" spans="1:2" x14ac:dyDescent="0.35">
      <c r="A89" s="55">
        <v>32.428822731374268</v>
      </c>
      <c r="B89" s="55">
        <v>117.058426290809</v>
      </c>
    </row>
    <row r="90" spans="1:2" x14ac:dyDescent="0.35">
      <c r="A90" s="55">
        <v>13.798879086839449</v>
      </c>
      <c r="B90" s="55">
        <v>5.1280331367723404</v>
      </c>
    </row>
    <row r="91" spans="1:2" x14ac:dyDescent="0.35">
      <c r="A91" s="55">
        <v>2.6977709452385454</v>
      </c>
      <c r="B91" s="55">
        <v>-78.855311675166902</v>
      </c>
    </row>
    <row r="92" spans="1:2" x14ac:dyDescent="0.35">
      <c r="A92" s="55">
        <v>73.628433858061356</v>
      </c>
      <c r="B92" s="55">
        <v>108.581998883444</v>
      </c>
    </row>
    <row r="93" spans="1:2" x14ac:dyDescent="0.35">
      <c r="A93" s="55">
        <v>5.0697675768708592</v>
      </c>
      <c r="B93" s="55">
        <v>-55.752483243287202</v>
      </c>
    </row>
    <row r="94" spans="1:2" x14ac:dyDescent="0.35">
      <c r="A94" s="55">
        <v>16.944470979918648</v>
      </c>
      <c r="B94" s="55">
        <v>14.7192083400648</v>
      </c>
    </row>
    <row r="95" spans="1:2" x14ac:dyDescent="0.35">
      <c r="A95" s="55">
        <v>62.62377395443103</v>
      </c>
      <c r="B95" s="55">
        <v>66.586627472589797</v>
      </c>
    </row>
    <row r="96" spans="1:2" x14ac:dyDescent="0.35">
      <c r="A96" s="55">
        <v>23.033322776355249</v>
      </c>
      <c r="B96" s="55">
        <v>-7.5479429684838699</v>
      </c>
    </row>
    <row r="97" spans="1:2" x14ac:dyDescent="0.35">
      <c r="A97" s="55">
        <v>10.721343639177576</v>
      </c>
      <c r="B97" s="55">
        <v>-32.855836505949704</v>
      </c>
    </row>
    <row r="98" spans="1:2" x14ac:dyDescent="0.35">
      <c r="A98" s="55">
        <v>6.9756106105116658</v>
      </c>
      <c r="B98" s="55">
        <v>-65.727219616646806</v>
      </c>
    </row>
    <row r="99" spans="1:2" x14ac:dyDescent="0.35">
      <c r="A99" s="55">
        <v>13.788314820392415</v>
      </c>
      <c r="B99" s="55">
        <v>-33.570781164932598</v>
      </c>
    </row>
    <row r="100" spans="1:2" x14ac:dyDescent="0.35">
      <c r="A100" s="55">
        <v>7.4434040935800709</v>
      </c>
      <c r="B100" s="55">
        <v>77.629189517540595</v>
      </c>
    </row>
    <row r="101" spans="1:2" x14ac:dyDescent="0.35">
      <c r="A101" s="55">
        <v>16.231226723483786</v>
      </c>
      <c r="B101" s="55">
        <v>-39.931276520748099</v>
      </c>
    </row>
    <row r="102" spans="1:2" x14ac:dyDescent="0.35">
      <c r="A102" s="55">
        <v>25.337333239754315</v>
      </c>
      <c r="B102" s="55">
        <v>-2.9111696176053399</v>
      </c>
    </row>
    <row r="103" spans="1:2" x14ac:dyDescent="0.35">
      <c r="A103" s="55">
        <v>-2.409245081174042</v>
      </c>
      <c r="B103" s="55">
        <v>-9.0182526348630194</v>
      </c>
    </row>
    <row r="104" spans="1:2" x14ac:dyDescent="0.35">
      <c r="A104" s="55">
        <v>7.723196480076453</v>
      </c>
      <c r="B104" s="55">
        <v>50.031213250445198</v>
      </c>
    </row>
    <row r="105" spans="1:2" x14ac:dyDescent="0.35">
      <c r="A105" s="55">
        <v>9.0081461136694259</v>
      </c>
      <c r="B105" s="55">
        <v>-75.9395324642052</v>
      </c>
    </row>
    <row r="106" spans="1:2" x14ac:dyDescent="0.35">
      <c r="A106" s="55">
        <v>4.7532001465472362</v>
      </c>
      <c r="B106" s="55">
        <v>-73.892378390378994</v>
      </c>
    </row>
    <row r="107" spans="1:2" x14ac:dyDescent="0.35">
      <c r="A107" s="55">
        <v>4.2172738479348837</v>
      </c>
      <c r="B107" s="55">
        <v>15.2553254248107</v>
      </c>
    </row>
    <row r="108" spans="1:2" x14ac:dyDescent="0.35">
      <c r="A108" s="55">
        <v>24.238413606455921</v>
      </c>
      <c r="B108" s="55">
        <v>-74.021032648821006</v>
      </c>
    </row>
    <row r="109" spans="1:2" x14ac:dyDescent="0.35">
      <c r="A109" s="55">
        <v>5.33222113818276</v>
      </c>
      <c r="B109" s="55">
        <v>-3.16291809305948</v>
      </c>
    </row>
    <row r="110" spans="1:2" x14ac:dyDescent="0.35">
      <c r="A110" s="55">
        <v>8.5446365226686538</v>
      </c>
      <c r="B110" s="55">
        <v>-110.268998928169</v>
      </c>
    </row>
    <row r="111" spans="1:2" x14ac:dyDescent="0.35">
      <c r="A111" s="55">
        <v>12.966615214636647</v>
      </c>
      <c r="B111" s="55">
        <v>28.763750098198798</v>
      </c>
    </row>
    <row r="112" spans="1:2" x14ac:dyDescent="0.35">
      <c r="A112" s="55">
        <v>10.220971401771294</v>
      </c>
      <c r="B112" s="55">
        <v>-34.206858133661797</v>
      </c>
    </row>
    <row r="113" spans="1:2" x14ac:dyDescent="0.35">
      <c r="A113" s="55">
        <v>2.3869233321094327</v>
      </c>
      <c r="B113" s="55">
        <v>-56.720801767869403</v>
      </c>
    </row>
    <row r="114" spans="1:2" x14ac:dyDescent="0.35">
      <c r="A114" s="55">
        <v>1.4462094420664258</v>
      </c>
      <c r="B114" s="55">
        <v>-38.636596803499899</v>
      </c>
    </row>
    <row r="115" spans="1:2" x14ac:dyDescent="0.35">
      <c r="A115" s="55">
        <v>9.7039591259920144</v>
      </c>
      <c r="B115" s="55">
        <v>-8.4252708557418501</v>
      </c>
    </row>
    <row r="116" spans="1:2" x14ac:dyDescent="0.35">
      <c r="A116" s="55">
        <v>2.6814761708413783</v>
      </c>
      <c r="B116" s="55">
        <v>-44.920987889617699</v>
      </c>
    </row>
    <row r="117" spans="1:2" x14ac:dyDescent="0.35">
      <c r="A117" s="55">
        <v>10.339714780516232</v>
      </c>
      <c r="B117" s="55">
        <v>-105.126280338165</v>
      </c>
    </row>
    <row r="118" spans="1:2" x14ac:dyDescent="0.35">
      <c r="A118" s="55">
        <v>2.5078576014899951</v>
      </c>
      <c r="B118" s="55">
        <v>-20.657337988269099</v>
      </c>
    </row>
    <row r="119" spans="1:2" x14ac:dyDescent="0.35">
      <c r="A119" s="55">
        <v>1.001897757955696</v>
      </c>
      <c r="B119" s="55">
        <v>-75.354451309644901</v>
      </c>
    </row>
    <row r="120" spans="1:2" x14ac:dyDescent="0.35">
      <c r="A120" s="55">
        <v>18.912721927240398</v>
      </c>
      <c r="B120" s="55">
        <v>112.89612138616801</v>
      </c>
    </row>
    <row r="121" spans="1:2" x14ac:dyDescent="0.35">
      <c r="A121" s="55">
        <v>7.510275300875648</v>
      </c>
      <c r="B121" s="55">
        <v>-74.585966324391705</v>
      </c>
    </row>
    <row r="122" spans="1:2" x14ac:dyDescent="0.35">
      <c r="A122" s="55">
        <v>3.8501063943532401</v>
      </c>
      <c r="B122" s="55">
        <v>-105.308959467573</v>
      </c>
    </row>
    <row r="123" spans="1:2" x14ac:dyDescent="0.35">
      <c r="A123" s="55">
        <v>3.3830318979439866</v>
      </c>
      <c r="B123" s="55">
        <v>-121.779122087136</v>
      </c>
    </row>
    <row r="124" spans="1:2" x14ac:dyDescent="0.35">
      <c r="A124" s="55">
        <v>20.561407371981062</v>
      </c>
      <c r="B124" s="55">
        <v>59.524782384047903</v>
      </c>
    </row>
    <row r="125" spans="1:2" x14ac:dyDescent="0.35">
      <c r="A125" s="55">
        <v>7.4232815254937208</v>
      </c>
      <c r="B125" s="55">
        <v>-93.095927990360906</v>
      </c>
    </row>
    <row r="126" spans="1:2" x14ac:dyDescent="0.35">
      <c r="A126" s="55">
        <v>4.050818947661476</v>
      </c>
      <c r="B126" s="55">
        <v>-44.732946262074798</v>
      </c>
    </row>
    <row r="127" spans="1:2" x14ac:dyDescent="0.35">
      <c r="A127" s="55">
        <v>-12.328697455459903</v>
      </c>
      <c r="B127" s="55">
        <v>-32.328199724365703</v>
      </c>
    </row>
    <row r="128" spans="1:2" x14ac:dyDescent="0.35">
      <c r="A128" s="55">
        <v>3.6246303511610023</v>
      </c>
      <c r="B128" s="55">
        <v>-25.6547442336324</v>
      </c>
    </row>
    <row r="129" spans="1:2" x14ac:dyDescent="0.35">
      <c r="A129" s="55">
        <v>18.612106282955224</v>
      </c>
      <c r="B129" s="55">
        <v>-6.6328726054737501</v>
      </c>
    </row>
    <row r="130" spans="1:2" x14ac:dyDescent="0.35">
      <c r="A130" s="55">
        <v>76.102295371998878</v>
      </c>
      <c r="B130" s="55">
        <v>118.68668322972501</v>
      </c>
    </row>
    <row r="131" spans="1:2" x14ac:dyDescent="0.35">
      <c r="A131" s="55">
        <v>40.918731402988357</v>
      </c>
      <c r="B131" s="55">
        <v>171.345841808118</v>
      </c>
    </row>
    <row r="132" spans="1:2" x14ac:dyDescent="0.35">
      <c r="A132" s="55">
        <v>58.289909119399738</v>
      </c>
      <c r="B132" s="55">
        <v>36.257807045209901</v>
      </c>
    </row>
    <row r="133" spans="1:2" x14ac:dyDescent="0.35">
      <c r="A133" s="55">
        <v>6.610511899288511</v>
      </c>
      <c r="B133" s="55">
        <v>75.936695245340104</v>
      </c>
    </row>
    <row r="134" spans="1:2" x14ac:dyDescent="0.35">
      <c r="A134" s="55">
        <v>34.387580271287334</v>
      </c>
      <c r="B134" s="55">
        <v>18.267108406533499</v>
      </c>
    </row>
    <row r="135" spans="1:2" x14ac:dyDescent="0.35">
      <c r="A135" s="55">
        <v>11.636575769430536</v>
      </c>
      <c r="B135" s="55">
        <v>153.360146765119</v>
      </c>
    </row>
    <row r="136" spans="1:2" x14ac:dyDescent="0.35">
      <c r="A136" s="55">
        <v>19.156280245500142</v>
      </c>
      <c r="B136" s="55">
        <v>106.04511117025</v>
      </c>
    </row>
    <row r="137" spans="1:2" x14ac:dyDescent="0.35">
      <c r="A137" s="55">
        <v>6.7584428951130207</v>
      </c>
      <c r="B137" s="55">
        <v>60.978565115561601</v>
      </c>
    </row>
    <row r="138" spans="1:2" x14ac:dyDescent="0.35">
      <c r="A138" s="55">
        <v>8.2873005372091342</v>
      </c>
      <c r="B138" s="55">
        <v>113.343844192216</v>
      </c>
    </row>
    <row r="139" spans="1:2" x14ac:dyDescent="0.35">
      <c r="A139" s="55">
        <v>19.477701333655091</v>
      </c>
      <c r="B139" s="55">
        <v>102.584154732847</v>
      </c>
    </row>
    <row r="140" spans="1:2" x14ac:dyDescent="0.35">
      <c r="A140" s="55">
        <v>5.8833561831009362</v>
      </c>
      <c r="B140" s="55">
        <v>-10.103133653457901</v>
      </c>
    </row>
    <row r="141" spans="1:2" x14ac:dyDescent="0.35">
      <c r="A141" s="55">
        <v>12.586071867615317</v>
      </c>
      <c r="B141" s="55">
        <v>36.723800477073503</v>
      </c>
    </row>
    <row r="142" spans="1:2" x14ac:dyDescent="0.35">
      <c r="A142" s="55">
        <v>4.9879684171770151</v>
      </c>
      <c r="B142" s="55">
        <v>147.721726854027</v>
      </c>
    </row>
    <row r="143" spans="1:2" x14ac:dyDescent="0.35">
      <c r="A143" s="55">
        <v>16.712442723331066</v>
      </c>
      <c r="B143" s="55">
        <v>77.095887941186405</v>
      </c>
    </row>
    <row r="144" spans="1:2" x14ac:dyDescent="0.35">
      <c r="A144" s="55">
        <v>49.509956244111009</v>
      </c>
      <c r="B144" s="55">
        <v>92.629910268309601</v>
      </c>
    </row>
    <row r="145" spans="1:2" x14ac:dyDescent="0.35">
      <c r="A145" s="55">
        <v>16.426569637189502</v>
      </c>
      <c r="B145" s="55">
        <v>75.041431195568705</v>
      </c>
    </row>
    <row r="146" spans="1:2" x14ac:dyDescent="0.35">
      <c r="A146" s="55">
        <v>12.145180782461551</v>
      </c>
      <c r="B146" s="55">
        <v>70.468499025723503</v>
      </c>
    </row>
    <row r="147" spans="1:2" x14ac:dyDescent="0.35">
      <c r="A147" s="55">
        <v>9.0057507173551272</v>
      </c>
      <c r="B147" s="55">
        <v>28.870175494958001</v>
      </c>
    </row>
    <row r="148" spans="1:2" x14ac:dyDescent="0.35">
      <c r="A148" s="55">
        <v>22.974429574914325</v>
      </c>
      <c r="B148" s="55">
        <v>-1.07643372708857</v>
      </c>
    </row>
    <row r="149" spans="1:2" x14ac:dyDescent="0.35">
      <c r="A149" s="55">
        <v>17.706802215391875</v>
      </c>
      <c r="B149" s="55">
        <v>-5.3818570434385302</v>
      </c>
    </row>
    <row r="150" spans="1:2" x14ac:dyDescent="0.35">
      <c r="A150" s="55">
        <v>4.6327920195344987</v>
      </c>
      <c r="B150" s="55">
        <v>-78.392586143666605</v>
      </c>
    </row>
    <row r="151" spans="1:2" x14ac:dyDescent="0.35">
      <c r="A151" s="55">
        <v>14.855532619959035</v>
      </c>
      <c r="B151" s="55">
        <v>2.2885590684991199</v>
      </c>
    </row>
    <row r="152" spans="1:2" x14ac:dyDescent="0.35">
      <c r="A152" s="55">
        <v>2.4209744304262699</v>
      </c>
      <c r="B152" s="55">
        <v>44.203873188193498</v>
      </c>
    </row>
    <row r="153" spans="1:2" x14ac:dyDescent="0.35">
      <c r="A153" s="55">
        <v>48.135685538430792</v>
      </c>
      <c r="B153" s="55">
        <v>-5.9627936006401701</v>
      </c>
    </row>
    <row r="154" spans="1:2" x14ac:dyDescent="0.35">
      <c r="A154" s="55">
        <v>7.1685020717052907</v>
      </c>
      <c r="B154" s="55">
        <v>81.459951931856295</v>
      </c>
    </row>
    <row r="155" spans="1:2" x14ac:dyDescent="0.35">
      <c r="A155" s="55">
        <v>13.606102446484144</v>
      </c>
      <c r="B155" s="55">
        <v>60.388270352107398</v>
      </c>
    </row>
    <row r="156" spans="1:2" x14ac:dyDescent="0.35">
      <c r="A156" s="55">
        <v>5.0095895525972338</v>
      </c>
      <c r="B156" s="55">
        <v>58.511252117377097</v>
      </c>
    </row>
    <row r="157" spans="1:2" x14ac:dyDescent="0.35">
      <c r="A157" s="55">
        <v>6.7388860059068492</v>
      </c>
      <c r="B157" s="55">
        <v>60.615791130915298</v>
      </c>
    </row>
    <row r="158" spans="1:2" x14ac:dyDescent="0.35">
      <c r="A158" s="55">
        <v>2.9672112448269843</v>
      </c>
      <c r="B158" s="55">
        <v>-8.7744117501379204</v>
      </c>
    </row>
    <row r="159" spans="1:2" x14ac:dyDescent="0.35">
      <c r="A159" s="55">
        <v>29.928070799130921</v>
      </c>
      <c r="B159" s="55">
        <v>26.893572170634801</v>
      </c>
    </row>
    <row r="160" spans="1:2" x14ac:dyDescent="0.35">
      <c r="A160" s="55">
        <v>5.7790310915806913</v>
      </c>
      <c r="B160" s="55">
        <v>91.926520809302701</v>
      </c>
    </row>
    <row r="161" spans="1:2" x14ac:dyDescent="0.35">
      <c r="A161" s="55">
        <v>3.7353705091351657</v>
      </c>
      <c r="B161" s="55">
        <v>34.6990533478223</v>
      </c>
    </row>
    <row r="162" spans="1:2" x14ac:dyDescent="0.35">
      <c r="A162" s="55">
        <v>20.951003173141515</v>
      </c>
      <c r="B162" s="55">
        <v>-21.286768982382402</v>
      </c>
    </row>
    <row r="163" spans="1:2" x14ac:dyDescent="0.35">
      <c r="A163" s="55">
        <v>2.9122408135444857</v>
      </c>
      <c r="B163" s="55">
        <v>-12.562024518225501</v>
      </c>
    </row>
    <row r="164" spans="1:2" x14ac:dyDescent="0.35">
      <c r="A164" s="55">
        <v>8.9483344247035035</v>
      </c>
      <c r="B164" s="55">
        <v>93.789637072543599</v>
      </c>
    </row>
    <row r="165" spans="1:2" x14ac:dyDescent="0.35">
      <c r="A165" s="55">
        <v>7.7207466852660644</v>
      </c>
      <c r="B165" s="55">
        <v>-16.445860067723299</v>
      </c>
    </row>
    <row r="166" spans="1:2" x14ac:dyDescent="0.35">
      <c r="A166" s="55">
        <v>10.515651842684179</v>
      </c>
      <c r="B166" s="55">
        <v>51.1351637272085</v>
      </c>
    </row>
    <row r="167" spans="1:2" x14ac:dyDescent="0.35">
      <c r="A167" s="55">
        <v>2.7126694112133123</v>
      </c>
      <c r="B167" s="55">
        <v>-67.528510716839804</v>
      </c>
    </row>
    <row r="168" spans="1:2" x14ac:dyDescent="0.35">
      <c r="A168" s="55">
        <v>1.9047719386803621</v>
      </c>
      <c r="B168" s="55">
        <v>21.158859780459899</v>
      </c>
    </row>
    <row r="169" spans="1:2" x14ac:dyDescent="0.35">
      <c r="A169" s="55">
        <v>8.4886331537365436</v>
      </c>
      <c r="B169" s="55">
        <v>-66.279531004884504</v>
      </c>
    </row>
    <row r="170" spans="1:2" x14ac:dyDescent="0.35">
      <c r="A170" s="55">
        <v>16.746066284676573</v>
      </c>
      <c r="B170" s="55">
        <v>21.896487975484</v>
      </c>
    </row>
    <row r="171" spans="1:2" x14ac:dyDescent="0.35">
      <c r="A171" s="55">
        <v>4.3639512311670074</v>
      </c>
      <c r="B171" s="55">
        <v>-62.396028592877201</v>
      </c>
    </row>
    <row r="172" spans="1:2" x14ac:dyDescent="0.35">
      <c r="A172" s="55">
        <v>34.343188133373772</v>
      </c>
      <c r="B172" s="55">
        <v>37.351160907056297</v>
      </c>
    </row>
    <row r="173" spans="1:2" x14ac:dyDescent="0.35">
      <c r="A173" s="55">
        <v>-0.41470477467209577</v>
      </c>
      <c r="B173" s="55">
        <v>5.5748305072908799</v>
      </c>
    </row>
    <row r="174" spans="1:2" x14ac:dyDescent="0.35">
      <c r="A174" s="55">
        <v>5.6849695259931678</v>
      </c>
      <c r="B174" s="55">
        <v>-72.628456072135805</v>
      </c>
    </row>
    <row r="175" spans="1:2" x14ac:dyDescent="0.35">
      <c r="A175" s="55">
        <v>8.2979822216667998</v>
      </c>
      <c r="B175" s="55">
        <v>-24.355030843487299</v>
      </c>
    </row>
    <row r="176" spans="1:2" x14ac:dyDescent="0.35">
      <c r="A176" s="55">
        <v>28.47476543526065</v>
      </c>
      <c r="B176" s="55">
        <v>1.20967998206661</v>
      </c>
    </row>
    <row r="177" spans="1:2" x14ac:dyDescent="0.35">
      <c r="A177" s="55">
        <v>54.66024945160207</v>
      </c>
      <c r="B177" s="55">
        <v>-74.026350574533296</v>
      </c>
    </row>
    <row r="178" spans="1:2" x14ac:dyDescent="0.35">
      <c r="A178" s="55">
        <v>2.7144420236463205</v>
      </c>
      <c r="B178" s="55">
        <v>-82.002965502786395</v>
      </c>
    </row>
    <row r="179" spans="1:2" x14ac:dyDescent="0.35">
      <c r="A179" s="55">
        <v>6.80279814273689</v>
      </c>
      <c r="B179" s="55">
        <v>90.580349254697794</v>
      </c>
    </row>
    <row r="180" spans="1:2" x14ac:dyDescent="0.35">
      <c r="A180" s="55">
        <v>6.5586397425005316</v>
      </c>
      <c r="B180" s="55">
        <v>3.7552159355267101</v>
      </c>
    </row>
    <row r="181" spans="1:2" x14ac:dyDescent="0.35">
      <c r="A181" s="55">
        <v>9.6990825607329754</v>
      </c>
      <c r="B181" s="55">
        <v>58.266941406089302</v>
      </c>
    </row>
    <row r="182" spans="1:2" x14ac:dyDescent="0.35">
      <c r="A182" s="55">
        <v>5.8340056396328421</v>
      </c>
      <c r="B182" s="55">
        <v>88.636428569238205</v>
      </c>
    </row>
    <row r="183" spans="1:2" x14ac:dyDescent="0.35">
      <c r="A183" s="55">
        <v>12.057938840080112</v>
      </c>
      <c r="B183" s="55">
        <v>37.740028060455302</v>
      </c>
    </row>
    <row r="184" spans="1:2" x14ac:dyDescent="0.35">
      <c r="A184" s="55">
        <v>1.9402954501736147</v>
      </c>
      <c r="B184" s="55">
        <v>-0.99466723774621002</v>
      </c>
    </row>
    <row r="185" spans="1:2" x14ac:dyDescent="0.35">
      <c r="A185" s="55">
        <v>3.9789603589981652</v>
      </c>
      <c r="B185" s="55">
        <v>-45.218845460284797</v>
      </c>
    </row>
    <row r="186" spans="1:2" x14ac:dyDescent="0.35">
      <c r="A186" s="55">
        <v>4.9605294860603735</v>
      </c>
      <c r="B186" s="55">
        <v>-106.595218246491</v>
      </c>
    </row>
    <row r="187" spans="1:2" x14ac:dyDescent="0.35">
      <c r="A187" s="55">
        <v>8.5882285631419961</v>
      </c>
      <c r="B187" s="55">
        <v>36.010453193964402</v>
      </c>
    </row>
    <row r="188" spans="1:2" x14ac:dyDescent="0.35">
      <c r="A188" s="55">
        <v>5.7843470424396841</v>
      </c>
      <c r="B188" s="55">
        <v>-23.410153538147998</v>
      </c>
    </row>
    <row r="189" spans="1:2" x14ac:dyDescent="0.35">
      <c r="A189" s="55">
        <v>17.552789866427702</v>
      </c>
      <c r="B189" s="55">
        <v>-48.585796404209503</v>
      </c>
    </row>
    <row r="190" spans="1:2" x14ac:dyDescent="0.35">
      <c r="A190" s="55">
        <v>3.5586186885261313</v>
      </c>
      <c r="B190" s="55">
        <v>-35.0071839251843</v>
      </c>
    </row>
    <row r="191" spans="1:2" x14ac:dyDescent="0.35">
      <c r="A191" s="55">
        <v>5.9117374717266671</v>
      </c>
      <c r="B191" s="55">
        <v>109.95179765904599</v>
      </c>
    </row>
    <row r="192" spans="1:2" x14ac:dyDescent="0.35">
      <c r="A192" s="55">
        <v>14.392185019145572</v>
      </c>
      <c r="B192" s="55">
        <v>-8.10380205191655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059AB-E3C1-4C51-8BE4-CC164E543D42}">
  <dimension ref="A1:M42"/>
  <sheetViews>
    <sheetView workbookViewId="0">
      <selection activeCell="C54" sqref="C54"/>
    </sheetView>
  </sheetViews>
  <sheetFormatPr defaultColWidth="10.90625" defaultRowHeight="14.5" x14ac:dyDescent="0.35"/>
  <cols>
    <col min="2" max="2" width="12.453125" bestFit="1" customWidth="1"/>
    <col min="3" max="3" width="13.1796875" bestFit="1" customWidth="1"/>
    <col min="9" max="9" width="3.81640625" bestFit="1" customWidth="1"/>
    <col min="10" max="10" width="9.7265625" bestFit="1" customWidth="1"/>
    <col min="11" max="11" width="7.1796875" bestFit="1" customWidth="1"/>
    <col min="12" max="12" width="8.81640625" bestFit="1" customWidth="1"/>
    <col min="13" max="13" width="8" bestFit="1" customWidth="1"/>
  </cols>
  <sheetData>
    <row r="1" spans="1:13" x14ac:dyDescent="0.35">
      <c r="B1" t="s">
        <v>47</v>
      </c>
      <c r="C1" t="s">
        <v>46</v>
      </c>
      <c r="D1" t="s">
        <v>45</v>
      </c>
      <c r="E1" t="s">
        <v>44</v>
      </c>
      <c r="F1" t="s">
        <v>43</v>
      </c>
      <c r="G1" t="s">
        <v>42</v>
      </c>
      <c r="I1" t="s">
        <v>51</v>
      </c>
      <c r="J1" t="s">
        <v>48</v>
      </c>
      <c r="K1" t="s">
        <v>49</v>
      </c>
      <c r="L1" t="s">
        <v>50</v>
      </c>
      <c r="M1" t="s">
        <v>52</v>
      </c>
    </row>
    <row r="2" spans="1:13" x14ac:dyDescent="0.35">
      <c r="A2" t="s">
        <v>41</v>
      </c>
      <c r="B2" s="1">
        <v>56.521739130434803</v>
      </c>
      <c r="C2" s="1">
        <v>81.538461538461505</v>
      </c>
      <c r="D2" s="1">
        <v>34.492753623188399</v>
      </c>
      <c r="E2" s="1">
        <v>35.723076923076903</v>
      </c>
      <c r="F2" s="1">
        <v>12.365301533401199</v>
      </c>
      <c r="G2" s="1">
        <v>10.833264299582799</v>
      </c>
      <c r="I2">
        <f>74+73</f>
        <v>147</v>
      </c>
      <c r="J2" s="1">
        <v>35.103730500003778</v>
      </c>
      <c r="K2" s="1">
        <v>11.62981960739021</v>
      </c>
      <c r="L2" s="1">
        <v>68.945009441903849</v>
      </c>
      <c r="M2" s="1">
        <f>100-L2</f>
        <v>31.054990558096151</v>
      </c>
    </row>
    <row r="3" spans="1:13" x14ac:dyDescent="0.35">
      <c r="A3" t="s">
        <v>40</v>
      </c>
      <c r="B3" s="1">
        <v>42.384105960264897</v>
      </c>
      <c r="C3" s="1">
        <v>68.656716417910403</v>
      </c>
      <c r="D3" s="1">
        <v>35.052980132450301</v>
      </c>
      <c r="E3" s="1">
        <v>39.060150375939799</v>
      </c>
      <c r="F3" s="1">
        <v>12.5303833830522</v>
      </c>
      <c r="G3" s="1">
        <v>10.717982198224499</v>
      </c>
      <c r="I3">
        <f>167+147</f>
        <v>314</v>
      </c>
      <c r="J3" s="1">
        <v>36.928948367459718</v>
      </c>
      <c r="K3" s="1">
        <v>11.717223115662831</v>
      </c>
      <c r="L3" s="1">
        <v>55.431048568483419</v>
      </c>
      <c r="M3" s="1">
        <f>100-L3</f>
        <v>44.568951431516581</v>
      </c>
    </row>
    <row r="4" spans="1:13" x14ac:dyDescent="0.35">
      <c r="I4">
        <v>461</v>
      </c>
      <c r="J4" s="1">
        <f>J2*$I2/$I4+J3*$I3/$I4</f>
        <v>36.346937463954248</v>
      </c>
      <c r="K4" s="1">
        <v>11.689492440994204</v>
      </c>
      <c r="L4" s="1">
        <f>L2*$I2/$I4+L3*$I3/$I4</f>
        <v>59.740272534628332</v>
      </c>
      <c r="M4" s="1">
        <f>100-L4</f>
        <v>40.259727465371668</v>
      </c>
    </row>
    <row r="5" spans="1:13" x14ac:dyDescent="0.35">
      <c r="B5" s="70" t="s">
        <v>39</v>
      </c>
      <c r="C5" s="70"/>
      <c r="D5" s="70"/>
      <c r="E5" s="70"/>
      <c r="F5" s="70"/>
      <c r="G5" s="70"/>
      <c r="H5" s="70"/>
    </row>
    <row r="6" spans="1:13" x14ac:dyDescent="0.35">
      <c r="A6" t="s">
        <v>23</v>
      </c>
      <c r="B6" t="s">
        <v>38</v>
      </c>
      <c r="C6" t="s">
        <v>37</v>
      </c>
      <c r="D6" t="s">
        <v>20</v>
      </c>
      <c r="E6" t="s">
        <v>19</v>
      </c>
      <c r="F6" t="s">
        <v>18</v>
      </c>
      <c r="G6" t="s">
        <v>17</v>
      </c>
      <c r="H6" t="s">
        <v>16</v>
      </c>
    </row>
    <row r="7" spans="1:13" x14ac:dyDescent="0.35">
      <c r="A7" t="s">
        <v>36</v>
      </c>
      <c r="B7">
        <v>74</v>
      </c>
      <c r="C7">
        <v>73</v>
      </c>
      <c r="D7" s="1">
        <v>115.790322580645</v>
      </c>
      <c r="E7" s="1">
        <v>103.08196721311501</v>
      </c>
      <c r="F7" s="1">
        <v>11.8406594532432</v>
      </c>
      <c r="G7" s="1">
        <v>13.8507461675863</v>
      </c>
      <c r="H7" s="2">
        <v>1.3892240955735999E-7</v>
      </c>
    </row>
    <row r="8" spans="1:13" x14ac:dyDescent="0.35">
      <c r="A8" t="s">
        <v>35</v>
      </c>
      <c r="B8">
        <v>74</v>
      </c>
      <c r="C8">
        <v>73</v>
      </c>
      <c r="D8" s="1">
        <v>59.5161290322581</v>
      </c>
      <c r="E8" s="1">
        <v>43.819672131147499</v>
      </c>
      <c r="F8" s="1">
        <v>8.9730780132715893</v>
      </c>
      <c r="G8" s="1">
        <v>11.868035777837999</v>
      </c>
      <c r="H8" s="2">
        <v>3.43051830611176E-10</v>
      </c>
    </row>
    <row r="9" spans="1:13" x14ac:dyDescent="0.35">
      <c r="A9" t="s">
        <v>34</v>
      </c>
      <c r="B9">
        <v>74</v>
      </c>
      <c r="C9">
        <v>73</v>
      </c>
      <c r="D9" s="1">
        <v>85.8259228604839</v>
      </c>
      <c r="E9" s="1">
        <v>53.967213114754102</v>
      </c>
      <c r="F9" s="1">
        <v>15.7019256399737</v>
      </c>
      <c r="G9" s="1">
        <v>14.5418559259295</v>
      </c>
      <c r="H9" s="2">
        <v>7.6264396134164801E-19</v>
      </c>
    </row>
    <row r="10" spans="1:13" x14ac:dyDescent="0.35">
      <c r="A10" t="s">
        <v>33</v>
      </c>
      <c r="B10">
        <v>74</v>
      </c>
      <c r="C10">
        <v>73</v>
      </c>
      <c r="D10" s="1">
        <v>25.080645161290299</v>
      </c>
      <c r="E10" s="1">
        <v>34.622950819672099</v>
      </c>
      <c r="F10" s="1">
        <v>11.065080781074199</v>
      </c>
      <c r="G10" s="1">
        <v>10.6726503025666</v>
      </c>
      <c r="H10" s="2">
        <v>2.8350924327532901E-5</v>
      </c>
    </row>
    <row r="11" spans="1:13" x14ac:dyDescent="0.35">
      <c r="A11" t="s">
        <v>32</v>
      </c>
      <c r="B11">
        <v>74</v>
      </c>
      <c r="C11">
        <v>73</v>
      </c>
      <c r="D11" s="1">
        <v>6.4516129032258104E-2</v>
      </c>
      <c r="E11" s="1">
        <v>0.13114754098360701</v>
      </c>
      <c r="F11" s="1">
        <v>0.247675603670653</v>
      </c>
      <c r="G11" s="1">
        <v>0.340363033444467</v>
      </c>
      <c r="H11">
        <v>0.44788975526372499</v>
      </c>
    </row>
    <row r="12" spans="1:13" x14ac:dyDescent="0.35">
      <c r="A12" t="s">
        <v>31</v>
      </c>
      <c r="B12">
        <v>74</v>
      </c>
      <c r="C12">
        <v>72</v>
      </c>
      <c r="D12" s="1">
        <v>55.725806451612897</v>
      </c>
      <c r="E12" s="1">
        <v>95.983333333333306</v>
      </c>
      <c r="F12" s="1">
        <v>25.876864377175099</v>
      </c>
      <c r="G12" s="1">
        <v>56.7003696716693</v>
      </c>
      <c r="H12" s="2">
        <v>2.7397979187171202E-5</v>
      </c>
    </row>
    <row r="13" spans="1:13" x14ac:dyDescent="0.35">
      <c r="A13" t="s">
        <v>30</v>
      </c>
      <c r="B13">
        <v>72</v>
      </c>
      <c r="C13">
        <v>72</v>
      </c>
      <c r="D13" s="1">
        <v>0.233333333333333</v>
      </c>
      <c r="E13" s="1">
        <v>0.86666666666666703</v>
      </c>
      <c r="F13" s="1">
        <v>0.59280049711393701</v>
      </c>
      <c r="G13" s="1">
        <v>1.17121791842056</v>
      </c>
      <c r="H13">
        <v>2.3632370414504501E-3</v>
      </c>
    </row>
    <row r="14" spans="1:13" x14ac:dyDescent="0.35">
      <c r="A14" t="s">
        <v>29</v>
      </c>
      <c r="B14">
        <v>74</v>
      </c>
      <c r="C14">
        <v>72</v>
      </c>
      <c r="D14" s="1">
        <v>30.612903225806502</v>
      </c>
      <c r="E14" s="1">
        <v>61.116666666666703</v>
      </c>
      <c r="F14" s="1">
        <v>19.0446884628292</v>
      </c>
      <c r="G14" s="1">
        <v>51.920111927834597</v>
      </c>
      <c r="H14">
        <v>3.7926931762278599E-4</v>
      </c>
    </row>
    <row r="15" spans="1:13" x14ac:dyDescent="0.35">
      <c r="A15" t="s">
        <v>28</v>
      </c>
      <c r="B15">
        <v>74</v>
      </c>
      <c r="C15">
        <v>72</v>
      </c>
      <c r="D15" s="1">
        <v>20.4838709677419</v>
      </c>
      <c r="E15" s="1">
        <v>15.133333333333301</v>
      </c>
      <c r="F15" s="1">
        <v>4.1793478802786002</v>
      </c>
      <c r="G15" s="1">
        <v>3.9076919654925599</v>
      </c>
      <c r="H15" s="2">
        <v>3.51571539156449E-11</v>
      </c>
    </row>
    <row r="16" spans="1:13" x14ac:dyDescent="0.35">
      <c r="A16" t="s">
        <v>27</v>
      </c>
      <c r="B16">
        <v>74</v>
      </c>
      <c r="C16">
        <v>72</v>
      </c>
      <c r="D16" s="1">
        <v>35</v>
      </c>
      <c r="E16" s="1">
        <v>29.8333333333333</v>
      </c>
      <c r="F16" s="1">
        <v>3.9958995376202999</v>
      </c>
      <c r="G16" s="1">
        <v>7.4632811130059604</v>
      </c>
      <c r="H16" s="2">
        <v>1.2670618142798501E-5</v>
      </c>
    </row>
    <row r="17" spans="1:8" x14ac:dyDescent="0.35">
      <c r="A17" t="s">
        <v>15</v>
      </c>
      <c r="B17" s="1" t="s">
        <v>0</v>
      </c>
      <c r="C17">
        <v>72</v>
      </c>
      <c r="D17" s="1" t="s">
        <v>0</v>
      </c>
      <c r="E17" s="1">
        <v>14.033333333333299</v>
      </c>
      <c r="F17" s="1" t="s">
        <v>0</v>
      </c>
      <c r="G17" s="1">
        <v>5.5356063672471603</v>
      </c>
      <c r="H17" t="s">
        <v>0</v>
      </c>
    </row>
    <row r="18" spans="1:8" x14ac:dyDescent="0.35">
      <c r="A18" t="s">
        <v>14</v>
      </c>
      <c r="B18" s="1" t="s">
        <v>0</v>
      </c>
      <c r="C18">
        <v>72</v>
      </c>
      <c r="D18" s="1" t="s">
        <v>0</v>
      </c>
      <c r="E18" s="1">
        <v>16.716666666666701</v>
      </c>
      <c r="F18" s="1" t="s">
        <v>0</v>
      </c>
      <c r="G18" s="1">
        <v>5.3141693123409199</v>
      </c>
      <c r="H18" t="s">
        <v>0</v>
      </c>
    </row>
    <row r="19" spans="1:8" x14ac:dyDescent="0.35">
      <c r="A19" t="s">
        <v>13</v>
      </c>
      <c r="B19" s="1" t="s">
        <v>0</v>
      </c>
      <c r="C19">
        <v>72</v>
      </c>
      <c r="D19" s="1" t="s">
        <v>0</v>
      </c>
      <c r="E19" s="1">
        <v>30.566666666666698</v>
      </c>
      <c r="F19" s="1" t="s">
        <v>0</v>
      </c>
      <c r="G19" s="1">
        <v>8.6814953540228803</v>
      </c>
      <c r="H19" t="s">
        <v>0</v>
      </c>
    </row>
    <row r="20" spans="1:8" x14ac:dyDescent="0.35">
      <c r="A20" t="s">
        <v>12</v>
      </c>
      <c r="B20" s="1" t="s">
        <v>0</v>
      </c>
      <c r="C20">
        <v>72</v>
      </c>
      <c r="D20" s="1" t="s">
        <v>0</v>
      </c>
      <c r="E20" s="1">
        <v>61.316666666666698</v>
      </c>
      <c r="F20" s="1" t="s">
        <v>0</v>
      </c>
      <c r="G20" s="1">
        <v>17.035846221927901</v>
      </c>
      <c r="H20" t="s">
        <v>0</v>
      </c>
    </row>
    <row r="21" spans="1:8" x14ac:dyDescent="0.35">
      <c r="A21" t="s">
        <v>26</v>
      </c>
      <c r="B21" s="1" t="s">
        <v>0</v>
      </c>
      <c r="C21">
        <v>72</v>
      </c>
      <c r="D21" s="1" t="s">
        <v>0</v>
      </c>
      <c r="E21" s="1">
        <v>2.7333333333333298</v>
      </c>
      <c r="F21" s="1" t="s">
        <v>0</v>
      </c>
      <c r="G21" s="1">
        <v>1.6454010552957501</v>
      </c>
      <c r="H21" t="s">
        <v>0</v>
      </c>
    </row>
    <row r="22" spans="1:8" x14ac:dyDescent="0.35">
      <c r="A22" t="s">
        <v>25</v>
      </c>
      <c r="B22">
        <v>62</v>
      </c>
      <c r="C22">
        <v>61</v>
      </c>
      <c r="D22" s="1">
        <v>12.25</v>
      </c>
      <c r="E22" s="1">
        <v>11.393442622950801</v>
      </c>
      <c r="F22" s="1">
        <v>1.26345220543155</v>
      </c>
      <c r="G22" s="1">
        <v>2.0998308544943201</v>
      </c>
      <c r="H22">
        <v>2.1181369505587498E-3</v>
      </c>
    </row>
    <row r="23" spans="1:8" x14ac:dyDescent="0.35">
      <c r="A23" t="s">
        <v>1</v>
      </c>
      <c r="B23">
        <v>19</v>
      </c>
      <c r="C23" s="1" t="s">
        <v>0</v>
      </c>
      <c r="D23" s="1" t="s">
        <v>0</v>
      </c>
      <c r="E23" s="1" t="s">
        <v>0</v>
      </c>
      <c r="F23" s="1" t="s">
        <v>0</v>
      </c>
      <c r="G23" s="1" t="s">
        <v>0</v>
      </c>
      <c r="H23" s="1" t="s">
        <v>0</v>
      </c>
    </row>
    <row r="26" spans="1:8" x14ac:dyDescent="0.35">
      <c r="B26" s="70" t="s">
        <v>24</v>
      </c>
      <c r="C26" s="70"/>
      <c r="D26" s="70"/>
      <c r="E26" s="70"/>
      <c r="F26" s="70"/>
      <c r="G26" s="70"/>
      <c r="H26" s="70"/>
    </row>
    <row r="27" spans="1:8" x14ac:dyDescent="0.35">
      <c r="A27" t="s">
        <v>23</v>
      </c>
      <c r="B27" t="s">
        <v>22</v>
      </c>
      <c r="C27" t="s">
        <v>21</v>
      </c>
      <c r="D27" t="s">
        <v>20</v>
      </c>
      <c r="E27" t="s">
        <v>19</v>
      </c>
      <c r="F27" t="s">
        <v>18</v>
      </c>
      <c r="G27" t="s">
        <v>17</v>
      </c>
      <c r="H27" t="s">
        <v>16</v>
      </c>
    </row>
    <row r="28" spans="1:8" x14ac:dyDescent="0.35">
      <c r="A28" t="s">
        <v>15</v>
      </c>
      <c r="B28">
        <v>149</v>
      </c>
      <c r="C28">
        <v>129</v>
      </c>
      <c r="D28" s="1">
        <v>7.2416107382550301</v>
      </c>
      <c r="E28" s="1">
        <v>11.689922480620201</v>
      </c>
      <c r="F28" s="1">
        <v>0.73200028348290103</v>
      </c>
      <c r="G28" s="1">
        <v>4.1959773325405099</v>
      </c>
      <c r="H28">
        <v>0.41546061803426498</v>
      </c>
    </row>
    <row r="29" spans="1:8" x14ac:dyDescent="0.35">
      <c r="A29" t="s">
        <v>14</v>
      </c>
      <c r="B29">
        <v>149</v>
      </c>
      <c r="C29">
        <v>129</v>
      </c>
      <c r="D29" s="1">
        <v>7.4161073825503401</v>
      </c>
      <c r="E29" s="1">
        <v>12.7751937984496</v>
      </c>
      <c r="F29" s="1">
        <v>1.00740951669965</v>
      </c>
      <c r="G29" s="1">
        <v>5.1146852146501898</v>
      </c>
      <c r="H29">
        <v>0.50846560684592801</v>
      </c>
    </row>
    <row r="30" spans="1:8" x14ac:dyDescent="0.35">
      <c r="A30" t="s">
        <v>13</v>
      </c>
      <c r="B30">
        <v>149</v>
      </c>
      <c r="C30">
        <v>129</v>
      </c>
      <c r="D30" s="1">
        <v>16.8456375838926</v>
      </c>
      <c r="E30" s="1">
        <v>27.271317829457399</v>
      </c>
      <c r="F30" s="1">
        <v>1.5584331711203301</v>
      </c>
      <c r="G30" s="1">
        <v>7.7457164956515001</v>
      </c>
      <c r="H30">
        <v>0.91317997501826298</v>
      </c>
    </row>
    <row r="31" spans="1:8" x14ac:dyDescent="0.35">
      <c r="A31" t="s">
        <v>12</v>
      </c>
      <c r="B31">
        <v>149</v>
      </c>
      <c r="C31">
        <v>129</v>
      </c>
      <c r="D31" s="1">
        <v>31.503355704697999</v>
      </c>
      <c r="E31" s="1">
        <v>51.736434108527099</v>
      </c>
      <c r="F31" s="1">
        <v>2.6061884799241901</v>
      </c>
      <c r="G31" s="1">
        <v>14.535258522299401</v>
      </c>
      <c r="H31">
        <v>0.59796091719390998</v>
      </c>
    </row>
    <row r="32" spans="1:8" x14ac:dyDescent="0.35">
      <c r="A32" t="s">
        <v>11</v>
      </c>
      <c r="B32" s="1" t="s">
        <v>0</v>
      </c>
      <c r="C32">
        <v>129</v>
      </c>
      <c r="D32" s="1" t="s">
        <v>0</v>
      </c>
      <c r="E32" s="1">
        <v>0.53488372093023295</v>
      </c>
      <c r="F32" s="1" t="s">
        <v>0</v>
      </c>
      <c r="G32" s="1">
        <v>0.50072621679521301</v>
      </c>
      <c r="H32" t="s">
        <v>0</v>
      </c>
    </row>
    <row r="33" spans="1:8" x14ac:dyDescent="0.35">
      <c r="A33" t="s">
        <v>10</v>
      </c>
      <c r="B33">
        <v>146</v>
      </c>
      <c r="C33">
        <v>123</v>
      </c>
      <c r="D33" s="1">
        <v>56.835616438356197</v>
      </c>
      <c r="E33" s="1">
        <v>46.642276422764198</v>
      </c>
      <c r="F33" s="1">
        <v>8.9273136842716099</v>
      </c>
      <c r="G33" s="1">
        <v>12.6258452606515</v>
      </c>
      <c r="H33" s="2">
        <v>1.0171696758520799E-8</v>
      </c>
    </row>
    <row r="34" spans="1:8" x14ac:dyDescent="0.35">
      <c r="A34" t="s">
        <v>9</v>
      </c>
      <c r="B34">
        <v>146</v>
      </c>
      <c r="C34">
        <v>123</v>
      </c>
      <c r="D34" s="1">
        <v>22.856164383561602</v>
      </c>
      <c r="E34" s="1">
        <v>18.699186991869901</v>
      </c>
      <c r="F34" s="1">
        <v>3.67656084804038</v>
      </c>
      <c r="G34" s="1">
        <v>5.0227922470027302</v>
      </c>
      <c r="H34">
        <v>2.7422076255028101E-3</v>
      </c>
    </row>
    <row r="35" spans="1:8" x14ac:dyDescent="0.35">
      <c r="A35" t="s">
        <v>8</v>
      </c>
      <c r="B35">
        <v>146</v>
      </c>
      <c r="C35">
        <v>123</v>
      </c>
      <c r="D35" s="1">
        <v>71.979452054794507</v>
      </c>
      <c r="E35" s="1">
        <v>56.455284552845498</v>
      </c>
      <c r="F35" s="1">
        <v>12.522789806000601</v>
      </c>
      <c r="G35" s="1">
        <v>11.976925925774101</v>
      </c>
      <c r="H35" s="2">
        <v>1.1091827805222999E-8</v>
      </c>
    </row>
    <row r="36" spans="1:8" x14ac:dyDescent="0.35">
      <c r="A36" t="s">
        <v>7</v>
      </c>
      <c r="B36">
        <v>146</v>
      </c>
      <c r="C36">
        <v>123</v>
      </c>
      <c r="D36" s="1">
        <v>55.657534246575302</v>
      </c>
      <c r="E36" s="1">
        <v>46.341463414634099</v>
      </c>
      <c r="F36" s="1">
        <v>13.6944178691422</v>
      </c>
      <c r="G36" s="1">
        <v>14.3308844911917</v>
      </c>
      <c r="H36">
        <v>0.112538839833445</v>
      </c>
    </row>
    <row r="37" spans="1:8" x14ac:dyDescent="0.35">
      <c r="A37" t="s">
        <v>6</v>
      </c>
      <c r="B37">
        <v>146</v>
      </c>
      <c r="C37">
        <v>122</v>
      </c>
      <c r="D37" s="1">
        <v>66.452054794520507</v>
      </c>
      <c r="E37" s="1">
        <v>49.983606557377001</v>
      </c>
      <c r="F37" s="1">
        <v>13.087547222471599</v>
      </c>
      <c r="G37" s="1">
        <v>13.455763830926699</v>
      </c>
      <c r="H37" s="2">
        <v>1.85514351738989E-14</v>
      </c>
    </row>
    <row r="38" spans="1:8" x14ac:dyDescent="0.35">
      <c r="A38" t="s">
        <v>5</v>
      </c>
      <c r="B38">
        <v>146</v>
      </c>
      <c r="C38">
        <v>119</v>
      </c>
      <c r="D38" s="1">
        <v>18.554794520547901</v>
      </c>
      <c r="E38" s="1">
        <v>16.949579831932802</v>
      </c>
      <c r="F38" s="1">
        <v>2.3781500254807102</v>
      </c>
      <c r="G38" s="1">
        <v>3.6611768495468202</v>
      </c>
      <c r="H38">
        <v>6.3186146374274196E-4</v>
      </c>
    </row>
    <row r="39" spans="1:8" x14ac:dyDescent="0.35">
      <c r="A39" t="s">
        <v>4</v>
      </c>
      <c r="B39">
        <v>53</v>
      </c>
      <c r="C39">
        <v>25</v>
      </c>
      <c r="D39" s="1">
        <v>22.988679245282999</v>
      </c>
      <c r="E39" s="1">
        <v>37.44</v>
      </c>
      <c r="F39" s="1">
        <v>8.8619033460294894</v>
      </c>
      <c r="G39" s="1">
        <v>18.621403455880198</v>
      </c>
      <c r="H39">
        <v>3.5182867311653798E-4</v>
      </c>
    </row>
    <row r="40" spans="1:8" x14ac:dyDescent="0.35">
      <c r="A40" t="s">
        <v>3</v>
      </c>
      <c r="B40">
        <v>53</v>
      </c>
      <c r="C40">
        <v>24</v>
      </c>
      <c r="D40" s="1">
        <v>53.477358490565997</v>
      </c>
      <c r="E40" s="1">
        <v>105.166666666667</v>
      </c>
      <c r="F40" s="1">
        <v>23.084132424921702</v>
      </c>
      <c r="G40" s="1">
        <v>82.267679039175206</v>
      </c>
      <c r="H40">
        <v>0.447148237217454</v>
      </c>
    </row>
    <row r="41" spans="1:8" x14ac:dyDescent="0.35">
      <c r="A41" t="s">
        <v>2</v>
      </c>
      <c r="B41">
        <v>64</v>
      </c>
      <c r="C41">
        <v>51</v>
      </c>
      <c r="D41" s="1">
        <v>11.9765625</v>
      </c>
      <c r="E41" s="1">
        <v>11.990196078431399</v>
      </c>
      <c r="F41" s="1">
        <v>1.0557089226510701</v>
      </c>
      <c r="G41" s="1">
        <v>2.4093364150288998</v>
      </c>
      <c r="H41">
        <v>0.88879760787244699</v>
      </c>
    </row>
    <row r="42" spans="1:8" x14ac:dyDescent="0.35">
      <c r="A42" t="s">
        <v>1</v>
      </c>
      <c r="B42">
        <v>4</v>
      </c>
      <c r="C42" s="1" t="s">
        <v>0</v>
      </c>
      <c r="D42" s="1" t="s">
        <v>0</v>
      </c>
      <c r="E42" s="1" t="s">
        <v>0</v>
      </c>
      <c r="F42" s="1" t="s">
        <v>0</v>
      </c>
      <c r="G42" s="1" t="s">
        <v>0</v>
      </c>
      <c r="H42" s="1" t="s">
        <v>0</v>
      </c>
    </row>
  </sheetData>
  <mergeCells count="2">
    <mergeCell ref="B5:H5"/>
    <mergeCell ref="B26:H26"/>
  </mergeCells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9EB6B-750B-441F-8BD0-67350F779938}">
  <dimension ref="A1:B192"/>
  <sheetViews>
    <sheetView workbookViewId="0">
      <selection sqref="A1:A1048576"/>
    </sheetView>
  </sheetViews>
  <sheetFormatPr defaultColWidth="8.81640625" defaultRowHeight="14.5" x14ac:dyDescent="0.35"/>
  <cols>
    <col min="1" max="1" width="14.453125" style="55" customWidth="1"/>
    <col min="2" max="2" width="15.453125" style="55" customWidth="1"/>
    <col min="3" max="16384" width="8.81640625" style="55"/>
  </cols>
  <sheetData>
    <row r="1" spans="1:2" x14ac:dyDescent="0.35">
      <c r="A1" s="55" t="s">
        <v>1285</v>
      </c>
      <c r="B1" s="55" t="s">
        <v>1284</v>
      </c>
    </row>
    <row r="2" spans="1:2" x14ac:dyDescent="0.35">
      <c r="A2" s="55">
        <v>3.0539964472296344E-2</v>
      </c>
      <c r="B2" s="55">
        <v>-0.88140451366085504</v>
      </c>
    </row>
    <row r="3" spans="1:2" x14ac:dyDescent="0.35">
      <c r="A3" s="55">
        <v>8.953736179640881E-2</v>
      </c>
      <c r="B3" s="55">
        <v>0.65954541502677899</v>
      </c>
    </row>
    <row r="4" spans="1:2" x14ac:dyDescent="0.35">
      <c r="A4" s="55">
        <v>0.73629931204467303</v>
      </c>
      <c r="B4" s="55">
        <v>-0.76106332398518906</v>
      </c>
    </row>
    <row r="5" spans="1:2" x14ac:dyDescent="0.35">
      <c r="A5" s="55">
        <v>0.61310952408984987</v>
      </c>
      <c r="B5" s="55">
        <v>3.1009159599780101</v>
      </c>
    </row>
    <row r="6" spans="1:2" x14ac:dyDescent="0.35">
      <c r="A6" s="55">
        <v>0.49487112152726054</v>
      </c>
      <c r="B6" s="55">
        <v>2.1990386561355302</v>
      </c>
    </row>
    <row r="7" spans="1:2" x14ac:dyDescent="0.35">
      <c r="A7" s="55">
        <v>0.65165729664729044</v>
      </c>
      <c r="B7" s="55">
        <v>-0.96792095287617497</v>
      </c>
    </row>
    <row r="8" spans="1:2" x14ac:dyDescent="0.35">
      <c r="A8" s="55">
        <v>0.33184526424962346</v>
      </c>
      <c r="B8" s="55">
        <v>1.1566990727177999</v>
      </c>
    </row>
    <row r="9" spans="1:2" x14ac:dyDescent="0.35">
      <c r="A9" s="55">
        <v>1.015247726414819</v>
      </c>
      <c r="B9" s="55">
        <v>0.80923979683458303</v>
      </c>
    </row>
    <row r="10" spans="1:2" x14ac:dyDescent="0.35">
      <c r="A10" s="55">
        <v>1.0592279245366529</v>
      </c>
      <c r="B10" s="55">
        <v>1.21838962257914</v>
      </c>
    </row>
    <row r="11" spans="1:2" x14ac:dyDescent="0.35">
      <c r="A11" s="55">
        <v>0.88444215092552891</v>
      </c>
      <c r="B11" s="55">
        <v>1.02732618174158</v>
      </c>
    </row>
    <row r="12" spans="1:2" x14ac:dyDescent="0.35">
      <c r="A12" s="55">
        <v>1.3236584093844854</v>
      </c>
      <c r="B12" s="55">
        <v>0.482487485253703</v>
      </c>
    </row>
    <row r="13" spans="1:2" x14ac:dyDescent="0.35">
      <c r="A13" s="55">
        <v>0.82246803981973571</v>
      </c>
      <c r="B13" s="55">
        <v>3.2028389545659199</v>
      </c>
    </row>
    <row r="14" spans="1:2" x14ac:dyDescent="0.35">
      <c r="A14" s="55">
        <v>0.56373843461681616</v>
      </c>
      <c r="B14" s="55">
        <v>0.86713327348008895</v>
      </c>
    </row>
    <row r="15" spans="1:2" x14ac:dyDescent="0.35">
      <c r="A15" s="55">
        <v>0.57043068954922305</v>
      </c>
      <c r="B15" s="55">
        <v>3.0647986596735501</v>
      </c>
    </row>
    <row r="16" spans="1:2" x14ac:dyDescent="0.35">
      <c r="A16" s="55">
        <v>0.70970152356601623</v>
      </c>
      <c r="B16" s="55">
        <v>2.5932057637022701</v>
      </c>
    </row>
    <row r="17" spans="1:2" x14ac:dyDescent="0.35">
      <c r="A17" s="55">
        <v>0.94238712843053607</v>
      </c>
      <c r="B17" s="55">
        <v>2.0853247046701302</v>
      </c>
    </row>
    <row r="18" spans="1:2" x14ac:dyDescent="0.35">
      <c r="A18" s="55">
        <v>0.6431440511594535</v>
      </c>
      <c r="B18" s="55">
        <v>1.0235489002628699</v>
      </c>
    </row>
    <row r="19" spans="1:2" x14ac:dyDescent="0.35">
      <c r="A19" s="55">
        <v>0.77182819098099253</v>
      </c>
      <c r="B19" s="55">
        <v>0.75026709844776396</v>
      </c>
    </row>
    <row r="20" spans="1:2" x14ac:dyDescent="0.35">
      <c r="A20" s="55">
        <v>0.41697906449268496</v>
      </c>
      <c r="B20" s="55">
        <v>4.38224281343774</v>
      </c>
    </row>
    <row r="21" spans="1:2" x14ac:dyDescent="0.35">
      <c r="A21" s="55">
        <v>0.7059864733319805</v>
      </c>
      <c r="B21" s="55">
        <v>1.4052302861280499</v>
      </c>
    </row>
    <row r="22" spans="1:2" x14ac:dyDescent="0.35">
      <c r="A22" s="55">
        <v>0.49769523567148211</v>
      </c>
      <c r="B22" s="55">
        <v>2.9056601608786101</v>
      </c>
    </row>
    <row r="23" spans="1:2" x14ac:dyDescent="0.35">
      <c r="A23" s="55">
        <v>0.58809563401422293</v>
      </c>
      <c r="B23" s="55">
        <v>0.43855481610359898</v>
      </c>
    </row>
    <row r="24" spans="1:2" x14ac:dyDescent="0.35">
      <c r="A24" s="55">
        <v>1.1185929950238713</v>
      </c>
      <c r="B24" s="55">
        <v>2.4732879156492298</v>
      </c>
    </row>
    <row r="25" spans="1:2" x14ac:dyDescent="0.35">
      <c r="A25" s="55">
        <v>2.0272199749440172</v>
      </c>
      <c r="B25" s="55">
        <v>1.26230666439951</v>
      </c>
    </row>
    <row r="26" spans="1:2" x14ac:dyDescent="0.35">
      <c r="A26" s="55">
        <v>0.91314042657026206</v>
      </c>
      <c r="B26" s="55">
        <v>2.39876639256951</v>
      </c>
    </row>
    <row r="27" spans="1:2" x14ac:dyDescent="0.35">
      <c r="A27" s="55">
        <v>1.2638701328118507</v>
      </c>
      <c r="B27" s="55">
        <v>2.7235151806594899</v>
      </c>
    </row>
    <row r="28" spans="1:2" x14ac:dyDescent="0.35">
      <c r="A28" s="55">
        <v>0.52481746352553715</v>
      </c>
      <c r="B28" s="55">
        <v>0.30427443710445801</v>
      </c>
    </row>
    <row r="29" spans="1:2" x14ac:dyDescent="0.35">
      <c r="A29" s="55">
        <v>0.4150212213358091</v>
      </c>
      <c r="B29" s="55">
        <v>2.17789660951345</v>
      </c>
    </row>
    <row r="30" spans="1:2" x14ac:dyDescent="0.35">
      <c r="A30" s="55">
        <v>0.96664771153957574</v>
      </c>
      <c r="B30" s="55">
        <v>2.0739666493720601</v>
      </c>
    </row>
    <row r="31" spans="1:2" x14ac:dyDescent="0.35">
      <c r="A31" s="55">
        <v>0.53662049892219876</v>
      </c>
      <c r="B31" s="55">
        <v>3.9024716605293901</v>
      </c>
    </row>
    <row r="32" spans="1:2" x14ac:dyDescent="0.35">
      <c r="A32" s="55">
        <v>0.56189577357204135</v>
      </c>
      <c r="B32" s="55">
        <v>3.3888428723329</v>
      </c>
    </row>
    <row r="33" spans="1:2" x14ac:dyDescent="0.35">
      <c r="A33" s="55">
        <v>0.26241716305800944</v>
      </c>
      <c r="B33" s="55">
        <v>1.4474196007315601</v>
      </c>
    </row>
    <row r="34" spans="1:2" x14ac:dyDescent="0.35">
      <c r="A34" s="55">
        <v>0.28691677408578409</v>
      </c>
      <c r="B34" s="55">
        <v>2.22340219935049</v>
      </c>
    </row>
    <row r="35" spans="1:2" x14ac:dyDescent="0.35">
      <c r="A35" s="55">
        <v>0.68499175154604108</v>
      </c>
      <c r="B35" s="55">
        <v>1.0357655913350501</v>
      </c>
    </row>
    <row r="36" spans="1:2" x14ac:dyDescent="0.35">
      <c r="A36" s="55">
        <v>0.44406661747730469</v>
      </c>
      <c r="B36" s="55">
        <v>0.333016841287606</v>
      </c>
    </row>
    <row r="37" spans="1:2" x14ac:dyDescent="0.35">
      <c r="A37" s="55">
        <v>0.32577647744937233</v>
      </c>
      <c r="B37" s="55">
        <v>-1.45065142450611</v>
      </c>
    </row>
    <row r="38" spans="1:2" x14ac:dyDescent="0.35">
      <c r="A38" s="55">
        <v>0.38430419726896936</v>
      </c>
      <c r="B38" s="55">
        <v>1.64756570312881</v>
      </c>
    </row>
    <row r="39" spans="1:2" x14ac:dyDescent="0.35">
      <c r="A39" s="55">
        <v>0.24171589235403035</v>
      </c>
      <c r="B39" s="55">
        <v>6.5748488559091003</v>
      </c>
    </row>
    <row r="40" spans="1:2" x14ac:dyDescent="0.35">
      <c r="A40" s="55">
        <v>-0.15777205142468786</v>
      </c>
      <c r="B40" s="55">
        <v>3.2890987610070002</v>
      </c>
    </row>
    <row r="41" spans="1:2" x14ac:dyDescent="0.35">
      <c r="A41" s="55">
        <v>-1.4713860850846139E-2</v>
      </c>
      <c r="B41" s="55">
        <v>1.9054860475841899</v>
      </c>
    </row>
    <row r="42" spans="1:2" x14ac:dyDescent="0.35">
      <c r="A42" s="55">
        <v>0.87265632999842957</v>
      </c>
      <c r="B42" s="55">
        <v>1.7762690045252201</v>
      </c>
    </row>
    <row r="43" spans="1:2" x14ac:dyDescent="0.35">
      <c r="A43" s="55">
        <v>0.39179286608435016</v>
      </c>
      <c r="B43" s="55">
        <v>2.6284114802085101</v>
      </c>
    </row>
    <row r="44" spans="1:2" x14ac:dyDescent="0.35">
      <c r="A44" s="55">
        <v>0.21340289029778825</v>
      </c>
      <c r="B44" s="55">
        <v>4.6333094118903997</v>
      </c>
    </row>
    <row r="45" spans="1:2" x14ac:dyDescent="0.35">
      <c r="A45" s="55">
        <v>0.42381118214632352</v>
      </c>
      <c r="B45" s="55">
        <v>1.34289338169385</v>
      </c>
    </row>
    <row r="46" spans="1:2" x14ac:dyDescent="0.35">
      <c r="A46" s="55">
        <v>0.60553868731739779</v>
      </c>
      <c r="B46" s="55">
        <v>2.1785245076583002</v>
      </c>
    </row>
    <row r="47" spans="1:2" x14ac:dyDescent="0.35">
      <c r="A47" s="55">
        <v>1.0168147237348442</v>
      </c>
      <c r="B47" s="55">
        <v>-0.875045748177955</v>
      </c>
    </row>
    <row r="48" spans="1:2" x14ac:dyDescent="0.35">
      <c r="A48" s="55">
        <v>0.75000375724764679</v>
      </c>
      <c r="B48" s="55">
        <v>1.52897821540339</v>
      </c>
    </row>
    <row r="49" spans="1:2" x14ac:dyDescent="0.35">
      <c r="A49" s="55">
        <v>0.32858767628080754</v>
      </c>
      <c r="B49" s="55">
        <v>2.40771309147055</v>
      </c>
    </row>
    <row r="50" spans="1:2" x14ac:dyDescent="0.35">
      <c r="A50" s="55">
        <v>0.53686321601815568</v>
      </c>
      <c r="B50" s="55">
        <v>2.4933998052132198</v>
      </c>
    </row>
    <row r="51" spans="1:2" x14ac:dyDescent="0.35">
      <c r="A51" s="55">
        <v>0.38741174793761868</v>
      </c>
      <c r="B51" s="55">
        <v>-1.46429827248615</v>
      </c>
    </row>
    <row r="52" spans="1:2" x14ac:dyDescent="0.35">
      <c r="A52" s="55">
        <v>0.39121283763511228</v>
      </c>
      <c r="B52" s="55">
        <v>-0.59775316951896995</v>
      </c>
    </row>
    <row r="53" spans="1:2" x14ac:dyDescent="0.35">
      <c r="A53" s="55">
        <v>0.248385876194261</v>
      </c>
      <c r="B53" s="55">
        <v>-1.5812653514475099</v>
      </c>
    </row>
    <row r="54" spans="1:2" x14ac:dyDescent="0.35">
      <c r="A54" s="55">
        <v>0.29105112726767901</v>
      </c>
      <c r="B54" s="55">
        <v>-0.35584031776965303</v>
      </c>
    </row>
    <row r="55" spans="1:2" x14ac:dyDescent="0.35">
      <c r="A55" s="55">
        <v>0.49212198508209948</v>
      </c>
      <c r="B55" s="55">
        <v>-1.8117228480563401</v>
      </c>
    </row>
    <row r="56" spans="1:2" x14ac:dyDescent="0.35">
      <c r="A56" s="55">
        <v>0.86105951165939487</v>
      </c>
      <c r="B56" s="55">
        <v>-4.0948255642212104</v>
      </c>
    </row>
    <row r="57" spans="1:2" x14ac:dyDescent="0.35">
      <c r="A57" s="55">
        <v>0.46936588852039307</v>
      </c>
      <c r="B57" s="55">
        <v>-1.40976386630619</v>
      </c>
    </row>
    <row r="58" spans="1:2" x14ac:dyDescent="0.35">
      <c r="A58" s="55">
        <v>0.87880367641079848</v>
      </c>
      <c r="B58" s="55">
        <v>1.6776119907056899</v>
      </c>
    </row>
    <row r="59" spans="1:2" x14ac:dyDescent="0.35">
      <c r="A59" s="55">
        <v>0.58108644549046495</v>
      </c>
      <c r="B59" s="55">
        <v>0.922547992691372</v>
      </c>
    </row>
    <row r="60" spans="1:2" x14ac:dyDescent="0.35">
      <c r="A60" s="55">
        <v>0.55077902376087229</v>
      </c>
      <c r="B60" s="55">
        <v>1.93021464870444</v>
      </c>
    </row>
    <row r="61" spans="1:2" x14ac:dyDescent="0.35">
      <c r="A61" s="55">
        <v>0.13928670331308579</v>
      </c>
      <c r="B61" s="55">
        <v>-0.81416378097979403</v>
      </c>
    </row>
    <row r="62" spans="1:2" x14ac:dyDescent="0.35">
      <c r="A62" s="55">
        <v>0.13286150524123075</v>
      </c>
      <c r="B62" s="55">
        <v>-0.74654265198902803</v>
      </c>
    </row>
    <row r="63" spans="1:2" x14ac:dyDescent="0.35">
      <c r="A63" s="55">
        <v>0.38581504482099893</v>
      </c>
      <c r="B63" s="55">
        <v>-1.0269831298817</v>
      </c>
    </row>
    <row r="64" spans="1:2" x14ac:dyDescent="0.35">
      <c r="A64" s="55">
        <v>1.6931706299185256</v>
      </c>
      <c r="B64" s="55">
        <v>-1.6759691481958801</v>
      </c>
    </row>
    <row r="65" spans="1:2" x14ac:dyDescent="0.35">
      <c r="A65" s="55">
        <v>0.21894830430351497</v>
      </c>
      <c r="B65" s="55">
        <v>-0.94506305366273602</v>
      </c>
    </row>
    <row r="66" spans="1:2" x14ac:dyDescent="0.35">
      <c r="A66" s="55">
        <v>6.2638880881451087E-2</v>
      </c>
      <c r="B66" s="55">
        <v>-0.37653661691523799</v>
      </c>
    </row>
    <row r="67" spans="1:2" x14ac:dyDescent="0.35">
      <c r="A67" s="55">
        <v>0.33357242859397518</v>
      </c>
      <c r="B67" s="55">
        <v>-0.97269916595484096</v>
      </c>
    </row>
    <row r="68" spans="1:2" x14ac:dyDescent="0.35">
      <c r="A68" s="55">
        <v>-0.13837155794695866</v>
      </c>
      <c r="B68" s="55">
        <v>-1.2609123518694101</v>
      </c>
    </row>
    <row r="69" spans="1:2" x14ac:dyDescent="0.35">
      <c r="A69" s="55">
        <v>0.36103746721327701</v>
      </c>
      <c r="B69" s="55">
        <v>-0.39022929955934699</v>
      </c>
    </row>
    <row r="70" spans="1:2" x14ac:dyDescent="0.35">
      <c r="A70" s="55">
        <v>0.76981176760881764</v>
      </c>
      <c r="B70" s="55">
        <v>-0.46062070496869401</v>
      </c>
    </row>
    <row r="71" spans="1:2" x14ac:dyDescent="0.35">
      <c r="A71" s="55">
        <v>-0.68556495883226209</v>
      </c>
      <c r="B71" s="55">
        <v>-0.95733994465303696</v>
      </c>
    </row>
    <row r="72" spans="1:2" x14ac:dyDescent="0.35">
      <c r="A72" s="55">
        <v>0.46105558066682617</v>
      </c>
      <c r="B72" s="55">
        <v>-1.5680788266485599</v>
      </c>
    </row>
    <row r="73" spans="1:2" x14ac:dyDescent="0.35">
      <c r="A73" s="55">
        <v>-1.2550218546241112</v>
      </c>
      <c r="B73" s="55">
        <v>-0.86783786326782297</v>
      </c>
    </row>
    <row r="74" spans="1:2" x14ac:dyDescent="0.35">
      <c r="A74" s="55">
        <v>1.9051836348218831E-2</v>
      </c>
      <c r="B74" s="55">
        <v>-0.87201323365150696</v>
      </c>
    </row>
    <row r="75" spans="1:2" x14ac:dyDescent="0.35">
      <c r="A75" s="55">
        <v>0.42502321806261012</v>
      </c>
      <c r="B75" s="55">
        <v>-0.18461022331018501</v>
      </c>
    </row>
    <row r="76" spans="1:2" x14ac:dyDescent="0.35">
      <c r="A76" s="55">
        <v>0.55193370834692379</v>
      </c>
      <c r="B76" s="55">
        <v>0.20338866999883001</v>
      </c>
    </row>
    <row r="77" spans="1:2" x14ac:dyDescent="0.35">
      <c r="A77" s="55">
        <v>-1.5209646205406613</v>
      </c>
      <c r="B77" s="55">
        <v>-1.95764696280769</v>
      </c>
    </row>
    <row r="78" spans="1:2" x14ac:dyDescent="0.35">
      <c r="A78" s="55">
        <v>-0.72190131130293334</v>
      </c>
      <c r="B78" s="55">
        <v>-0.68447204409659002</v>
      </c>
    </row>
    <row r="79" spans="1:2" x14ac:dyDescent="0.35">
      <c r="A79" s="55">
        <v>6.362856818983742E-2</v>
      </c>
      <c r="B79" s="55">
        <v>-0.98839254425360801</v>
      </c>
    </row>
    <row r="80" spans="1:2" x14ac:dyDescent="0.35">
      <c r="A80" s="55">
        <v>0.39598391741457784</v>
      </c>
      <c r="B80" s="55">
        <v>-1.4081234228498301</v>
      </c>
    </row>
    <row r="81" spans="1:2" x14ac:dyDescent="0.35">
      <c r="A81" s="55">
        <v>0.28420048190897029</v>
      </c>
      <c r="B81" s="55">
        <v>0.116502424458421</v>
      </c>
    </row>
    <row r="82" spans="1:2" x14ac:dyDescent="0.35">
      <c r="A82" s="55">
        <v>0.13889910048456811</v>
      </c>
      <c r="B82" s="55">
        <v>-0.48064504874553099</v>
      </c>
    </row>
    <row r="83" spans="1:2" x14ac:dyDescent="0.35">
      <c r="A83" s="55">
        <v>0.53713113231697074</v>
      </c>
      <c r="B83" s="55">
        <v>-0.58783386146266303</v>
      </c>
    </row>
    <row r="84" spans="1:2" x14ac:dyDescent="0.35">
      <c r="A84" s="55">
        <v>0.25696404465265754</v>
      </c>
      <c r="B84" s="55">
        <v>0.59591518952682798</v>
      </c>
    </row>
    <row r="85" spans="1:2" x14ac:dyDescent="0.35">
      <c r="A85" s="55">
        <v>0.58076473470210699</v>
      </c>
      <c r="B85" s="55">
        <v>-1.5696529975293101</v>
      </c>
    </row>
    <row r="86" spans="1:2" x14ac:dyDescent="0.35">
      <c r="A86" s="55">
        <v>0.34382104960407522</v>
      </c>
      <c r="B86" s="55">
        <v>0.67708994668794897</v>
      </c>
    </row>
    <row r="87" spans="1:2" x14ac:dyDescent="0.35">
      <c r="A87" s="55">
        <v>1.5876531340461977</v>
      </c>
      <c r="B87" s="55">
        <v>3.4283473736740602</v>
      </c>
    </row>
    <row r="88" spans="1:2" x14ac:dyDescent="0.35">
      <c r="A88" s="55">
        <v>6.6205503166304247E-2</v>
      </c>
      <c r="B88" s="55">
        <v>8.0602593987487203E-2</v>
      </c>
    </row>
    <row r="89" spans="1:2" x14ac:dyDescent="0.35">
      <c r="A89" s="55">
        <v>0.20342212708706819</v>
      </c>
      <c r="B89" s="55">
        <v>3.6057045284562501</v>
      </c>
    </row>
    <row r="90" spans="1:2" x14ac:dyDescent="0.35">
      <c r="A90" s="55">
        <v>0.28302961587126108</v>
      </c>
      <c r="B90" s="55">
        <v>-1.0600728488012501</v>
      </c>
    </row>
    <row r="91" spans="1:2" x14ac:dyDescent="0.35">
      <c r="A91" s="55">
        <v>0.2394725220196956</v>
      </c>
      <c r="B91" s="55">
        <v>-1.84174222423231</v>
      </c>
    </row>
    <row r="92" spans="1:2" x14ac:dyDescent="0.35">
      <c r="A92" s="55">
        <v>1.7397821172332049</v>
      </c>
      <c r="B92" s="55">
        <v>4.0430383027710697</v>
      </c>
    </row>
    <row r="93" spans="1:2" x14ac:dyDescent="0.35">
      <c r="A93" s="55">
        <v>0.40147210967148306</v>
      </c>
      <c r="B93" s="55">
        <v>-1.0621272782080899</v>
      </c>
    </row>
    <row r="94" spans="1:2" x14ac:dyDescent="0.35">
      <c r="A94" s="55">
        <v>0.68245570271542411</v>
      </c>
      <c r="B94" s="55">
        <v>1.72841442661603</v>
      </c>
    </row>
    <row r="95" spans="1:2" x14ac:dyDescent="0.35">
      <c r="A95" s="55">
        <v>0.90308105116100945</v>
      </c>
      <c r="B95" s="55">
        <v>0.95474662327795601</v>
      </c>
    </row>
    <row r="96" spans="1:2" x14ac:dyDescent="0.35">
      <c r="A96" s="55">
        <v>0.86723344704095329</v>
      </c>
      <c r="B96" s="55">
        <v>-1.64155013756574</v>
      </c>
    </row>
    <row r="97" spans="1:2" x14ac:dyDescent="0.35">
      <c r="A97" s="55">
        <v>0.68233347688395485</v>
      </c>
      <c r="B97" s="55">
        <v>-1.33807366923211</v>
      </c>
    </row>
    <row r="98" spans="1:2" x14ac:dyDescent="0.35">
      <c r="A98" s="55">
        <v>0.36994085276498057</v>
      </c>
      <c r="B98" s="55">
        <v>-0.96171583041074504</v>
      </c>
    </row>
    <row r="99" spans="1:2" x14ac:dyDescent="0.35">
      <c r="A99" s="55">
        <v>1.2497625210913439</v>
      </c>
      <c r="B99" s="55">
        <v>-3.5934970610633199</v>
      </c>
    </row>
    <row r="100" spans="1:2" x14ac:dyDescent="0.35">
      <c r="A100" s="55">
        <v>0.69085474986847517</v>
      </c>
      <c r="B100" s="55">
        <v>1.24030920031258</v>
      </c>
    </row>
    <row r="101" spans="1:2" x14ac:dyDescent="0.35">
      <c r="A101" s="55">
        <v>0.32335723930631</v>
      </c>
      <c r="B101" s="55">
        <v>-1.5022712740061099</v>
      </c>
    </row>
    <row r="102" spans="1:2" x14ac:dyDescent="0.35">
      <c r="A102" s="55">
        <v>1.2762895133911698</v>
      </c>
      <c r="B102" s="55">
        <v>-1.0885718777403599</v>
      </c>
    </row>
    <row r="103" spans="1:2" x14ac:dyDescent="0.35">
      <c r="A103" s="55">
        <v>1.1000699946369483</v>
      </c>
      <c r="B103" s="55">
        <v>1.1997200968694699</v>
      </c>
    </row>
    <row r="104" spans="1:2" x14ac:dyDescent="0.35">
      <c r="A104" s="55">
        <v>0.47766901233140846</v>
      </c>
      <c r="B104" s="55">
        <v>0.622236975481955</v>
      </c>
    </row>
    <row r="105" spans="1:2" x14ac:dyDescent="0.35">
      <c r="A105" s="55">
        <v>-3.3508160243745255E-2</v>
      </c>
      <c r="B105" s="55">
        <v>-2.8286133912375302</v>
      </c>
    </row>
    <row r="106" spans="1:2" x14ac:dyDescent="0.35">
      <c r="A106" s="55">
        <v>0.27114589695605718</v>
      </c>
      <c r="B106" s="55">
        <v>-2.02357340916631</v>
      </c>
    </row>
    <row r="107" spans="1:2" x14ac:dyDescent="0.35">
      <c r="A107" s="55">
        <v>0.19839617553852706</v>
      </c>
      <c r="B107" s="55">
        <v>-0.79300484942621496</v>
      </c>
    </row>
    <row r="108" spans="1:2" x14ac:dyDescent="0.35">
      <c r="A108" s="55">
        <v>1.3191009135760869</v>
      </c>
      <c r="B108" s="55">
        <v>0.328562390153739</v>
      </c>
    </row>
    <row r="109" spans="1:2" x14ac:dyDescent="0.35">
      <c r="A109" s="55">
        <v>0.3440543510268812</v>
      </c>
      <c r="B109" s="55">
        <v>-1.47253395756059</v>
      </c>
    </row>
    <row r="110" spans="1:2" x14ac:dyDescent="0.35">
      <c r="A110" s="55">
        <v>0.40090127873431136</v>
      </c>
      <c r="B110" s="55">
        <v>-1.72676577451063</v>
      </c>
    </row>
    <row r="111" spans="1:2" x14ac:dyDescent="0.35">
      <c r="A111" s="55">
        <v>0.58473823969100058</v>
      </c>
      <c r="B111" s="55">
        <v>-8.3697242084801206E-3</v>
      </c>
    </row>
    <row r="112" spans="1:2" x14ac:dyDescent="0.35">
      <c r="A112" s="55">
        <v>0.55680233066921891</v>
      </c>
      <c r="B112" s="55">
        <v>-9.5539207768016193E-2</v>
      </c>
    </row>
    <row r="113" spans="1:2" x14ac:dyDescent="0.35">
      <c r="A113" s="55">
        <v>0.41904926387883012</v>
      </c>
      <c r="B113" s="55">
        <v>-1.8165812896236699</v>
      </c>
    </row>
    <row r="114" spans="1:2" x14ac:dyDescent="0.35">
      <c r="A114" s="55">
        <v>0.12140580543100565</v>
      </c>
      <c r="B114" s="55">
        <v>2.10571961090208E-2</v>
      </c>
    </row>
    <row r="115" spans="1:2" x14ac:dyDescent="0.35">
      <c r="A115" s="55">
        <v>0.47934719022684558</v>
      </c>
      <c r="B115" s="55">
        <v>-0.56984077298984903</v>
      </c>
    </row>
    <row r="116" spans="1:2" x14ac:dyDescent="0.35">
      <c r="A116" s="55">
        <v>0.38740478955865898</v>
      </c>
      <c r="B116" s="55">
        <v>-1.4796552620511001</v>
      </c>
    </row>
    <row r="117" spans="1:2" x14ac:dyDescent="0.35">
      <c r="A117" s="55">
        <v>0.4208686085664004</v>
      </c>
      <c r="B117" s="55">
        <v>0.62608797933065097</v>
      </c>
    </row>
    <row r="118" spans="1:2" x14ac:dyDescent="0.35">
      <c r="A118" s="55">
        <v>0.43725026615529705</v>
      </c>
      <c r="B118" s="55">
        <v>-1.2047992234796101</v>
      </c>
    </row>
    <row r="119" spans="1:2" x14ac:dyDescent="0.35">
      <c r="A119" s="55">
        <v>9.6905202730557249E-2</v>
      </c>
      <c r="B119" s="55">
        <v>-0.57023253919565997</v>
      </c>
    </row>
    <row r="120" spans="1:2" x14ac:dyDescent="0.35">
      <c r="A120" s="55">
        <v>-1.1048046194229186</v>
      </c>
      <c r="B120" s="55">
        <v>-0.76684470578211195</v>
      </c>
    </row>
    <row r="121" spans="1:2" x14ac:dyDescent="0.35">
      <c r="A121" s="55">
        <v>0.37209689405308843</v>
      </c>
      <c r="B121" s="55">
        <v>-1.22489312504294</v>
      </c>
    </row>
    <row r="122" spans="1:2" x14ac:dyDescent="0.35">
      <c r="A122" s="55">
        <v>4.5793500062231818E-2</v>
      </c>
      <c r="B122" s="55">
        <v>-0.82442955945817098</v>
      </c>
    </row>
    <row r="123" spans="1:2" x14ac:dyDescent="0.35">
      <c r="A123" s="55">
        <v>-7.4474617992054348E-2</v>
      </c>
      <c r="B123" s="55">
        <v>-0.90595361514163497</v>
      </c>
    </row>
    <row r="124" spans="1:2" x14ac:dyDescent="0.35">
      <c r="A124" s="55">
        <v>0.84722272137565691</v>
      </c>
      <c r="B124" s="55">
        <v>0.49314740463401502</v>
      </c>
    </row>
    <row r="125" spans="1:2" x14ac:dyDescent="0.35">
      <c r="A125" s="55">
        <v>-0.395220281376639</v>
      </c>
      <c r="B125" s="55">
        <v>-1.02232003612581</v>
      </c>
    </row>
    <row r="126" spans="1:2" x14ac:dyDescent="0.35">
      <c r="A126" s="55">
        <v>0.10010539417765685</v>
      </c>
      <c r="B126" s="55">
        <v>0.89856816585329502</v>
      </c>
    </row>
    <row r="127" spans="1:2" x14ac:dyDescent="0.35">
      <c r="A127" s="55">
        <v>-1.10114970987868</v>
      </c>
      <c r="B127" s="55">
        <v>-2.05050989075075</v>
      </c>
    </row>
    <row r="128" spans="1:2" x14ac:dyDescent="0.35">
      <c r="A128" s="55">
        <v>-2.1103767479219542</v>
      </c>
      <c r="B128" s="55">
        <v>1.4585767314601299</v>
      </c>
    </row>
    <row r="129" spans="1:2" x14ac:dyDescent="0.35">
      <c r="A129" s="55">
        <v>0.70027304236887344</v>
      </c>
      <c r="B129" s="55">
        <v>7.3740393996501299E-2</v>
      </c>
    </row>
    <row r="130" spans="1:2" x14ac:dyDescent="0.35">
      <c r="A130" s="55">
        <v>0.92625453528209434</v>
      </c>
      <c r="B130" s="55">
        <v>-0.85790344115667305</v>
      </c>
    </row>
    <row r="131" spans="1:2" x14ac:dyDescent="0.35">
      <c r="A131" s="55">
        <v>0.4033894489121157</v>
      </c>
      <c r="B131" s="55">
        <v>1.7407255374413699</v>
      </c>
    </row>
    <row r="132" spans="1:2" x14ac:dyDescent="0.35">
      <c r="A132" s="55">
        <v>1.6086824573276379</v>
      </c>
      <c r="B132" s="55">
        <v>2.38145290206469</v>
      </c>
    </row>
    <row r="133" spans="1:2" x14ac:dyDescent="0.35">
      <c r="A133" s="55">
        <v>0.17261222857919734</v>
      </c>
      <c r="B133" s="55">
        <v>0.79719386058603603</v>
      </c>
    </row>
    <row r="134" spans="1:2" x14ac:dyDescent="0.35">
      <c r="A134" s="55">
        <v>0.71253573330963116</v>
      </c>
      <c r="B134" s="55">
        <v>-0.43983014244701302</v>
      </c>
    </row>
    <row r="135" spans="1:2" x14ac:dyDescent="0.35">
      <c r="A135" s="55">
        <v>0.41737647760202634</v>
      </c>
      <c r="B135" s="55">
        <v>1.1608818684523301</v>
      </c>
    </row>
    <row r="136" spans="1:2" x14ac:dyDescent="0.35">
      <c r="A136" s="55">
        <v>0.40089113465510229</v>
      </c>
      <c r="B136" s="55">
        <v>3.2990235950220002</v>
      </c>
    </row>
    <row r="137" spans="1:2" x14ac:dyDescent="0.35">
      <c r="A137" s="55">
        <v>0.21030712494049508</v>
      </c>
      <c r="B137" s="55">
        <v>1.54957792221492</v>
      </c>
    </row>
    <row r="138" spans="1:2" x14ac:dyDescent="0.35">
      <c r="A138" s="55">
        <v>0.54743501971082775</v>
      </c>
      <c r="B138" s="55">
        <v>3.87250891576157</v>
      </c>
    </row>
    <row r="139" spans="1:2" x14ac:dyDescent="0.35">
      <c r="A139" s="55">
        <v>0.6908257950489598</v>
      </c>
      <c r="B139" s="55">
        <v>3.6771482132178201</v>
      </c>
    </row>
    <row r="140" spans="1:2" x14ac:dyDescent="0.35">
      <c r="A140" s="55">
        <v>0.48618403147824285</v>
      </c>
      <c r="B140" s="55">
        <v>1.4856282029927099</v>
      </c>
    </row>
    <row r="141" spans="1:2" x14ac:dyDescent="0.35">
      <c r="A141" s="55">
        <v>0.50583158545111218</v>
      </c>
      <c r="B141" s="55">
        <v>1.16939446970003</v>
      </c>
    </row>
    <row r="142" spans="1:2" x14ac:dyDescent="0.35">
      <c r="A142" s="55">
        <v>0.30978442937346973</v>
      </c>
      <c r="B142" s="55">
        <v>2.00961457647302</v>
      </c>
    </row>
    <row r="143" spans="1:2" x14ac:dyDescent="0.35">
      <c r="A143" s="55">
        <v>0.80332162039383403</v>
      </c>
      <c r="B143" s="55">
        <v>2.1663132774542402</v>
      </c>
    </row>
    <row r="144" spans="1:2" x14ac:dyDescent="0.35">
      <c r="A144" s="55">
        <v>1.3424402258456625</v>
      </c>
      <c r="B144" s="55">
        <v>2.3775858138314998</v>
      </c>
    </row>
    <row r="145" spans="1:2" x14ac:dyDescent="0.35">
      <c r="A145" s="55">
        <v>0.23149453130450803</v>
      </c>
      <c r="B145" s="55">
        <v>0.66693110948369305</v>
      </c>
    </row>
    <row r="146" spans="1:2" x14ac:dyDescent="0.35">
      <c r="A146" s="55">
        <v>0.46783028956851069</v>
      </c>
      <c r="B146" s="55">
        <v>1.69190665721703</v>
      </c>
    </row>
    <row r="147" spans="1:2" x14ac:dyDescent="0.35">
      <c r="A147" s="55">
        <v>0.10319950139854983</v>
      </c>
      <c r="B147" s="55">
        <v>1.08184858975731</v>
      </c>
    </row>
    <row r="148" spans="1:2" x14ac:dyDescent="0.35">
      <c r="A148" s="55">
        <v>1.1694892762052143</v>
      </c>
      <c r="B148" s="55">
        <v>1.48782574296271</v>
      </c>
    </row>
    <row r="149" spans="1:2" x14ac:dyDescent="0.35">
      <c r="A149" s="55">
        <v>0.95061625912760617</v>
      </c>
      <c r="B149" s="55">
        <v>1.04767602540635</v>
      </c>
    </row>
    <row r="150" spans="1:2" x14ac:dyDescent="0.35">
      <c r="A150" s="55">
        <v>0.37999223834514639</v>
      </c>
      <c r="B150" s="55">
        <v>2.3778229336004002</v>
      </c>
    </row>
    <row r="151" spans="1:2" x14ac:dyDescent="0.35">
      <c r="A151" s="55">
        <v>0.17664576010909538</v>
      </c>
      <c r="B151" s="55">
        <v>-0.27095920568244702</v>
      </c>
    </row>
    <row r="152" spans="1:2" x14ac:dyDescent="0.35">
      <c r="A152" s="55">
        <v>0.12448481790288568</v>
      </c>
      <c r="B152" s="55">
        <v>2.12659957129785</v>
      </c>
    </row>
    <row r="153" spans="1:2" x14ac:dyDescent="0.35">
      <c r="A153" s="55">
        <v>1.5910044249098547</v>
      </c>
      <c r="B153" s="55">
        <v>0.51223610526075403</v>
      </c>
    </row>
    <row r="154" spans="1:2" x14ac:dyDescent="0.35">
      <c r="A154" s="55">
        <v>0.1838843133015815</v>
      </c>
      <c r="B154" s="55">
        <v>2.3453162067375501</v>
      </c>
    </row>
    <row r="155" spans="1:2" x14ac:dyDescent="0.35">
      <c r="A155" s="55">
        <v>0.95814828872030944</v>
      </c>
      <c r="B155" s="55">
        <v>-1.1020318051395801</v>
      </c>
    </row>
    <row r="156" spans="1:2" x14ac:dyDescent="0.35">
      <c r="A156" s="55">
        <v>0.30806428766810745</v>
      </c>
      <c r="B156" s="55">
        <v>0.47920777869397801</v>
      </c>
    </row>
    <row r="157" spans="1:2" x14ac:dyDescent="0.35">
      <c r="A157" s="55">
        <v>0.49433519760420497</v>
      </c>
      <c r="B157" s="55">
        <v>0.41380294334718098</v>
      </c>
    </row>
    <row r="158" spans="1:2" x14ac:dyDescent="0.35">
      <c r="A158" s="55">
        <v>-0.22004984239974235</v>
      </c>
      <c r="B158" s="55">
        <v>1.6611248497656701</v>
      </c>
    </row>
    <row r="159" spans="1:2" x14ac:dyDescent="0.35">
      <c r="A159" s="55">
        <v>1.0840526874748604</v>
      </c>
      <c r="B159" s="55">
        <v>0.48916078855165102</v>
      </c>
    </row>
    <row r="160" spans="1:2" x14ac:dyDescent="0.35">
      <c r="A160" s="55">
        <v>0.40173009244838553</v>
      </c>
      <c r="B160" s="55">
        <v>1.51269120308053</v>
      </c>
    </row>
    <row r="161" spans="1:2" x14ac:dyDescent="0.35">
      <c r="A161" s="55">
        <v>0.49372206785505801</v>
      </c>
      <c r="B161" s="55">
        <v>1.7913373515404001</v>
      </c>
    </row>
    <row r="162" spans="1:2" x14ac:dyDescent="0.35">
      <c r="A162" s="55">
        <v>0.79633648247639144</v>
      </c>
      <c r="B162" s="55">
        <v>-0.68264533344351896</v>
      </c>
    </row>
    <row r="163" spans="1:2" x14ac:dyDescent="0.35">
      <c r="A163" s="55">
        <v>-7.1050241818916504E-2</v>
      </c>
      <c r="B163" s="55">
        <v>1.03817570630403</v>
      </c>
    </row>
    <row r="164" spans="1:2" x14ac:dyDescent="0.35">
      <c r="A164" s="55">
        <v>0.57612772268882884</v>
      </c>
      <c r="B164" s="55">
        <v>1.0101091048561399</v>
      </c>
    </row>
    <row r="165" spans="1:2" x14ac:dyDescent="0.35">
      <c r="A165" s="55">
        <v>0.61691411536159224</v>
      </c>
      <c r="B165" s="55">
        <v>-0.35786789626127102</v>
      </c>
    </row>
    <row r="166" spans="1:2" x14ac:dyDescent="0.35">
      <c r="A166" s="55">
        <v>3.3015663923198435E-2</v>
      </c>
      <c r="B166" s="55">
        <v>2.3651846776824699</v>
      </c>
    </row>
    <row r="167" spans="1:2" x14ac:dyDescent="0.35">
      <c r="A167" s="55">
        <v>0.37509080795430716</v>
      </c>
      <c r="B167" s="55">
        <v>3.5333771946210102</v>
      </c>
    </row>
    <row r="168" spans="1:2" x14ac:dyDescent="0.35">
      <c r="A168" s="55">
        <v>0.18462240856377266</v>
      </c>
      <c r="B168" s="55">
        <v>0.39914852836596998</v>
      </c>
    </row>
    <row r="169" spans="1:2" x14ac:dyDescent="0.35">
      <c r="A169" s="55">
        <v>0.52698245644932173</v>
      </c>
      <c r="B169" s="55">
        <v>-0.68094703104848098</v>
      </c>
    </row>
    <row r="170" spans="1:2" x14ac:dyDescent="0.35">
      <c r="A170" s="55">
        <v>0.90033078572191361</v>
      </c>
      <c r="B170" s="55">
        <v>0.80405420473917</v>
      </c>
    </row>
    <row r="171" spans="1:2" x14ac:dyDescent="0.35">
      <c r="A171" s="55">
        <v>0.30428611579788534</v>
      </c>
      <c r="B171" s="55">
        <v>1.8040462389962699</v>
      </c>
    </row>
    <row r="172" spans="1:2" x14ac:dyDescent="0.35">
      <c r="A172" s="55">
        <v>1.0126138234702466</v>
      </c>
      <c r="B172" s="55">
        <v>1.8452304126479899</v>
      </c>
    </row>
    <row r="173" spans="1:2" x14ac:dyDescent="0.35">
      <c r="A173" s="55">
        <v>-0.37808507160039984</v>
      </c>
      <c r="B173" s="55">
        <v>2.1206508805387498</v>
      </c>
    </row>
    <row r="174" spans="1:2" x14ac:dyDescent="0.35">
      <c r="A174" s="55">
        <v>0.49603139206462998</v>
      </c>
      <c r="B174" s="55">
        <v>2.2472406928624999</v>
      </c>
    </row>
    <row r="175" spans="1:2" x14ac:dyDescent="0.35">
      <c r="A175" s="55">
        <v>9.853389659832068E-3</v>
      </c>
      <c r="B175" s="55">
        <v>0.58436552504281103</v>
      </c>
    </row>
    <row r="176" spans="1:2" x14ac:dyDescent="0.35">
      <c r="A176" s="55">
        <v>1.1560630734748947</v>
      </c>
      <c r="B176" s="55">
        <v>2.4695160702808399</v>
      </c>
    </row>
    <row r="177" spans="1:2" x14ac:dyDescent="0.35">
      <c r="A177" s="55">
        <v>1.477382435306152</v>
      </c>
      <c r="B177" s="55">
        <v>0.348028518441867</v>
      </c>
    </row>
    <row r="178" spans="1:2" x14ac:dyDescent="0.35">
      <c r="A178" s="55">
        <v>0.20257482901055868</v>
      </c>
      <c r="B178" s="55">
        <v>9.3188845596509806E-2</v>
      </c>
    </row>
    <row r="179" spans="1:2" x14ac:dyDescent="0.35">
      <c r="A179" s="55">
        <v>-1.4270042922007531</v>
      </c>
      <c r="B179" s="55">
        <v>-0.65044991260391105</v>
      </c>
    </row>
    <row r="180" spans="1:2" x14ac:dyDescent="0.35">
      <c r="A180" s="55">
        <v>-8.5765278080790264E-2</v>
      </c>
      <c r="B180" s="55">
        <v>0.77965264020317504</v>
      </c>
    </row>
    <row r="181" spans="1:2" x14ac:dyDescent="0.35">
      <c r="A181" s="55">
        <v>6.8009234815353814E-2</v>
      </c>
      <c r="B181" s="55">
        <v>4.5181507522705201E-2</v>
      </c>
    </row>
    <row r="182" spans="1:2" x14ac:dyDescent="0.35">
      <c r="A182" s="55">
        <v>0.35537698968025122</v>
      </c>
      <c r="B182" s="55">
        <v>-1.0403388559314499</v>
      </c>
    </row>
    <row r="183" spans="1:2" x14ac:dyDescent="0.35">
      <c r="A183" s="55">
        <v>0.46897754968631489</v>
      </c>
      <c r="B183" s="55">
        <v>-1.24962986133733</v>
      </c>
    </row>
    <row r="184" spans="1:2" x14ac:dyDescent="0.35">
      <c r="A184" s="55">
        <v>0.25933966699049993</v>
      </c>
      <c r="B184" s="55">
        <v>2.2233927030456801E-2</v>
      </c>
    </row>
    <row r="185" spans="1:2" x14ac:dyDescent="0.35">
      <c r="A185" s="55">
        <v>0.37907083443496736</v>
      </c>
      <c r="B185" s="55">
        <v>-0.46414112068671298</v>
      </c>
    </row>
    <row r="186" spans="1:2" x14ac:dyDescent="0.35">
      <c r="A186" s="55">
        <v>0.44173830261604996</v>
      </c>
      <c r="B186" s="55">
        <v>-2.0388863640177401</v>
      </c>
    </row>
    <row r="187" spans="1:2" x14ac:dyDescent="0.35">
      <c r="A187" s="55">
        <v>-0.38672417907548695</v>
      </c>
      <c r="B187" s="55">
        <v>-0.548300069203706</v>
      </c>
    </row>
    <row r="188" spans="1:2" x14ac:dyDescent="0.35">
      <c r="A188" s="55">
        <v>0.23937784291555086</v>
      </c>
      <c r="B188" s="55">
        <v>-0.28994058489790497</v>
      </c>
    </row>
    <row r="189" spans="1:2" x14ac:dyDescent="0.35">
      <c r="A189" s="55">
        <v>0.67793853808211191</v>
      </c>
      <c r="B189" s="55">
        <v>0.91848152026811802</v>
      </c>
    </row>
    <row r="190" spans="1:2" x14ac:dyDescent="0.35">
      <c r="A190" s="55">
        <v>0.26621904050956724</v>
      </c>
      <c r="B190" s="55">
        <v>-1.49609819513904</v>
      </c>
    </row>
    <row r="191" spans="1:2" x14ac:dyDescent="0.35">
      <c r="A191" s="55">
        <v>0.36241417252067309</v>
      </c>
      <c r="B191" s="55">
        <v>-1.53301753861389</v>
      </c>
    </row>
    <row r="192" spans="1:2" x14ac:dyDescent="0.35">
      <c r="A192" s="55">
        <v>0.63950282033695949</v>
      </c>
      <c r="B192" s="55">
        <v>-0.7343990597800179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EA430-0C98-41F1-A787-78073DC2DD58}">
  <dimension ref="A1:B192"/>
  <sheetViews>
    <sheetView workbookViewId="0">
      <selection activeCell="D14" sqref="D14"/>
    </sheetView>
  </sheetViews>
  <sheetFormatPr defaultColWidth="8.81640625" defaultRowHeight="14.5" x14ac:dyDescent="0.35"/>
  <cols>
    <col min="1" max="2" width="15.453125" style="55" customWidth="1"/>
    <col min="3" max="16384" width="8.81640625" style="55"/>
  </cols>
  <sheetData>
    <row r="1" spans="1:2" x14ac:dyDescent="0.35">
      <c r="A1" s="55" t="s">
        <v>1285</v>
      </c>
      <c r="B1" s="55" t="s">
        <v>1284</v>
      </c>
    </row>
    <row r="2" spans="1:2" x14ac:dyDescent="0.35">
      <c r="A2" s="55">
        <v>-5.4549733641919396E-2</v>
      </c>
      <c r="B2" s="55">
        <v>-0.88140451366085504</v>
      </c>
    </row>
    <row r="3" spans="1:2" x14ac:dyDescent="0.35">
      <c r="A3" s="55">
        <v>8.9022931475855493E-2</v>
      </c>
      <c r="B3" s="55">
        <v>0.65954541502677899</v>
      </c>
    </row>
    <row r="4" spans="1:2" x14ac:dyDescent="0.35">
      <c r="A4" s="55">
        <v>0.658849253356665</v>
      </c>
      <c r="B4" s="55">
        <v>-0.76106332398518906</v>
      </c>
    </row>
    <row r="5" spans="1:2" x14ac:dyDescent="0.35">
      <c r="A5" s="55">
        <v>0.61160207958488444</v>
      </c>
      <c r="B5" s="55">
        <v>3.1009159599780101</v>
      </c>
    </row>
    <row r="6" spans="1:2" x14ac:dyDescent="0.35">
      <c r="A6" s="55">
        <v>0.50319980547207255</v>
      </c>
      <c r="B6" s="55">
        <v>2.1990386561355302</v>
      </c>
    </row>
    <row r="7" spans="1:2" x14ac:dyDescent="0.35">
      <c r="A7" s="55">
        <v>0.52840841955335494</v>
      </c>
      <c r="B7" s="55">
        <v>-0.96792095287617497</v>
      </c>
    </row>
    <row r="8" spans="1:2" x14ac:dyDescent="0.35">
      <c r="A8" s="55">
        <v>0.35379511327329771</v>
      </c>
      <c r="B8" s="55">
        <v>1.1566990727177999</v>
      </c>
    </row>
    <row r="9" spans="1:2" x14ac:dyDescent="0.35">
      <c r="A9" s="55">
        <v>1.0206240006578287</v>
      </c>
      <c r="B9" s="55">
        <v>0.80923979683458303</v>
      </c>
    </row>
    <row r="10" spans="1:2" x14ac:dyDescent="0.35">
      <c r="A10" s="55">
        <v>1.0434706029182848</v>
      </c>
      <c r="B10" s="55">
        <v>1.21838962257914</v>
      </c>
    </row>
    <row r="11" spans="1:2" x14ac:dyDescent="0.35">
      <c r="A11" s="55">
        <v>0.87588309711409851</v>
      </c>
      <c r="B11" s="55">
        <v>1.02732618174158</v>
      </c>
    </row>
    <row r="12" spans="1:2" x14ac:dyDescent="0.35">
      <c r="A12" s="55">
        <v>1.281768612460815</v>
      </c>
      <c r="B12" s="55">
        <v>0.482487485253703</v>
      </c>
    </row>
    <row r="13" spans="1:2" x14ac:dyDescent="0.35">
      <c r="A13" s="55">
        <v>0.85376469317096992</v>
      </c>
      <c r="B13" s="55">
        <v>3.2028389545659199</v>
      </c>
    </row>
    <row r="14" spans="1:2" x14ac:dyDescent="0.35">
      <c r="A14" s="55">
        <v>0.54942615957253382</v>
      </c>
      <c r="B14" s="55">
        <v>0.86713327348008895</v>
      </c>
    </row>
    <row r="15" spans="1:2" x14ac:dyDescent="0.35">
      <c r="A15" s="55">
        <v>0.64694264223022069</v>
      </c>
      <c r="B15" s="55">
        <v>3.0647986596735501</v>
      </c>
    </row>
    <row r="16" spans="1:2" x14ac:dyDescent="0.35">
      <c r="A16" s="55">
        <v>0.81639204287434808</v>
      </c>
      <c r="B16" s="55">
        <v>2.5932057637022701</v>
      </c>
    </row>
    <row r="17" spans="1:2" x14ac:dyDescent="0.35">
      <c r="A17" s="55">
        <v>1.0042177601799414</v>
      </c>
      <c r="B17" s="55">
        <v>2.0853247046701302</v>
      </c>
    </row>
    <row r="18" spans="1:2" x14ac:dyDescent="0.35">
      <c r="A18" s="55">
        <v>0.6801925623864844</v>
      </c>
      <c r="B18" s="55">
        <v>1.0235489002628699</v>
      </c>
    </row>
    <row r="19" spans="1:2" x14ac:dyDescent="0.35">
      <c r="A19" s="55">
        <v>0.70145527596136814</v>
      </c>
      <c r="B19" s="55">
        <v>0.75026709844776396</v>
      </c>
    </row>
    <row r="20" spans="1:2" x14ac:dyDescent="0.35">
      <c r="A20" s="55">
        <v>0.61085354967238992</v>
      </c>
      <c r="B20" s="55">
        <v>4.38224281343774</v>
      </c>
    </row>
    <row r="21" spans="1:2" x14ac:dyDescent="0.35">
      <c r="A21" s="55">
        <v>0.72042865596397565</v>
      </c>
      <c r="B21" s="55">
        <v>1.4052302861280499</v>
      </c>
    </row>
    <row r="22" spans="1:2" x14ac:dyDescent="0.35">
      <c r="A22" s="55">
        <v>0.5138541005874222</v>
      </c>
      <c r="B22" s="55">
        <v>2.9056601608786101</v>
      </c>
    </row>
    <row r="23" spans="1:2" x14ac:dyDescent="0.35">
      <c r="A23" s="55">
        <v>0.57181566699264907</v>
      </c>
      <c r="B23" s="55">
        <v>0.43855481610359898</v>
      </c>
    </row>
    <row r="24" spans="1:2" x14ac:dyDescent="0.35">
      <c r="A24" s="55">
        <v>1.1805889252501971</v>
      </c>
      <c r="B24" s="55">
        <v>2.4732879156492298</v>
      </c>
    </row>
    <row r="25" spans="1:2" x14ac:dyDescent="0.35">
      <c r="A25" s="55">
        <v>1.9863588967302417</v>
      </c>
      <c r="B25" s="55">
        <v>1.26230666439951</v>
      </c>
    </row>
    <row r="26" spans="1:2" x14ac:dyDescent="0.35">
      <c r="A26" s="55">
        <v>1.0189582547945011</v>
      </c>
      <c r="B26" s="55">
        <v>2.39876639256951</v>
      </c>
    </row>
    <row r="27" spans="1:2" x14ac:dyDescent="0.35">
      <c r="A27" s="55">
        <v>1.5158979506390589</v>
      </c>
      <c r="B27" s="55">
        <v>2.7235151806594899</v>
      </c>
    </row>
    <row r="28" spans="1:2" x14ac:dyDescent="0.35">
      <c r="A28" s="55">
        <v>0.52759058727408181</v>
      </c>
      <c r="B28" s="55">
        <v>0.30427443710445801</v>
      </c>
    </row>
    <row r="29" spans="1:2" x14ac:dyDescent="0.35">
      <c r="A29" s="55">
        <v>0.44976593572264756</v>
      </c>
      <c r="B29" s="55">
        <v>2.17789660951345</v>
      </c>
    </row>
    <row r="30" spans="1:2" x14ac:dyDescent="0.35">
      <c r="A30" s="55">
        <v>1.0170362719601038</v>
      </c>
      <c r="B30" s="55">
        <v>2.0739666493720601</v>
      </c>
    </row>
    <row r="31" spans="1:2" x14ac:dyDescent="0.35">
      <c r="A31" s="55">
        <v>0.55475735046943608</v>
      </c>
      <c r="B31" s="55">
        <v>3.9024716605293901</v>
      </c>
    </row>
    <row r="32" spans="1:2" x14ac:dyDescent="0.35">
      <c r="A32" s="55">
        <v>0.58337269617644028</v>
      </c>
      <c r="B32" s="55">
        <v>3.3888428723329</v>
      </c>
    </row>
    <row r="33" spans="1:2" x14ac:dyDescent="0.35">
      <c r="A33" s="55">
        <v>0.41988615178389477</v>
      </c>
      <c r="B33" s="55">
        <v>1.4474196007315601</v>
      </c>
    </row>
    <row r="34" spans="1:2" x14ac:dyDescent="0.35">
      <c r="A34" s="55">
        <v>0.29657234638257979</v>
      </c>
      <c r="B34" s="55">
        <v>2.22340219935049</v>
      </c>
    </row>
    <row r="35" spans="1:2" x14ac:dyDescent="0.35">
      <c r="A35" s="55">
        <v>0.64190257997814681</v>
      </c>
      <c r="B35" s="55">
        <v>1.0357655913350501</v>
      </c>
    </row>
    <row r="36" spans="1:2" x14ac:dyDescent="0.35">
      <c r="A36" s="55">
        <v>0.40308717892291002</v>
      </c>
      <c r="B36" s="55">
        <v>0.333016841287606</v>
      </c>
    </row>
    <row r="37" spans="1:2" x14ac:dyDescent="0.35">
      <c r="A37" s="55">
        <v>0.31623402688710023</v>
      </c>
      <c r="B37" s="55">
        <v>-1.45065142450611</v>
      </c>
    </row>
    <row r="38" spans="1:2" x14ac:dyDescent="0.35">
      <c r="A38" s="55">
        <v>0.58917895950015131</v>
      </c>
      <c r="B38" s="55">
        <v>1.64756570312881</v>
      </c>
    </row>
    <row r="39" spans="1:2" x14ac:dyDescent="0.35">
      <c r="A39" s="55">
        <v>0.27299127137823831</v>
      </c>
      <c r="B39" s="55">
        <v>6.5748488559091003</v>
      </c>
    </row>
    <row r="40" spans="1:2" x14ac:dyDescent="0.35">
      <c r="A40" s="55">
        <v>1.9713529618501369E-2</v>
      </c>
      <c r="B40" s="55">
        <v>3.2890987610070002</v>
      </c>
    </row>
    <row r="41" spans="1:2" x14ac:dyDescent="0.35">
      <c r="A41" s="55">
        <v>0.11648994647695421</v>
      </c>
      <c r="B41" s="55">
        <v>1.9054860475841899</v>
      </c>
    </row>
    <row r="42" spans="1:2" x14ac:dyDescent="0.35">
      <c r="A42" s="55">
        <v>0.9287154424431141</v>
      </c>
      <c r="B42" s="55">
        <v>1.7762690045252201</v>
      </c>
    </row>
    <row r="43" spans="1:2" x14ac:dyDescent="0.35">
      <c r="A43" s="55">
        <v>0.44990226026092861</v>
      </c>
      <c r="B43" s="55">
        <v>2.6284114802085101</v>
      </c>
    </row>
    <row r="44" spans="1:2" x14ac:dyDescent="0.35">
      <c r="A44" s="55">
        <v>0.26515939654161835</v>
      </c>
      <c r="B44" s="55">
        <v>4.6333094118903997</v>
      </c>
    </row>
    <row r="45" spans="1:2" x14ac:dyDescent="0.35">
      <c r="A45" s="55">
        <v>0.467042092926087</v>
      </c>
      <c r="B45" s="55">
        <v>1.34289338169385</v>
      </c>
    </row>
    <row r="46" spans="1:2" x14ac:dyDescent="0.35">
      <c r="A46" s="55">
        <v>0.74707135005833614</v>
      </c>
      <c r="B46" s="55">
        <v>2.1785245076583002</v>
      </c>
    </row>
    <row r="47" spans="1:2" x14ac:dyDescent="0.35">
      <c r="A47" s="55">
        <v>0.96041524642025067</v>
      </c>
      <c r="B47" s="55">
        <v>-0.875045748177955</v>
      </c>
    </row>
    <row r="48" spans="1:2" x14ac:dyDescent="0.35">
      <c r="A48" s="55">
        <v>0.7293557405089186</v>
      </c>
      <c r="B48" s="55">
        <v>1.52897821540339</v>
      </c>
    </row>
    <row r="49" spans="1:2" x14ac:dyDescent="0.35">
      <c r="A49" s="55">
        <v>0.42250023018677796</v>
      </c>
      <c r="B49" s="55">
        <v>2.40771309147055</v>
      </c>
    </row>
    <row r="50" spans="1:2" x14ac:dyDescent="0.35">
      <c r="A50" s="55">
        <v>0.57732204312642477</v>
      </c>
      <c r="B50" s="55">
        <v>2.4933998052132198</v>
      </c>
    </row>
    <row r="51" spans="1:2" x14ac:dyDescent="0.35">
      <c r="A51" s="55">
        <v>0.34741491101474953</v>
      </c>
      <c r="B51" s="55">
        <v>-1.46429827248615</v>
      </c>
    </row>
    <row r="52" spans="1:2" x14ac:dyDescent="0.35">
      <c r="A52" s="55">
        <v>0.34205169766973231</v>
      </c>
      <c r="B52" s="55">
        <v>-0.59775316951896995</v>
      </c>
    </row>
    <row r="53" spans="1:2" x14ac:dyDescent="0.35">
      <c r="A53" s="55">
        <v>0.22205064536198904</v>
      </c>
      <c r="B53" s="55">
        <v>-1.5812653514475099</v>
      </c>
    </row>
    <row r="54" spans="1:2" x14ac:dyDescent="0.35">
      <c r="A54" s="55">
        <v>0.25853506162973128</v>
      </c>
      <c r="B54" s="55">
        <v>-0.35584031776965303</v>
      </c>
    </row>
    <row r="55" spans="1:2" x14ac:dyDescent="0.35">
      <c r="A55" s="55">
        <v>0.40305742930799537</v>
      </c>
      <c r="B55" s="55">
        <v>-1.8117228480563401</v>
      </c>
    </row>
    <row r="56" spans="1:2" x14ac:dyDescent="0.35">
      <c r="A56" s="55">
        <v>0.73911014827080024</v>
      </c>
      <c r="B56" s="55">
        <v>-4.0948255642212104</v>
      </c>
    </row>
    <row r="57" spans="1:2" x14ac:dyDescent="0.35">
      <c r="A57" s="55">
        <v>0.41946573347664717</v>
      </c>
      <c r="B57" s="55">
        <v>-1.40976386630619</v>
      </c>
    </row>
    <row r="58" spans="1:2" x14ac:dyDescent="0.35">
      <c r="A58" s="55">
        <v>0.88889491561518597</v>
      </c>
      <c r="B58" s="55">
        <v>1.6776119907056899</v>
      </c>
    </row>
    <row r="59" spans="1:2" x14ac:dyDescent="0.35">
      <c r="A59" s="55">
        <v>0.59102558741239219</v>
      </c>
      <c r="B59" s="55">
        <v>0.922547992691372</v>
      </c>
    </row>
    <row r="60" spans="1:2" x14ac:dyDescent="0.35">
      <c r="A60" s="55">
        <v>0.6035912956964391</v>
      </c>
      <c r="B60" s="55">
        <v>1.93021464870444</v>
      </c>
    </row>
    <row r="61" spans="1:2" x14ac:dyDescent="0.35">
      <c r="A61" s="55">
        <v>7.7674340158666588E-3</v>
      </c>
      <c r="B61" s="55">
        <v>-0.81416378097979403</v>
      </c>
    </row>
    <row r="62" spans="1:2" x14ac:dyDescent="0.35">
      <c r="A62" s="55">
        <v>0.14243859170878004</v>
      </c>
      <c r="B62" s="55">
        <v>-0.74654265198902803</v>
      </c>
    </row>
    <row r="63" spans="1:2" x14ac:dyDescent="0.35">
      <c r="A63" s="55">
        <v>0.36505714880604412</v>
      </c>
      <c r="B63" s="55">
        <v>-1.0269831298817</v>
      </c>
    </row>
    <row r="64" spans="1:2" x14ac:dyDescent="0.35">
      <c r="A64" s="55">
        <v>1.5010227010600232</v>
      </c>
      <c r="B64" s="55">
        <v>-1.6759691481958801</v>
      </c>
    </row>
    <row r="65" spans="1:2" x14ac:dyDescent="0.35">
      <c r="A65" s="55">
        <v>0.17659619522471504</v>
      </c>
      <c r="B65" s="55">
        <v>-0.94506305366273602</v>
      </c>
    </row>
    <row r="66" spans="1:2" x14ac:dyDescent="0.35">
      <c r="A66" s="55">
        <v>5.8088435442003483E-2</v>
      </c>
      <c r="B66" s="55">
        <v>-0.37653661691523799</v>
      </c>
    </row>
    <row r="67" spans="1:2" x14ac:dyDescent="0.35">
      <c r="A67" s="55">
        <v>0.32932030806829715</v>
      </c>
      <c r="B67" s="55">
        <v>-0.97269916595484096</v>
      </c>
    </row>
    <row r="68" spans="1:2" x14ac:dyDescent="0.35">
      <c r="A68" s="55">
        <v>-0.38145448908674706</v>
      </c>
      <c r="B68" s="55">
        <v>-1.2609123518694101</v>
      </c>
    </row>
    <row r="69" spans="1:2" x14ac:dyDescent="0.35">
      <c r="A69" s="55">
        <v>0.38206197110420614</v>
      </c>
      <c r="B69" s="55">
        <v>-0.39022929955934699</v>
      </c>
    </row>
    <row r="70" spans="1:2" x14ac:dyDescent="0.35">
      <c r="A70" s="55">
        <v>0.34037169942772083</v>
      </c>
      <c r="B70" s="55">
        <v>-0.46062070496869401</v>
      </c>
    </row>
    <row r="71" spans="1:2" x14ac:dyDescent="0.35">
      <c r="A71" s="55">
        <v>-0.61053173135728134</v>
      </c>
      <c r="B71" s="55">
        <v>-0.95733994465303696</v>
      </c>
    </row>
    <row r="72" spans="1:2" x14ac:dyDescent="0.35">
      <c r="A72" s="55">
        <v>0.40868256287432869</v>
      </c>
      <c r="B72" s="55">
        <v>-1.5680788266485599</v>
      </c>
    </row>
    <row r="73" spans="1:2" x14ac:dyDescent="0.35">
      <c r="A73" s="55">
        <v>-1.0050206084797069</v>
      </c>
      <c r="B73" s="55">
        <v>-0.86783786326782297</v>
      </c>
    </row>
    <row r="74" spans="1:2" x14ac:dyDescent="0.35">
      <c r="A74" s="55">
        <v>-2.0137454240658936E-2</v>
      </c>
      <c r="B74" s="55">
        <v>-0.87201323365150696</v>
      </c>
    </row>
    <row r="75" spans="1:2" x14ac:dyDescent="0.35">
      <c r="A75" s="55">
        <v>0.42680344256548342</v>
      </c>
      <c r="B75" s="55">
        <v>-0.18461022331018501</v>
      </c>
    </row>
    <row r="76" spans="1:2" x14ac:dyDescent="0.35">
      <c r="A76" s="55">
        <v>0.58191524998907651</v>
      </c>
      <c r="B76" s="55">
        <v>0.20338866999883001</v>
      </c>
    </row>
    <row r="77" spans="1:2" x14ac:dyDescent="0.35">
      <c r="A77" s="55">
        <v>-1.5455484418469183</v>
      </c>
      <c r="B77" s="55">
        <v>-1.95764696280769</v>
      </c>
    </row>
    <row r="78" spans="1:2" x14ac:dyDescent="0.35">
      <c r="A78" s="55">
        <v>-0.72567755002678513</v>
      </c>
      <c r="B78" s="55">
        <v>-0.68447204409659002</v>
      </c>
    </row>
    <row r="79" spans="1:2" x14ac:dyDescent="0.35">
      <c r="A79" s="55">
        <v>-7.6720256920220997E-2</v>
      </c>
      <c r="B79" s="55">
        <v>-0.98839254425360801</v>
      </c>
    </row>
    <row r="80" spans="1:2" x14ac:dyDescent="0.35">
      <c r="A80" s="55">
        <v>0.36717424188558878</v>
      </c>
      <c r="B80" s="55">
        <v>-1.4081234228498301</v>
      </c>
    </row>
    <row r="81" spans="1:2" x14ac:dyDescent="0.35">
      <c r="A81" s="55">
        <v>0.30512059935276392</v>
      </c>
      <c r="B81" s="55">
        <v>0.116502424458421</v>
      </c>
    </row>
    <row r="82" spans="1:2" x14ac:dyDescent="0.35">
      <c r="A82" s="55">
        <v>0.13919901893499675</v>
      </c>
      <c r="B82" s="55">
        <v>-0.48064504874553099</v>
      </c>
    </row>
    <row r="83" spans="1:2" x14ac:dyDescent="0.35">
      <c r="A83" s="55">
        <v>0.511623439445406</v>
      </c>
      <c r="B83" s="55">
        <v>-0.58783386146266303</v>
      </c>
    </row>
    <row r="84" spans="1:2" x14ac:dyDescent="0.35">
      <c r="A84" s="55">
        <v>0.26474725297829194</v>
      </c>
      <c r="B84" s="55">
        <v>0.59591518952682798</v>
      </c>
    </row>
    <row r="85" spans="1:2" x14ac:dyDescent="0.35">
      <c r="A85" s="55">
        <v>0.52881235032325868</v>
      </c>
      <c r="B85" s="55">
        <v>-1.5696529975293101</v>
      </c>
    </row>
    <row r="86" spans="1:2" x14ac:dyDescent="0.35">
      <c r="A86" s="55">
        <v>0.31678517056420752</v>
      </c>
      <c r="B86" s="55">
        <v>0.67708994668794897</v>
      </c>
    </row>
    <row r="87" spans="1:2" x14ac:dyDescent="0.35">
      <c r="A87" s="55">
        <v>1.6856244307756967</v>
      </c>
      <c r="B87" s="55">
        <v>3.4283473736740602</v>
      </c>
    </row>
    <row r="88" spans="1:2" x14ac:dyDescent="0.35">
      <c r="A88" s="55">
        <v>5.9632105600428531E-2</v>
      </c>
      <c r="B88" s="55">
        <v>8.0602593987487203E-2</v>
      </c>
    </row>
    <row r="89" spans="1:2" x14ac:dyDescent="0.35">
      <c r="A89" s="55">
        <v>0.48774945478702536</v>
      </c>
      <c r="B89" s="55">
        <v>3.6057045284562501</v>
      </c>
    </row>
    <row r="90" spans="1:2" x14ac:dyDescent="0.35">
      <c r="A90" s="55">
        <v>0.15655831870225034</v>
      </c>
      <c r="B90" s="55">
        <v>-1.0600728488012501</v>
      </c>
    </row>
    <row r="91" spans="1:2" x14ac:dyDescent="0.35">
      <c r="A91" s="55">
        <v>0.21966855979886546</v>
      </c>
      <c r="B91" s="55">
        <v>-1.84174222423231</v>
      </c>
    </row>
    <row r="92" spans="1:2" x14ac:dyDescent="0.35">
      <c r="A92" s="55">
        <v>2.2468351740114985</v>
      </c>
      <c r="B92" s="55">
        <v>4.0430383027710697</v>
      </c>
    </row>
    <row r="93" spans="1:2" x14ac:dyDescent="0.35">
      <c r="A93" s="55">
        <v>0.40057985791388795</v>
      </c>
      <c r="B93" s="55">
        <v>-1.0621272782080899</v>
      </c>
    </row>
    <row r="94" spans="1:2" x14ac:dyDescent="0.35">
      <c r="A94" s="55">
        <v>0.89885850574668602</v>
      </c>
      <c r="B94" s="55">
        <v>1.72841442661603</v>
      </c>
    </row>
    <row r="95" spans="1:2" x14ac:dyDescent="0.35">
      <c r="A95" s="55">
        <v>0.93303632773674083</v>
      </c>
      <c r="B95" s="55">
        <v>0.95474662327795601</v>
      </c>
    </row>
    <row r="96" spans="1:2" x14ac:dyDescent="0.35">
      <c r="A96" s="55">
        <v>0.82855507488318336</v>
      </c>
      <c r="B96" s="55">
        <v>-1.64155013756574</v>
      </c>
    </row>
    <row r="97" spans="1:2" x14ac:dyDescent="0.35">
      <c r="A97" s="55">
        <v>0.5305882481985682</v>
      </c>
      <c r="B97" s="55">
        <v>-1.33807366923211</v>
      </c>
    </row>
    <row r="98" spans="1:2" x14ac:dyDescent="0.35">
      <c r="A98" s="55">
        <v>0.31262498991689158</v>
      </c>
      <c r="B98" s="55">
        <v>-0.96171583041074504</v>
      </c>
    </row>
    <row r="99" spans="1:2" x14ac:dyDescent="0.35">
      <c r="A99" s="55">
        <v>-1.0356933955498229</v>
      </c>
      <c r="B99" s="55">
        <v>-3.5934970610633199</v>
      </c>
    </row>
    <row r="100" spans="1:2" x14ac:dyDescent="0.35">
      <c r="A100" s="55">
        <v>0.67849456147621412</v>
      </c>
      <c r="B100" s="55">
        <v>1.24030920031258</v>
      </c>
    </row>
    <row r="101" spans="1:2" x14ac:dyDescent="0.35">
      <c r="A101" s="55">
        <v>0.20011910879822281</v>
      </c>
      <c r="B101" s="55">
        <v>-1.5022712740061099</v>
      </c>
    </row>
    <row r="102" spans="1:2" x14ac:dyDescent="0.35">
      <c r="A102" s="55">
        <v>1.273016501865607</v>
      </c>
      <c r="B102" s="55">
        <v>-1.0885718777403599</v>
      </c>
    </row>
    <row r="103" spans="1:2" x14ac:dyDescent="0.35">
      <c r="A103" s="55">
        <v>0.99111666306028878</v>
      </c>
      <c r="B103" s="55">
        <v>1.1997200968694699</v>
      </c>
    </row>
    <row r="104" spans="1:2" x14ac:dyDescent="0.35">
      <c r="A104" s="55">
        <v>0.47456965408299334</v>
      </c>
      <c r="B104" s="55">
        <v>0.622236975481955</v>
      </c>
    </row>
    <row r="105" spans="1:2" x14ac:dyDescent="0.35">
      <c r="A105" s="55">
        <v>-8.0751620855796791E-2</v>
      </c>
      <c r="B105" s="55">
        <v>-2.8286133912375302</v>
      </c>
    </row>
    <row r="106" spans="1:2" x14ac:dyDescent="0.35">
      <c r="A106" s="55">
        <v>0.2332436977121195</v>
      </c>
      <c r="B106" s="55">
        <v>-2.02357340916631</v>
      </c>
    </row>
    <row r="107" spans="1:2" x14ac:dyDescent="0.35">
      <c r="A107" s="55">
        <v>0.20218182576685573</v>
      </c>
      <c r="B107" s="55">
        <v>-0.79300484942621496</v>
      </c>
    </row>
    <row r="108" spans="1:2" x14ac:dyDescent="0.35">
      <c r="A108" s="55">
        <v>1.1285158608279615</v>
      </c>
      <c r="B108" s="55">
        <v>0.328562390153739</v>
      </c>
    </row>
    <row r="109" spans="1:2" x14ac:dyDescent="0.35">
      <c r="A109" s="55">
        <v>0.32641830929303506</v>
      </c>
      <c r="B109" s="55">
        <v>-1.47253395756059</v>
      </c>
    </row>
    <row r="110" spans="1:2" x14ac:dyDescent="0.35">
      <c r="A110" s="55">
        <v>0.40626732920957664</v>
      </c>
      <c r="B110" s="55">
        <v>-1.72676577451063</v>
      </c>
    </row>
    <row r="111" spans="1:2" x14ac:dyDescent="0.35">
      <c r="A111" s="55">
        <v>0.56048365934066391</v>
      </c>
      <c r="B111" s="55">
        <v>-8.3697242084801206E-3</v>
      </c>
    </row>
    <row r="112" spans="1:2" x14ac:dyDescent="0.35">
      <c r="A112" s="55">
        <v>0.54881474923245976</v>
      </c>
      <c r="B112" s="55">
        <v>-9.5539207768016193E-2</v>
      </c>
    </row>
    <row r="113" spans="1:2" x14ac:dyDescent="0.35">
      <c r="A113" s="55">
        <v>0.37027096184309372</v>
      </c>
      <c r="B113" s="55">
        <v>-1.8165812896236699</v>
      </c>
    </row>
    <row r="114" spans="1:2" x14ac:dyDescent="0.35">
      <c r="A114" s="55">
        <v>0.14657380540320908</v>
      </c>
      <c r="B114" s="55">
        <v>2.10571961090208E-2</v>
      </c>
    </row>
    <row r="115" spans="1:2" x14ac:dyDescent="0.35">
      <c r="A115" s="55">
        <v>0.37797533268619521</v>
      </c>
      <c r="B115" s="55">
        <v>-0.56984077298984903</v>
      </c>
    </row>
    <row r="116" spans="1:2" x14ac:dyDescent="0.35">
      <c r="A116" s="55">
        <v>0.29918103549657138</v>
      </c>
      <c r="B116" s="55">
        <v>-1.4796552620511001</v>
      </c>
    </row>
    <row r="117" spans="1:2" x14ac:dyDescent="0.35">
      <c r="A117" s="55">
        <v>0.41781006787482022</v>
      </c>
      <c r="B117" s="55">
        <v>0.62608797933065097</v>
      </c>
    </row>
    <row r="118" spans="1:2" x14ac:dyDescent="0.35">
      <c r="A118" s="55">
        <v>0.37527368280325613</v>
      </c>
      <c r="B118" s="55">
        <v>-1.2047992234796101</v>
      </c>
    </row>
    <row r="119" spans="1:2" x14ac:dyDescent="0.35">
      <c r="A119" s="55">
        <v>9.8860658973365378E-2</v>
      </c>
      <c r="B119" s="55">
        <v>-0.57023253919565997</v>
      </c>
    </row>
    <row r="120" spans="1:2" x14ac:dyDescent="0.35">
      <c r="A120" s="55">
        <v>-1.1430684907928446</v>
      </c>
      <c r="B120" s="55">
        <v>-0.76684470578211195</v>
      </c>
    </row>
    <row r="121" spans="1:2" x14ac:dyDescent="0.35">
      <c r="A121" s="55">
        <v>0.32800194163466134</v>
      </c>
      <c r="B121" s="55">
        <v>-1.22489312504294</v>
      </c>
    </row>
    <row r="122" spans="1:2" x14ac:dyDescent="0.35">
      <c r="A122" s="55">
        <v>2.0661472577093942E-2</v>
      </c>
      <c r="B122" s="55">
        <v>-0.82442955945817098</v>
      </c>
    </row>
    <row r="123" spans="1:2" x14ac:dyDescent="0.35">
      <c r="A123" s="55">
        <v>-0.10772357634605201</v>
      </c>
      <c r="B123" s="55">
        <v>-0.90595361514163497</v>
      </c>
    </row>
    <row r="124" spans="1:2" x14ac:dyDescent="0.35">
      <c r="A124" s="55">
        <v>0.86148011729329355</v>
      </c>
      <c r="B124" s="55">
        <v>0.49314740463401502</v>
      </c>
    </row>
    <row r="125" spans="1:2" x14ac:dyDescent="0.35">
      <c r="A125" s="55">
        <v>-0.41245157560647838</v>
      </c>
      <c r="B125" s="55">
        <v>-1.02232003612581</v>
      </c>
    </row>
    <row r="126" spans="1:2" x14ac:dyDescent="0.35">
      <c r="A126" s="55">
        <v>9.3868071790205398E-2</v>
      </c>
      <c r="B126" s="55">
        <v>0.89856816585329502</v>
      </c>
    </row>
    <row r="127" spans="1:2" x14ac:dyDescent="0.35">
      <c r="A127" s="55">
        <v>-1.2487125368355396</v>
      </c>
      <c r="B127" s="55">
        <v>-2.05050989075075</v>
      </c>
    </row>
    <row r="128" spans="1:2" x14ac:dyDescent="0.35">
      <c r="A128" s="55">
        <v>-1.7887316888586264</v>
      </c>
      <c r="B128" s="55">
        <v>1.4585767314601299</v>
      </c>
    </row>
    <row r="129" spans="1:2" x14ac:dyDescent="0.35">
      <c r="A129" s="55">
        <v>0.67935445344966539</v>
      </c>
      <c r="B129" s="55">
        <v>7.3740393996501299E-2</v>
      </c>
    </row>
    <row r="130" spans="1:2" x14ac:dyDescent="0.35">
      <c r="A130" s="55">
        <v>-4.8433239346148405E-3</v>
      </c>
      <c r="B130" s="55">
        <v>-0.85790344115667305</v>
      </c>
    </row>
    <row r="131" spans="1:2" x14ac:dyDescent="0.35">
      <c r="A131" s="55">
        <v>0.93969030448666091</v>
      </c>
      <c r="B131" s="55">
        <v>1.7407255374413699</v>
      </c>
    </row>
    <row r="132" spans="1:2" x14ac:dyDescent="0.35">
      <c r="A132" s="55">
        <v>1.6140290814677614</v>
      </c>
      <c r="B132" s="55">
        <v>2.38145290206469</v>
      </c>
    </row>
    <row r="133" spans="1:2" x14ac:dyDescent="0.35">
      <c r="A133" s="55">
        <v>0.19515074908601404</v>
      </c>
      <c r="B133" s="55">
        <v>0.79719386058603603</v>
      </c>
    </row>
    <row r="134" spans="1:2" x14ac:dyDescent="0.35">
      <c r="A134" s="55">
        <v>0.59407288435691497</v>
      </c>
      <c r="B134" s="55">
        <v>-0.43983014244701302</v>
      </c>
    </row>
    <row r="135" spans="1:2" x14ac:dyDescent="0.35">
      <c r="A135" s="55">
        <v>0.44001591014921804</v>
      </c>
      <c r="B135" s="55">
        <v>1.1608818684523301</v>
      </c>
    </row>
    <row r="136" spans="1:2" x14ac:dyDescent="0.35">
      <c r="A136" s="55">
        <v>0.48115309656213912</v>
      </c>
      <c r="B136" s="55">
        <v>3.2990235950220002</v>
      </c>
    </row>
    <row r="137" spans="1:2" x14ac:dyDescent="0.35">
      <c r="A137" s="55">
        <v>0.29623938725153476</v>
      </c>
      <c r="B137" s="55">
        <v>1.54957792221492</v>
      </c>
    </row>
    <row r="138" spans="1:2" x14ac:dyDescent="0.35">
      <c r="A138" s="55">
        <v>0.58440284281078947</v>
      </c>
      <c r="B138" s="55">
        <v>3.87250891576157</v>
      </c>
    </row>
    <row r="139" spans="1:2" x14ac:dyDescent="0.35">
      <c r="A139" s="55">
        <v>0.76673869035954034</v>
      </c>
      <c r="B139" s="55">
        <v>3.6771482132178201</v>
      </c>
    </row>
    <row r="140" spans="1:2" x14ac:dyDescent="0.35">
      <c r="A140" s="55">
        <v>0.66553782388063265</v>
      </c>
      <c r="B140" s="55">
        <v>1.4856282029927099</v>
      </c>
    </row>
    <row r="141" spans="1:2" x14ac:dyDescent="0.35">
      <c r="A141" s="55">
        <v>0.5347255623047551</v>
      </c>
      <c r="B141" s="55">
        <v>1.16939446970003</v>
      </c>
    </row>
    <row r="142" spans="1:2" x14ac:dyDescent="0.35">
      <c r="A142" s="55">
        <v>0.32345623780658661</v>
      </c>
      <c r="B142" s="55">
        <v>2.00961457647302</v>
      </c>
    </row>
    <row r="143" spans="1:2" x14ac:dyDescent="0.35">
      <c r="A143" s="55">
        <v>0.79430103826866549</v>
      </c>
      <c r="B143" s="55">
        <v>2.1663132774542402</v>
      </c>
    </row>
    <row r="144" spans="1:2" x14ac:dyDescent="0.35">
      <c r="A144" s="55">
        <v>1.5086716407722296</v>
      </c>
      <c r="B144" s="55">
        <v>2.3775858138314998</v>
      </c>
    </row>
    <row r="145" spans="1:2" x14ac:dyDescent="0.35">
      <c r="A145" s="55">
        <v>0.25031077096382592</v>
      </c>
      <c r="B145" s="55">
        <v>0.66693110948369305</v>
      </c>
    </row>
    <row r="146" spans="1:2" x14ac:dyDescent="0.35">
      <c r="A146" s="55">
        <v>0.48818167769269349</v>
      </c>
      <c r="B146" s="55">
        <v>1.69190665721703</v>
      </c>
    </row>
    <row r="147" spans="1:2" x14ac:dyDescent="0.35">
      <c r="A147" s="55">
        <v>0.16983873350093948</v>
      </c>
      <c r="B147" s="55">
        <v>1.08184858975731</v>
      </c>
    </row>
    <row r="148" spans="1:2" x14ac:dyDescent="0.35">
      <c r="A148" s="55">
        <v>1.1116412455776281</v>
      </c>
      <c r="B148" s="55">
        <v>1.48782574296271</v>
      </c>
    </row>
    <row r="149" spans="1:2" x14ac:dyDescent="0.35">
      <c r="A149" s="55">
        <v>0.91669743450669472</v>
      </c>
      <c r="B149" s="55">
        <v>1.04767602540635</v>
      </c>
    </row>
    <row r="150" spans="1:2" x14ac:dyDescent="0.35">
      <c r="A150" s="55">
        <v>0.39095196021544476</v>
      </c>
      <c r="B150" s="55">
        <v>2.3778229336004002</v>
      </c>
    </row>
    <row r="151" spans="1:2" x14ac:dyDescent="0.35">
      <c r="A151" s="55">
        <v>0.13571764042825674</v>
      </c>
      <c r="B151" s="55">
        <v>-0.27095920568244702</v>
      </c>
    </row>
    <row r="152" spans="1:2" x14ac:dyDescent="0.35">
      <c r="A152" s="55">
        <v>0.1816766540553818</v>
      </c>
      <c r="B152" s="55">
        <v>2.12659957129785</v>
      </c>
    </row>
    <row r="153" spans="1:2" x14ac:dyDescent="0.35">
      <c r="A153" s="55">
        <v>1.5153490490893486</v>
      </c>
      <c r="B153" s="55">
        <v>0.51223610526075403</v>
      </c>
    </row>
    <row r="154" spans="1:2" x14ac:dyDescent="0.35">
      <c r="A154" s="55">
        <v>0.34847608327783641</v>
      </c>
      <c r="B154" s="55">
        <v>2.3453162067375501</v>
      </c>
    </row>
    <row r="155" spans="1:2" x14ac:dyDescent="0.35">
      <c r="A155" s="55">
        <v>0.9037977577772458</v>
      </c>
      <c r="B155" s="55">
        <v>-1.1020318051395801</v>
      </c>
    </row>
    <row r="156" spans="1:2" x14ac:dyDescent="0.35">
      <c r="A156" s="55">
        <v>0.28997217748218151</v>
      </c>
      <c r="B156" s="55">
        <v>0.47920777869397801</v>
      </c>
    </row>
    <row r="157" spans="1:2" x14ac:dyDescent="0.35">
      <c r="A157" s="55">
        <v>0.50866331943287424</v>
      </c>
      <c r="B157" s="55">
        <v>0.41380294334718098</v>
      </c>
    </row>
    <row r="158" spans="1:2" x14ac:dyDescent="0.35">
      <c r="A158" s="55">
        <v>-0.18214137260187346</v>
      </c>
      <c r="B158" s="55">
        <v>1.6611248497656701</v>
      </c>
    </row>
    <row r="159" spans="1:2" x14ac:dyDescent="0.35">
      <c r="A159" s="55">
        <v>1.091327376336654</v>
      </c>
      <c r="B159" s="55">
        <v>0.48916078855165102</v>
      </c>
    </row>
    <row r="160" spans="1:2" x14ac:dyDescent="0.35">
      <c r="A160" s="55">
        <v>0.42396715659882345</v>
      </c>
      <c r="B160" s="55">
        <v>1.51269120308053</v>
      </c>
    </row>
    <row r="161" spans="1:2" x14ac:dyDescent="0.35">
      <c r="A161" s="55">
        <v>0.54833789260457699</v>
      </c>
      <c r="B161" s="55">
        <v>1.7913373515404001</v>
      </c>
    </row>
    <row r="162" spans="1:2" x14ac:dyDescent="0.35">
      <c r="A162" s="55">
        <v>0.79398362102444597</v>
      </c>
      <c r="B162" s="55">
        <v>-0.68264533344351896</v>
      </c>
    </row>
    <row r="163" spans="1:2" x14ac:dyDescent="0.35">
      <c r="A163" s="55">
        <v>-5.7129058184226533E-2</v>
      </c>
      <c r="B163" s="55">
        <v>1.03817570630403</v>
      </c>
    </row>
    <row r="164" spans="1:2" x14ac:dyDescent="0.35">
      <c r="A164" s="55">
        <v>0.59129872766497993</v>
      </c>
      <c r="B164" s="55">
        <v>1.0101091048561399</v>
      </c>
    </row>
    <row r="165" spans="1:2" x14ac:dyDescent="0.35">
      <c r="A165" s="55">
        <v>0.57600755936125259</v>
      </c>
      <c r="B165" s="55">
        <v>-0.35786789626127102</v>
      </c>
    </row>
    <row r="166" spans="1:2" x14ac:dyDescent="0.35">
      <c r="A166" s="55">
        <v>0.16202753209296228</v>
      </c>
      <c r="B166" s="55">
        <v>2.3651846776824699</v>
      </c>
    </row>
    <row r="167" spans="1:2" x14ac:dyDescent="0.35">
      <c r="A167" s="55">
        <v>0.39366050284498888</v>
      </c>
      <c r="B167" s="55">
        <v>3.5333771946210102</v>
      </c>
    </row>
    <row r="168" spans="1:2" x14ac:dyDescent="0.35">
      <c r="A168" s="55">
        <v>0.11390256241410235</v>
      </c>
      <c r="B168" s="55">
        <v>0.39914852836596998</v>
      </c>
    </row>
    <row r="169" spans="1:2" x14ac:dyDescent="0.35">
      <c r="A169" s="55">
        <v>0.41716311099520142</v>
      </c>
      <c r="B169" s="55">
        <v>-0.68094703104848098</v>
      </c>
    </row>
    <row r="170" spans="1:2" x14ac:dyDescent="0.35">
      <c r="A170" s="55">
        <v>0.89429320974260396</v>
      </c>
      <c r="B170" s="55">
        <v>0.80405420473917</v>
      </c>
    </row>
    <row r="171" spans="1:2" x14ac:dyDescent="0.35">
      <c r="A171" s="55">
        <v>0.31230861360480322</v>
      </c>
      <c r="B171" s="55">
        <v>1.8040462389962699</v>
      </c>
    </row>
    <row r="172" spans="1:2" x14ac:dyDescent="0.35">
      <c r="A172" s="55">
        <v>1.0471489767510094</v>
      </c>
      <c r="B172" s="55">
        <v>1.8452304126479899</v>
      </c>
    </row>
    <row r="173" spans="1:2" x14ac:dyDescent="0.35">
      <c r="A173" s="55">
        <v>6.0011177180785857E-2</v>
      </c>
      <c r="B173" s="55">
        <v>2.1206508805387498</v>
      </c>
    </row>
    <row r="174" spans="1:2" x14ac:dyDescent="0.35">
      <c r="A174" s="55">
        <v>0.53304395680372174</v>
      </c>
      <c r="B174" s="55">
        <v>2.2472406928624999</v>
      </c>
    </row>
    <row r="175" spans="1:2" x14ac:dyDescent="0.35">
      <c r="A175" s="55">
        <v>-6.6133660687864193E-2</v>
      </c>
      <c r="B175" s="55">
        <v>0.58436552504281103</v>
      </c>
    </row>
    <row r="176" spans="1:2" x14ac:dyDescent="0.35">
      <c r="A176" s="55">
        <v>1.3010629919636747</v>
      </c>
      <c r="B176" s="55">
        <v>2.4695160702808399</v>
      </c>
    </row>
    <row r="177" spans="1:2" x14ac:dyDescent="0.35">
      <c r="A177" s="55">
        <v>1.2079076796806154</v>
      </c>
      <c r="B177" s="55">
        <v>0.348028518441867</v>
      </c>
    </row>
    <row r="178" spans="1:2" x14ac:dyDescent="0.35">
      <c r="A178" s="55">
        <v>0.1863990007395171</v>
      </c>
      <c r="B178" s="55">
        <v>9.3188845596509806E-2</v>
      </c>
    </row>
    <row r="179" spans="1:2" x14ac:dyDescent="0.35">
      <c r="A179" s="55">
        <v>-1.3410868315692921</v>
      </c>
      <c r="B179" s="55">
        <v>-0.65044991260391105</v>
      </c>
    </row>
    <row r="180" spans="1:2" x14ac:dyDescent="0.35">
      <c r="A180" s="55">
        <v>-2.832467256673521E-2</v>
      </c>
      <c r="B180" s="55">
        <v>0.77965264020317504</v>
      </c>
    </row>
    <row r="181" spans="1:2" x14ac:dyDescent="0.35">
      <c r="A181" s="55">
        <v>6.1182824400713987E-2</v>
      </c>
      <c r="B181" s="55">
        <v>4.5181507522705201E-2</v>
      </c>
    </row>
    <row r="182" spans="1:2" x14ac:dyDescent="0.35">
      <c r="A182" s="55">
        <v>0.31431006942573569</v>
      </c>
      <c r="B182" s="55">
        <v>-1.0403388559314499</v>
      </c>
    </row>
    <row r="183" spans="1:2" x14ac:dyDescent="0.35">
      <c r="A183" s="55">
        <v>0.41822832145762812</v>
      </c>
      <c r="B183" s="55">
        <v>-1.24962986133733</v>
      </c>
    </row>
    <row r="184" spans="1:2" x14ac:dyDescent="0.35">
      <c r="A184" s="55">
        <v>0.21104983813916789</v>
      </c>
      <c r="B184" s="55">
        <v>2.2233927030456801E-2</v>
      </c>
    </row>
    <row r="185" spans="1:2" x14ac:dyDescent="0.35">
      <c r="A185" s="55">
        <v>0.33972209634550943</v>
      </c>
      <c r="B185" s="55">
        <v>-0.46414112068671298</v>
      </c>
    </row>
    <row r="186" spans="1:2" x14ac:dyDescent="0.35">
      <c r="A186" s="55">
        <v>0.37819483461810011</v>
      </c>
      <c r="B186" s="55">
        <v>-2.0388863640177401</v>
      </c>
    </row>
    <row r="187" spans="1:2" x14ac:dyDescent="0.35">
      <c r="A187" s="55">
        <v>-0.34736549551114848</v>
      </c>
      <c r="B187" s="55">
        <v>-0.548300069203706</v>
      </c>
    </row>
    <row r="188" spans="1:2" x14ac:dyDescent="0.35">
      <c r="A188" s="55">
        <v>0.24366825114679935</v>
      </c>
      <c r="B188" s="55">
        <v>-0.28994058489790497</v>
      </c>
    </row>
    <row r="189" spans="1:2" x14ac:dyDescent="0.35">
      <c r="A189" s="55">
        <v>0.66118467604145614</v>
      </c>
      <c r="B189" s="55">
        <v>0.91848152026811802</v>
      </c>
    </row>
    <row r="190" spans="1:2" x14ac:dyDescent="0.35">
      <c r="A190" s="55">
        <v>0.24692271233275598</v>
      </c>
      <c r="B190" s="55">
        <v>-1.49609819513904</v>
      </c>
    </row>
    <row r="191" spans="1:2" x14ac:dyDescent="0.35">
      <c r="A191" s="55">
        <v>0.35923882057690193</v>
      </c>
      <c r="B191" s="55">
        <v>-1.53301753861389</v>
      </c>
    </row>
    <row r="192" spans="1:2" x14ac:dyDescent="0.35">
      <c r="A192" s="55">
        <v>0.54743126860694602</v>
      </c>
      <c r="B192" s="55">
        <v>-0.7343990597800179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0538D-DD02-4EA3-9A5D-0B050F0FF4DF}">
  <dimension ref="A1:L14"/>
  <sheetViews>
    <sheetView workbookViewId="0">
      <selection activeCell="E2" sqref="E2"/>
    </sheetView>
  </sheetViews>
  <sheetFormatPr defaultColWidth="11.453125" defaultRowHeight="15.5" x14ac:dyDescent="0.35"/>
  <cols>
    <col min="1" max="1" width="37.81640625" style="56" bestFit="1" customWidth="1"/>
    <col min="2" max="4" width="11.453125" style="56"/>
    <col min="5" max="5" width="11.453125" style="57"/>
    <col min="6" max="10" width="11.453125" style="56"/>
    <col min="11" max="12" width="11.453125" style="57"/>
    <col min="13" max="16384" width="11.453125" style="56"/>
  </cols>
  <sheetData>
    <row r="1" spans="1:12" x14ac:dyDescent="0.35">
      <c r="A1" s="60" t="s">
        <v>1207</v>
      </c>
      <c r="B1" s="60" t="s">
        <v>51</v>
      </c>
      <c r="C1" s="60" t="s">
        <v>669</v>
      </c>
      <c r="D1" s="60" t="s">
        <v>86</v>
      </c>
      <c r="E1" s="59" t="s">
        <v>668</v>
      </c>
      <c r="F1" s="60" t="s">
        <v>667</v>
      </c>
      <c r="G1" s="60" t="s">
        <v>666</v>
      </c>
      <c r="H1" s="60" t="s">
        <v>665</v>
      </c>
      <c r="I1" s="60" t="s">
        <v>664</v>
      </c>
      <c r="J1" s="60" t="s">
        <v>663</v>
      </c>
      <c r="K1" s="59" t="s">
        <v>656</v>
      </c>
      <c r="L1" s="59" t="s">
        <v>655</v>
      </c>
    </row>
    <row r="2" spans="1:12" x14ac:dyDescent="0.35">
      <c r="A2" s="58" t="s">
        <v>1304</v>
      </c>
      <c r="B2" s="56">
        <v>178</v>
      </c>
      <c r="C2" s="56">
        <v>7.0607124888878543</v>
      </c>
      <c r="D2" s="56">
        <v>3.4367736182729813</v>
      </c>
      <c r="E2" s="57">
        <v>0.18538537208401804</v>
      </c>
      <c r="F2" s="56">
        <v>3.9374310826481136E-2</v>
      </c>
      <c r="G2" s="56">
        <v>0.32364512142676549</v>
      </c>
      <c r="H2" s="56">
        <v>2.5027986546277048</v>
      </c>
      <c r="I2" s="56">
        <v>138.94257253377884</v>
      </c>
      <c r="J2" s="56">
        <v>13.621524558992462</v>
      </c>
      <c r="K2" s="57">
        <v>6.39872025594881E-3</v>
      </c>
      <c r="L2" s="57">
        <v>5.0389922015596882E-2</v>
      </c>
    </row>
    <row r="3" spans="1:12" x14ac:dyDescent="0.35">
      <c r="A3" s="58" t="s">
        <v>1303</v>
      </c>
      <c r="B3" s="56">
        <v>178</v>
      </c>
      <c r="C3" s="56">
        <v>0.96195277109531618</v>
      </c>
      <c r="D3" s="56">
        <v>3.0244919567142934</v>
      </c>
      <c r="E3" s="57">
        <v>0.17391066547840858</v>
      </c>
      <c r="F3" s="56">
        <v>2.7530182039317373E-2</v>
      </c>
      <c r="G3" s="56">
        <v>0.3129892216986368</v>
      </c>
      <c r="H3" s="56">
        <v>2.3428879521589794</v>
      </c>
      <c r="I3" s="56">
        <v>2.1746244046348773</v>
      </c>
      <c r="J3" s="56">
        <v>14.720262039243174</v>
      </c>
      <c r="K3" s="57">
        <v>1.1397720455908818E-2</v>
      </c>
      <c r="L3" s="58">
        <v>4.7990401919616073E-3</v>
      </c>
    </row>
    <row r="4" spans="1:12" x14ac:dyDescent="0.35">
      <c r="A4" s="58" t="s">
        <v>1302</v>
      </c>
      <c r="B4" s="56">
        <v>178</v>
      </c>
      <c r="C4" s="56">
        <v>0.77085120519297168</v>
      </c>
      <c r="D4" s="56">
        <v>4.7315973067336534</v>
      </c>
      <c r="E4" s="57">
        <v>0.21752235073053192</v>
      </c>
      <c r="F4" s="56">
        <v>7.2765738536346353E-2</v>
      </c>
      <c r="G4" s="56">
        <v>0.35330338303913816</v>
      </c>
      <c r="H4" s="56">
        <v>2.9565537577706094</v>
      </c>
      <c r="I4" s="56">
        <v>1.6231312793429613</v>
      </c>
      <c r="J4" s="56">
        <v>11.807645837540949</v>
      </c>
      <c r="K4" s="57">
        <v>1.1997600479904018E-3</v>
      </c>
      <c r="L4" s="58">
        <v>5.9988002399520091E-4</v>
      </c>
    </row>
    <row r="5" spans="1:12" ht="15" customHeight="1" x14ac:dyDescent="0.35">
      <c r="A5" s="58" t="s">
        <v>1301</v>
      </c>
      <c r="B5" s="56">
        <v>26</v>
      </c>
      <c r="C5" s="56">
        <v>11.206528280043459</v>
      </c>
      <c r="D5" s="56">
        <v>6.5346871512033875</v>
      </c>
      <c r="E5" s="57">
        <v>0.25563034153252207</v>
      </c>
      <c r="F5" s="56">
        <v>-0.1461979597625693</v>
      </c>
      <c r="G5" s="56">
        <v>0.58505115380761497</v>
      </c>
      <c r="H5" s="56">
        <v>1.2953668809635055</v>
      </c>
      <c r="I5" s="56">
        <v>139.07789613415565</v>
      </c>
      <c r="J5" s="56">
        <v>63.596751020890139</v>
      </c>
      <c r="K5" s="57">
        <v>0.10337932413517296</v>
      </c>
      <c r="L5" s="57">
        <v>0.46930613877224553</v>
      </c>
    </row>
    <row r="6" spans="1:12" ht="17.149999999999999" customHeight="1" x14ac:dyDescent="0.35">
      <c r="A6" s="58" t="s">
        <v>1300</v>
      </c>
      <c r="B6" s="56">
        <v>26</v>
      </c>
      <c r="C6" s="56">
        <v>1.695487698758078</v>
      </c>
      <c r="D6" s="56">
        <v>7.75481487210459</v>
      </c>
      <c r="E6" s="57">
        <v>0.27847468236995243</v>
      </c>
      <c r="F6" s="56">
        <v>-0.12204160473600528</v>
      </c>
      <c r="G6" s="56">
        <v>0.60099831087660915</v>
      </c>
      <c r="H6" s="56">
        <v>1.4204288504819287</v>
      </c>
      <c r="I6" s="56">
        <v>3.1004674138390689</v>
      </c>
      <c r="J6" s="56">
        <v>36.531589052844993</v>
      </c>
      <c r="K6" s="57">
        <v>7.8784243151369726E-2</v>
      </c>
      <c r="L6" s="58">
        <v>3.4593081383723252E-2</v>
      </c>
    </row>
    <row r="7" spans="1:12" x14ac:dyDescent="0.35">
      <c r="A7" s="58" t="s">
        <v>1299</v>
      </c>
      <c r="B7" s="56">
        <v>26</v>
      </c>
      <c r="C7" s="56">
        <v>1.9486451506758269</v>
      </c>
      <c r="D7" s="56">
        <v>7.589036507655468</v>
      </c>
      <c r="E7" s="57">
        <v>0.27548205944590054</v>
      </c>
      <c r="F7" s="56">
        <v>-0.12523334285928697</v>
      </c>
      <c r="G7" s="56">
        <v>0.59892373867615123</v>
      </c>
      <c r="H7" s="56">
        <v>1.4039032930230559</v>
      </c>
      <c r="I7" s="56">
        <v>4.028597196406718</v>
      </c>
      <c r="J7" s="56">
        <v>77.017242653800139</v>
      </c>
      <c r="K7" s="57">
        <v>8.018396320735853E-2</v>
      </c>
      <c r="L7" s="58">
        <v>1.1997600479904018E-3</v>
      </c>
    </row>
    <row r="8" spans="1:12" x14ac:dyDescent="0.35">
      <c r="A8" s="58"/>
      <c r="L8" s="58"/>
    </row>
    <row r="9" spans="1:12" x14ac:dyDescent="0.35">
      <c r="A9" s="58" t="s">
        <v>1298</v>
      </c>
      <c r="B9" s="56">
        <v>178</v>
      </c>
      <c r="C9" s="56">
        <v>5.589335491785933</v>
      </c>
      <c r="D9" s="56">
        <v>0.95685097178227019</v>
      </c>
      <c r="E9" s="57">
        <v>9.7818759539378242E-2</v>
      </c>
      <c r="F9" s="56">
        <v>-4.9985102643821201E-2</v>
      </c>
      <c r="G9" s="56">
        <v>0.24142984764133507</v>
      </c>
      <c r="H9" s="56">
        <v>1.3039659921614912</v>
      </c>
      <c r="I9" s="56">
        <v>90.092715706169486</v>
      </c>
      <c r="J9" s="56">
        <v>14.274063610703083</v>
      </c>
      <c r="K9" s="57">
        <v>9.6180763847230552E-2</v>
      </c>
      <c r="L9" s="57">
        <v>0.51569686062787445</v>
      </c>
    </row>
    <row r="10" spans="1:12" x14ac:dyDescent="0.35">
      <c r="A10" s="58" t="s">
        <v>1297</v>
      </c>
      <c r="B10" s="56">
        <v>178</v>
      </c>
      <c r="C10" s="56">
        <v>1.2658687104872859</v>
      </c>
      <c r="D10" s="56">
        <v>3.5451540635313963</v>
      </c>
      <c r="E10" s="57">
        <v>0.18828579509701193</v>
      </c>
      <c r="F10" s="56">
        <v>4.2374621714489774E-2</v>
      </c>
      <c r="G10" s="56">
        <v>0.32633303590367529</v>
      </c>
      <c r="H10" s="56">
        <v>2.5433835889891458</v>
      </c>
      <c r="I10" s="56">
        <v>3.2784702037163465</v>
      </c>
      <c r="J10" s="56">
        <v>16.99349183642649</v>
      </c>
      <c r="K10" s="57">
        <v>5.7988402319536095E-3</v>
      </c>
      <c r="L10" s="58">
        <v>4.5390921815636871E-2</v>
      </c>
    </row>
    <row r="11" spans="1:12" x14ac:dyDescent="0.35">
      <c r="A11" s="58" t="s">
        <v>1296</v>
      </c>
      <c r="B11" s="56">
        <v>178</v>
      </c>
      <c r="C11" s="56">
        <v>1.0312587270114384</v>
      </c>
      <c r="D11" s="56">
        <v>3.5209046184720885</v>
      </c>
      <c r="E11" s="57">
        <v>0.18764073700750827</v>
      </c>
      <c r="F11" s="56">
        <v>4.1707120786521827E-2</v>
      </c>
      <c r="G11" s="56">
        <v>0.3257354329870501</v>
      </c>
      <c r="H11" s="56">
        <v>2.534351521867515</v>
      </c>
      <c r="I11" s="56">
        <v>2.4788948847928971</v>
      </c>
      <c r="J11" s="56">
        <v>13.513752521596519</v>
      </c>
      <c r="K11" s="57">
        <v>8.5982803439312132E-3</v>
      </c>
      <c r="L11" s="58">
        <v>1.5196960607878424E-2</v>
      </c>
    </row>
    <row r="12" spans="1:12" x14ac:dyDescent="0.35">
      <c r="A12" s="58" t="s">
        <v>1295</v>
      </c>
      <c r="B12" s="56">
        <v>26</v>
      </c>
      <c r="C12" s="56">
        <v>11.039963845293117</v>
      </c>
      <c r="D12" s="56">
        <v>1.6551338568973224</v>
      </c>
      <c r="E12" s="57">
        <v>0.12865200569355001</v>
      </c>
      <c r="F12" s="56">
        <v>-0.27226803037701525</v>
      </c>
      <c r="G12" s="56">
        <v>0.49151021905331049</v>
      </c>
      <c r="H12" s="56">
        <v>0.63554504243822818</v>
      </c>
      <c r="I12" s="56">
        <v>128.8012735307986</v>
      </c>
      <c r="J12" s="56">
        <v>53.082296292310929</v>
      </c>
      <c r="K12" s="57">
        <v>0.26674665066986603</v>
      </c>
      <c r="L12" s="57">
        <v>0.69186162767446513</v>
      </c>
    </row>
    <row r="13" spans="1:12" x14ac:dyDescent="0.35">
      <c r="A13" s="58" t="s">
        <v>1294</v>
      </c>
      <c r="B13" s="56">
        <v>26</v>
      </c>
      <c r="C13" s="56">
        <v>4.2102052877089999</v>
      </c>
      <c r="D13" s="56">
        <v>2.3748037996751314</v>
      </c>
      <c r="E13" s="57">
        <v>0.1541039843636475</v>
      </c>
      <c r="F13" s="56">
        <v>-0.24805497017600925</v>
      </c>
      <c r="G13" s="56">
        <v>0.51095571116152283</v>
      </c>
      <c r="H13" s="56">
        <v>0.76407946605269161</v>
      </c>
      <c r="I13" s="56">
        <v>18.895643890603832</v>
      </c>
      <c r="J13" s="56">
        <v>84.967014951491052</v>
      </c>
      <c r="K13" s="57">
        <v>0.23035392921415718</v>
      </c>
      <c r="L13" s="58">
        <v>7.9984003199360125E-4</v>
      </c>
    </row>
    <row r="14" spans="1:12" x14ac:dyDescent="0.35">
      <c r="A14" s="58" t="s">
        <v>1293</v>
      </c>
      <c r="B14" s="56">
        <v>26</v>
      </c>
      <c r="C14" s="56">
        <v>2.3668581986527872</v>
      </c>
      <c r="D14" s="56">
        <v>1.1106876672089354</v>
      </c>
      <c r="E14" s="57">
        <v>0.1053891677170351</v>
      </c>
      <c r="F14" s="56">
        <v>-0.2939631397997301</v>
      </c>
      <c r="G14" s="56">
        <v>0.47341502770121557</v>
      </c>
      <c r="H14" s="56">
        <v>0.5191907151369175</v>
      </c>
      <c r="I14" s="56">
        <v>5.982981503111926</v>
      </c>
      <c r="J14" s="56">
        <v>84.71795779303622</v>
      </c>
      <c r="K14" s="57">
        <v>0.30113977204559089</v>
      </c>
      <c r="L14" s="57">
        <v>9.7580483903219356E-2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C7A3F-CCC8-40F5-81DB-5EC22D479E6C}">
  <dimension ref="A1:C205"/>
  <sheetViews>
    <sheetView topLeftCell="A143" workbookViewId="0">
      <selection activeCell="C178" sqref="C178:C181"/>
    </sheetView>
  </sheetViews>
  <sheetFormatPr defaultColWidth="11.453125" defaultRowHeight="15.5" x14ac:dyDescent="0.35"/>
  <cols>
    <col min="1" max="16384" width="11.453125" style="56"/>
  </cols>
  <sheetData>
    <row r="1" spans="1:3" x14ac:dyDescent="0.35">
      <c r="A1" s="56" t="s">
        <v>1285</v>
      </c>
      <c r="B1" s="56" t="s">
        <v>1284</v>
      </c>
      <c r="C1" s="56" t="s">
        <v>678</v>
      </c>
    </row>
    <row r="2" spans="1:3" x14ac:dyDescent="0.35">
      <c r="A2" s="56">
        <v>-0.17210974600000001</v>
      </c>
      <c r="B2" s="56">
        <v>-4.345346095</v>
      </c>
      <c r="C2" s="56" t="s">
        <v>1311</v>
      </c>
    </row>
    <row r="3" spans="1:3" x14ac:dyDescent="0.35">
      <c r="A3" s="56">
        <v>-1.8249342040000001</v>
      </c>
      <c r="B3" s="56">
        <v>14.857880079999999</v>
      </c>
      <c r="C3" s="56" t="s">
        <v>1311</v>
      </c>
    </row>
    <row r="4" spans="1:3" x14ac:dyDescent="0.35">
      <c r="A4" s="56">
        <v>-3.8951430870000001</v>
      </c>
      <c r="B4" s="56">
        <v>-0.66990084000000005</v>
      </c>
      <c r="C4" s="56" t="s">
        <v>1311</v>
      </c>
    </row>
    <row r="5" spans="1:3" x14ac:dyDescent="0.35">
      <c r="A5" s="56">
        <v>6.8418294059999996</v>
      </c>
      <c r="B5" s="56">
        <v>-2.9317616919999998</v>
      </c>
      <c r="C5" s="56" t="s">
        <v>1311</v>
      </c>
    </row>
    <row r="6" spans="1:3" x14ac:dyDescent="0.35">
      <c r="A6" s="56">
        <v>-0.83305550900000003</v>
      </c>
      <c r="B6" s="56">
        <v>-1.419409911</v>
      </c>
      <c r="C6" s="56" t="s">
        <v>1311</v>
      </c>
    </row>
    <row r="7" spans="1:3" x14ac:dyDescent="0.35">
      <c r="A7" s="56">
        <v>-0.46637553100000001</v>
      </c>
      <c r="B7" s="56">
        <v>-3.6674677679999999</v>
      </c>
      <c r="C7" s="56" t="s">
        <v>1311</v>
      </c>
    </row>
    <row r="8" spans="1:3" x14ac:dyDescent="0.35">
      <c r="A8" s="56">
        <v>-4.9810354290000003</v>
      </c>
      <c r="B8" s="56">
        <v>-2.4895634210000002</v>
      </c>
      <c r="C8" s="56" t="s">
        <v>1311</v>
      </c>
    </row>
    <row r="9" spans="1:3" x14ac:dyDescent="0.35">
      <c r="A9" s="56">
        <v>2.5509936560000002</v>
      </c>
      <c r="B9" s="56">
        <v>-3.36392895</v>
      </c>
      <c r="C9" s="56" t="s">
        <v>1311</v>
      </c>
    </row>
    <row r="10" spans="1:3" x14ac:dyDescent="0.35">
      <c r="A10" s="56">
        <v>3.8119571830000001</v>
      </c>
      <c r="B10" s="56">
        <v>-3.0862807889999999</v>
      </c>
      <c r="C10" s="56" t="s">
        <v>1311</v>
      </c>
    </row>
    <row r="11" spans="1:3" x14ac:dyDescent="0.35">
      <c r="A11" s="56">
        <v>1.8189298E-2</v>
      </c>
      <c r="B11" s="56">
        <v>-3.089295286</v>
      </c>
      <c r="C11" s="56" t="s">
        <v>1311</v>
      </c>
    </row>
    <row r="12" spans="1:3" x14ac:dyDescent="0.35">
      <c r="A12" s="56">
        <v>-0.97791767100000004</v>
      </c>
      <c r="B12" s="56">
        <v>-3.8089806830000001</v>
      </c>
      <c r="C12" s="56" t="s">
        <v>1311</v>
      </c>
    </row>
    <row r="13" spans="1:3" x14ac:dyDescent="0.35">
      <c r="A13" s="56">
        <v>-0.83816078400000005</v>
      </c>
      <c r="B13" s="56">
        <v>-3.6836185320000001</v>
      </c>
      <c r="C13" s="56" t="s">
        <v>1311</v>
      </c>
    </row>
    <row r="14" spans="1:3" x14ac:dyDescent="0.35">
      <c r="A14" s="56">
        <v>-2.6813933830000001</v>
      </c>
      <c r="B14" s="56">
        <v>-2.7068979309999999</v>
      </c>
      <c r="C14" s="56" t="s">
        <v>1311</v>
      </c>
    </row>
    <row r="15" spans="1:3" x14ac:dyDescent="0.35">
      <c r="A15" s="56">
        <v>-3.6038233549999998</v>
      </c>
      <c r="B15" s="56">
        <v>-3.701884357</v>
      </c>
      <c r="C15" s="56" t="s">
        <v>1311</v>
      </c>
    </row>
    <row r="16" spans="1:3" x14ac:dyDescent="0.35">
      <c r="A16" s="56">
        <v>3.1615076260000001</v>
      </c>
      <c r="B16" s="56">
        <v>-3.7092383760000001</v>
      </c>
      <c r="C16" s="56" t="s">
        <v>1311</v>
      </c>
    </row>
    <row r="17" spans="1:3" x14ac:dyDescent="0.35">
      <c r="A17" s="56">
        <v>-5.9670490960000002</v>
      </c>
      <c r="B17" s="56">
        <v>-1.1173270449999999</v>
      </c>
      <c r="C17" s="56" t="s">
        <v>1311</v>
      </c>
    </row>
    <row r="18" spans="1:3" x14ac:dyDescent="0.35">
      <c r="A18" s="56">
        <v>-2.3613534249999999</v>
      </c>
      <c r="B18" s="56">
        <v>-5.9463314299999999</v>
      </c>
      <c r="C18" s="56" t="s">
        <v>1311</v>
      </c>
    </row>
    <row r="19" spans="1:3" x14ac:dyDescent="0.35">
      <c r="A19" s="56">
        <v>-3.9761944680000001</v>
      </c>
      <c r="B19" s="56">
        <v>5.321805994</v>
      </c>
      <c r="C19" s="56" t="s">
        <v>1311</v>
      </c>
    </row>
    <row r="20" spans="1:3" x14ac:dyDescent="0.35">
      <c r="A20" s="56">
        <v>-8.0449950000000006E-2</v>
      </c>
      <c r="B20" s="56">
        <v>-4.4907465630000001</v>
      </c>
      <c r="C20" s="56" t="s">
        <v>1311</v>
      </c>
    </row>
    <row r="21" spans="1:3" x14ac:dyDescent="0.35">
      <c r="A21" s="56">
        <v>-0.93621419699999997</v>
      </c>
      <c r="B21" s="56">
        <v>0.79728684999999999</v>
      </c>
      <c r="C21" s="56" t="s">
        <v>1311</v>
      </c>
    </row>
    <row r="22" spans="1:3" x14ac:dyDescent="0.35">
      <c r="A22" s="56">
        <v>2.5621879569999999</v>
      </c>
      <c r="B22" s="56">
        <v>-2.9183953439999999</v>
      </c>
      <c r="C22" s="56" t="s">
        <v>1311</v>
      </c>
    </row>
    <row r="23" spans="1:3" x14ac:dyDescent="0.35">
      <c r="A23" s="56">
        <v>0.408844604</v>
      </c>
      <c r="B23" s="56">
        <v>1.701753568</v>
      </c>
      <c r="C23" s="56" t="s">
        <v>1311</v>
      </c>
    </row>
    <row r="24" spans="1:3" x14ac:dyDescent="0.35">
      <c r="A24" s="56">
        <v>2.5380253590000001</v>
      </c>
      <c r="B24" s="56">
        <v>-2.9638728030000001</v>
      </c>
      <c r="C24" s="56" t="s">
        <v>1311</v>
      </c>
    </row>
    <row r="25" spans="1:3" x14ac:dyDescent="0.35">
      <c r="A25" s="56">
        <v>-1.12724936</v>
      </c>
      <c r="B25" s="56">
        <v>-3.863421158</v>
      </c>
      <c r="C25" s="56" t="s">
        <v>1311</v>
      </c>
    </row>
    <row r="26" spans="1:3" x14ac:dyDescent="0.35">
      <c r="A26" s="56">
        <v>-6.9084483000000002E-2</v>
      </c>
      <c r="B26" s="56">
        <v>-6.1090101739999998</v>
      </c>
      <c r="C26" s="56" t="s">
        <v>1311</v>
      </c>
    </row>
    <row r="27" spans="1:3" x14ac:dyDescent="0.35">
      <c r="A27" s="56">
        <v>-2.6381612790000002</v>
      </c>
      <c r="B27" s="56">
        <v>-2.5166729189999999</v>
      </c>
      <c r="C27" s="56" t="s">
        <v>1311</v>
      </c>
    </row>
    <row r="28" spans="1:3" x14ac:dyDescent="0.35">
      <c r="A28" s="56">
        <v>3.196573764</v>
      </c>
      <c r="B28" s="56">
        <v>-0.103005597</v>
      </c>
      <c r="C28" s="56" t="s">
        <v>1311</v>
      </c>
    </row>
    <row r="29" spans="1:3" x14ac:dyDescent="0.35">
      <c r="A29" s="56">
        <v>-0.61090531599999998</v>
      </c>
      <c r="B29" s="56">
        <v>-2.3156959499999998</v>
      </c>
      <c r="C29" s="56" t="s">
        <v>1311</v>
      </c>
    </row>
    <row r="30" spans="1:3" x14ac:dyDescent="0.35">
      <c r="A30" s="56">
        <v>3.3220370379999999</v>
      </c>
      <c r="B30" s="56">
        <v>-2.2805819490000001</v>
      </c>
      <c r="C30" s="56" t="s">
        <v>1311</v>
      </c>
    </row>
    <row r="31" spans="1:3" x14ac:dyDescent="0.35">
      <c r="A31" s="56">
        <v>-5.5340619369999997</v>
      </c>
      <c r="B31" s="56">
        <v>-1.2944937190000001</v>
      </c>
      <c r="C31" s="56" t="s">
        <v>1311</v>
      </c>
    </row>
    <row r="32" spans="1:3" x14ac:dyDescent="0.35">
      <c r="A32" s="56">
        <v>-1.5674337890000001</v>
      </c>
      <c r="B32" s="56">
        <v>-4.8898244640000001</v>
      </c>
      <c r="C32" s="56" t="s">
        <v>1311</v>
      </c>
    </row>
    <row r="33" spans="1:3" x14ac:dyDescent="0.35">
      <c r="A33" s="56">
        <v>5.3359313259999999</v>
      </c>
      <c r="B33" s="56">
        <v>-4.4340151920000004</v>
      </c>
      <c r="C33" s="56" t="s">
        <v>1311</v>
      </c>
    </row>
    <row r="34" spans="1:3" x14ac:dyDescent="0.35">
      <c r="A34" s="56">
        <v>0.56671911799999997</v>
      </c>
      <c r="B34" s="56">
        <v>-4.6190835520000002</v>
      </c>
      <c r="C34" s="56" t="s">
        <v>1311</v>
      </c>
    </row>
    <row r="35" spans="1:3" x14ac:dyDescent="0.35">
      <c r="A35" s="56">
        <v>0.31714366100000002</v>
      </c>
      <c r="B35" s="56">
        <v>-3.3274558760000001</v>
      </c>
      <c r="C35" s="56" t="s">
        <v>1311</v>
      </c>
    </row>
    <row r="36" spans="1:3" x14ac:dyDescent="0.35">
      <c r="A36" s="56">
        <v>-0.77076088499999995</v>
      </c>
      <c r="B36" s="56">
        <v>-1.9103075709999999</v>
      </c>
      <c r="C36" s="56" t="s">
        <v>1311</v>
      </c>
    </row>
    <row r="37" spans="1:3" x14ac:dyDescent="0.35">
      <c r="A37" s="56">
        <v>1.50002364</v>
      </c>
      <c r="B37" s="56">
        <v>-2.659841041</v>
      </c>
      <c r="C37" s="56" t="s">
        <v>1311</v>
      </c>
    </row>
    <row r="38" spans="1:3" x14ac:dyDescent="0.35">
      <c r="A38" s="56">
        <v>1.6036789549999999</v>
      </c>
      <c r="B38" s="56">
        <v>-4.9147621580000003</v>
      </c>
      <c r="C38" s="56" t="s">
        <v>1311</v>
      </c>
    </row>
    <row r="39" spans="1:3" x14ac:dyDescent="0.35">
      <c r="A39" s="56">
        <v>4.0430869400000002</v>
      </c>
      <c r="B39" s="56">
        <v>2.7461475000000002</v>
      </c>
      <c r="C39" s="56" t="s">
        <v>1311</v>
      </c>
    </row>
    <row r="40" spans="1:3" x14ac:dyDescent="0.35">
      <c r="A40" s="56">
        <v>4.195548853</v>
      </c>
      <c r="B40" s="56">
        <v>15.87722898</v>
      </c>
      <c r="C40" s="56" t="s">
        <v>1311</v>
      </c>
    </row>
    <row r="41" spans="1:3" x14ac:dyDescent="0.35">
      <c r="A41" s="56">
        <v>-1.342432461</v>
      </c>
      <c r="B41" s="56">
        <v>-2.997758658</v>
      </c>
      <c r="C41" s="56" t="s">
        <v>1311</v>
      </c>
    </row>
    <row r="42" spans="1:3" x14ac:dyDescent="0.35">
      <c r="A42" s="56">
        <v>-0.139114559</v>
      </c>
      <c r="B42" s="56">
        <v>2.6727646749999998</v>
      </c>
      <c r="C42" s="56" t="s">
        <v>1311</v>
      </c>
    </row>
    <row r="43" spans="1:3" x14ac:dyDescent="0.35">
      <c r="A43" s="56">
        <v>3.4545860290000001</v>
      </c>
      <c r="B43" s="56">
        <v>-2.780758944</v>
      </c>
      <c r="C43" s="56" t="s">
        <v>1311</v>
      </c>
    </row>
    <row r="44" spans="1:3" x14ac:dyDescent="0.35">
      <c r="A44" s="56">
        <v>-1.384831589</v>
      </c>
      <c r="B44" s="56">
        <v>-1.9552025740000001</v>
      </c>
      <c r="C44" s="56" t="s">
        <v>1311</v>
      </c>
    </row>
    <row r="45" spans="1:3" x14ac:dyDescent="0.35">
      <c r="A45" s="56">
        <v>-1.2978518139999999</v>
      </c>
      <c r="B45" s="56">
        <v>7.3392885879999996</v>
      </c>
      <c r="C45" s="56" t="s">
        <v>1311</v>
      </c>
    </row>
    <row r="46" spans="1:3" x14ac:dyDescent="0.35">
      <c r="A46" s="56">
        <v>3.7669763980000002</v>
      </c>
      <c r="B46" s="56">
        <v>0.19255715700000001</v>
      </c>
      <c r="C46" s="56" t="s">
        <v>1311</v>
      </c>
    </row>
    <row r="47" spans="1:3" x14ac:dyDescent="0.35">
      <c r="A47" s="56">
        <v>2.9033727800000002</v>
      </c>
      <c r="B47" s="56">
        <v>35.847660240000003</v>
      </c>
      <c r="C47" s="56" t="s">
        <v>1311</v>
      </c>
    </row>
    <row r="48" spans="1:3" x14ac:dyDescent="0.35">
      <c r="A48" s="56">
        <v>-1.410188233</v>
      </c>
      <c r="B48" s="56">
        <v>11.39471488</v>
      </c>
      <c r="C48" s="56" t="s">
        <v>1311</v>
      </c>
    </row>
    <row r="49" spans="1:3" x14ac:dyDescent="0.35">
      <c r="A49" s="56">
        <v>3.2870466880000002</v>
      </c>
      <c r="B49" s="56">
        <v>-1.7271729849999999</v>
      </c>
      <c r="C49" s="56" t="s">
        <v>1311</v>
      </c>
    </row>
    <row r="50" spans="1:3" x14ac:dyDescent="0.35">
      <c r="A50" s="56">
        <v>3.030879375</v>
      </c>
      <c r="B50" s="56">
        <v>-0.66488002400000001</v>
      </c>
      <c r="C50" s="56" t="s">
        <v>1311</v>
      </c>
    </row>
    <row r="51" spans="1:3" x14ac:dyDescent="0.35">
      <c r="A51" s="56">
        <v>-1.0508842169999999</v>
      </c>
      <c r="B51" s="56">
        <v>-2.965645774</v>
      </c>
      <c r="C51" s="56" t="s">
        <v>1311</v>
      </c>
    </row>
    <row r="52" spans="1:3" x14ac:dyDescent="0.35">
      <c r="A52" s="56">
        <v>1.319867449</v>
      </c>
      <c r="B52" s="56">
        <v>-2.3897179340000001</v>
      </c>
      <c r="C52" s="56" t="s">
        <v>1311</v>
      </c>
    </row>
    <row r="53" spans="1:3" x14ac:dyDescent="0.35">
      <c r="A53" s="56">
        <v>-6.1300900970000001</v>
      </c>
      <c r="B53" s="56">
        <v>-2.682028801</v>
      </c>
      <c r="C53" s="56" t="s">
        <v>1311</v>
      </c>
    </row>
    <row r="54" spans="1:3" x14ac:dyDescent="0.35">
      <c r="A54" s="56">
        <v>1.6506601569999999</v>
      </c>
      <c r="B54" s="56">
        <v>-3.778461128</v>
      </c>
      <c r="C54" s="56" t="s">
        <v>1311</v>
      </c>
    </row>
    <row r="55" spans="1:3" x14ac:dyDescent="0.35">
      <c r="A55" s="56">
        <v>-6.2196085910000001</v>
      </c>
      <c r="B55" s="56">
        <v>6.1273705930000002</v>
      </c>
      <c r="C55" s="56" t="s">
        <v>1311</v>
      </c>
    </row>
    <row r="56" spans="1:3" x14ac:dyDescent="0.35">
      <c r="A56" s="56">
        <v>0.11623344100000001</v>
      </c>
      <c r="B56" s="56">
        <v>34.126386949999997</v>
      </c>
      <c r="C56" s="56" t="s">
        <v>1311</v>
      </c>
    </row>
    <row r="57" spans="1:3" x14ac:dyDescent="0.35">
      <c r="A57" s="56">
        <v>-3.8879950249999999</v>
      </c>
      <c r="B57" s="56">
        <v>-1.777532275</v>
      </c>
      <c r="C57" s="56" t="s">
        <v>1311</v>
      </c>
    </row>
    <row r="58" spans="1:3" x14ac:dyDescent="0.35">
      <c r="A58" s="56">
        <v>-3.6031912629999998</v>
      </c>
      <c r="B58" s="56">
        <v>-3.3723308310000002</v>
      </c>
      <c r="C58" s="56" t="s">
        <v>1311</v>
      </c>
    </row>
    <row r="59" spans="1:3" x14ac:dyDescent="0.35">
      <c r="A59" s="56">
        <v>1.5139223639999999</v>
      </c>
      <c r="B59" s="56">
        <v>23.35760192</v>
      </c>
      <c r="C59" s="56" t="s">
        <v>1311</v>
      </c>
    </row>
    <row r="60" spans="1:3" x14ac:dyDescent="0.35">
      <c r="A60" s="56">
        <v>-4.1822442679999998</v>
      </c>
      <c r="B60" s="56">
        <v>-1.0777203200000001</v>
      </c>
      <c r="C60" s="56" t="s">
        <v>1311</v>
      </c>
    </row>
    <row r="61" spans="1:3" x14ac:dyDescent="0.35">
      <c r="A61" s="56">
        <v>4.446743401</v>
      </c>
      <c r="B61" s="56">
        <v>-2.6139072290000001</v>
      </c>
      <c r="C61" s="56" t="s">
        <v>1311</v>
      </c>
    </row>
    <row r="62" spans="1:3" x14ac:dyDescent="0.35">
      <c r="A62" s="56">
        <v>1.6767046510000001</v>
      </c>
      <c r="B62" s="56">
        <v>-2.3512635579999999</v>
      </c>
      <c r="C62" s="56" t="s">
        <v>1311</v>
      </c>
    </row>
    <row r="63" spans="1:3" x14ac:dyDescent="0.35">
      <c r="A63" s="56">
        <v>-0.755409263</v>
      </c>
      <c r="B63" s="56">
        <v>2.2019722430000002</v>
      </c>
      <c r="C63" s="56" t="s">
        <v>1311</v>
      </c>
    </row>
    <row r="64" spans="1:3" x14ac:dyDescent="0.35">
      <c r="A64" s="56">
        <v>-0.51076137600000004</v>
      </c>
      <c r="B64" s="56">
        <v>6.0224454600000001</v>
      </c>
      <c r="C64" s="56" t="s">
        <v>1311</v>
      </c>
    </row>
    <row r="65" spans="1:3" x14ac:dyDescent="0.35">
      <c r="A65" s="56">
        <v>-1.535840176</v>
      </c>
      <c r="B65" s="56">
        <v>-1.7966326640000001</v>
      </c>
      <c r="C65" s="56" t="s">
        <v>1311</v>
      </c>
    </row>
    <row r="66" spans="1:3" x14ac:dyDescent="0.35">
      <c r="A66" s="56">
        <v>2.586207167</v>
      </c>
      <c r="B66" s="56">
        <v>2.1531473970000001</v>
      </c>
      <c r="C66" s="56" t="s">
        <v>1311</v>
      </c>
    </row>
    <row r="67" spans="1:3" x14ac:dyDescent="0.35">
      <c r="A67" s="56">
        <v>2.1215762740000002</v>
      </c>
      <c r="B67" s="56">
        <v>-3.3874890550000001</v>
      </c>
      <c r="C67" s="56" t="s">
        <v>1311</v>
      </c>
    </row>
    <row r="68" spans="1:3" x14ac:dyDescent="0.35">
      <c r="A68" s="56">
        <v>-2.8831831459999999</v>
      </c>
      <c r="B68" s="56">
        <v>-1.70991447</v>
      </c>
      <c r="C68" s="56" t="s">
        <v>1311</v>
      </c>
    </row>
    <row r="69" spans="1:3" x14ac:dyDescent="0.35">
      <c r="A69" s="56">
        <v>-2.2016097979999998</v>
      </c>
      <c r="B69" s="56">
        <v>-3.2478750660000002</v>
      </c>
      <c r="C69" s="56" t="s">
        <v>1311</v>
      </c>
    </row>
    <row r="70" spans="1:3" x14ac:dyDescent="0.35">
      <c r="A70" s="56">
        <v>-0.74624849900000001</v>
      </c>
      <c r="B70" s="56">
        <v>-3.482787429</v>
      </c>
      <c r="C70" s="56" t="s">
        <v>1311</v>
      </c>
    </row>
    <row r="71" spans="1:3" x14ac:dyDescent="0.35">
      <c r="A71" s="56">
        <v>0.725688785</v>
      </c>
      <c r="B71" s="56">
        <v>3.8497066649999998</v>
      </c>
      <c r="C71" s="56" t="s">
        <v>1311</v>
      </c>
    </row>
    <row r="72" spans="1:3" x14ac:dyDescent="0.35">
      <c r="A72" s="56">
        <v>-6.1353671189999996</v>
      </c>
      <c r="B72" s="56">
        <v>-3.3709086859999999</v>
      </c>
      <c r="C72" s="56" t="s">
        <v>1311</v>
      </c>
    </row>
    <row r="73" spans="1:3" x14ac:dyDescent="0.35">
      <c r="A73" s="56">
        <v>-2.3387484789999999</v>
      </c>
      <c r="B73" s="56">
        <v>2.5471956480000002</v>
      </c>
      <c r="C73" s="56" t="s">
        <v>1311</v>
      </c>
    </row>
    <row r="74" spans="1:3" x14ac:dyDescent="0.35">
      <c r="A74" s="56">
        <v>5.0076973520000001</v>
      </c>
      <c r="B74" s="56">
        <v>-4.9373095490000001</v>
      </c>
      <c r="C74" s="56" t="s">
        <v>1311</v>
      </c>
    </row>
    <row r="75" spans="1:3" x14ac:dyDescent="0.35">
      <c r="A75" s="56">
        <v>6.261825011</v>
      </c>
      <c r="B75" s="56">
        <v>-4.8997280229999998</v>
      </c>
      <c r="C75" s="56" t="s">
        <v>1311</v>
      </c>
    </row>
    <row r="76" spans="1:3" x14ac:dyDescent="0.35">
      <c r="A76" s="56">
        <v>2.725467487</v>
      </c>
      <c r="B76" s="56">
        <v>-0.46453817200000003</v>
      </c>
      <c r="C76" s="56" t="s">
        <v>1311</v>
      </c>
    </row>
    <row r="77" spans="1:3" x14ac:dyDescent="0.35">
      <c r="A77" s="56">
        <v>0.46180072799999999</v>
      </c>
      <c r="B77" s="56">
        <v>-3.5968941719999998</v>
      </c>
      <c r="C77" s="56" t="s">
        <v>1311</v>
      </c>
    </row>
    <row r="78" spans="1:3" x14ac:dyDescent="0.35">
      <c r="A78" s="56">
        <v>-3.3470479559999999</v>
      </c>
      <c r="B78" s="56">
        <v>-1.860190674</v>
      </c>
      <c r="C78" s="56" t="s">
        <v>1311</v>
      </c>
    </row>
    <row r="79" spans="1:3" x14ac:dyDescent="0.35">
      <c r="A79" s="56">
        <v>-1.67880389</v>
      </c>
      <c r="B79" s="56">
        <v>1.790376118</v>
      </c>
      <c r="C79" s="56" t="s">
        <v>1311</v>
      </c>
    </row>
    <row r="80" spans="1:3" x14ac:dyDescent="0.35">
      <c r="A80" s="56">
        <v>-1.2987739890000001</v>
      </c>
      <c r="B80" s="56">
        <v>-4.4819652879999996</v>
      </c>
      <c r="C80" s="56" t="s">
        <v>1311</v>
      </c>
    </row>
    <row r="81" spans="1:3" x14ac:dyDescent="0.35">
      <c r="A81" s="56">
        <v>-1.5142863740000001</v>
      </c>
      <c r="B81" s="56">
        <v>-0.69034168500000004</v>
      </c>
      <c r="C81" s="56" t="s">
        <v>1311</v>
      </c>
    </row>
    <row r="82" spans="1:3" x14ac:dyDescent="0.35">
      <c r="A82" s="56">
        <v>0.53726120600000005</v>
      </c>
      <c r="B82" s="56">
        <v>-4.671155615</v>
      </c>
      <c r="C82" s="56" t="s">
        <v>1311</v>
      </c>
    </row>
    <row r="83" spans="1:3" x14ac:dyDescent="0.35">
      <c r="A83" s="56">
        <v>6.8582648999999996E-2</v>
      </c>
      <c r="B83" s="56">
        <v>4.1191617880000004</v>
      </c>
      <c r="C83" s="56" t="s">
        <v>1311</v>
      </c>
    </row>
    <row r="84" spans="1:3" x14ac:dyDescent="0.35">
      <c r="A84" s="56">
        <v>0.44687458000000002</v>
      </c>
      <c r="B84" s="56">
        <v>-3.4997340389999998</v>
      </c>
      <c r="C84" s="56" t="s">
        <v>1311</v>
      </c>
    </row>
    <row r="85" spans="1:3" x14ac:dyDescent="0.35">
      <c r="A85" s="56">
        <v>-0.52609248399999997</v>
      </c>
      <c r="B85" s="56">
        <v>-1.48469315</v>
      </c>
      <c r="C85" s="56" t="s">
        <v>1311</v>
      </c>
    </row>
    <row r="86" spans="1:3" x14ac:dyDescent="0.35">
      <c r="A86" s="56">
        <v>1.886233593</v>
      </c>
      <c r="B86" s="56">
        <v>-3.4916114180000002</v>
      </c>
      <c r="C86" s="56" t="s">
        <v>1311</v>
      </c>
    </row>
    <row r="87" spans="1:3" x14ac:dyDescent="0.35">
      <c r="A87" s="56">
        <v>0.30675996900000002</v>
      </c>
      <c r="B87" s="56">
        <v>-0.76713502499999997</v>
      </c>
      <c r="C87" s="56" t="s">
        <v>1311</v>
      </c>
    </row>
    <row r="88" spans="1:3" x14ac:dyDescent="0.35">
      <c r="A88" s="56">
        <v>-3.6200752839999999</v>
      </c>
      <c r="B88" s="56">
        <v>-2.1551102329999998</v>
      </c>
      <c r="C88" s="56" t="s">
        <v>1311</v>
      </c>
    </row>
    <row r="89" spans="1:3" x14ac:dyDescent="0.35">
      <c r="A89" s="56">
        <v>-0.94044541100000001</v>
      </c>
      <c r="B89" s="56">
        <v>-4.315373911</v>
      </c>
      <c r="C89" s="56" t="s">
        <v>1311</v>
      </c>
    </row>
    <row r="90" spans="1:3" x14ac:dyDescent="0.35">
      <c r="A90" s="56">
        <v>-3.4544948390000001</v>
      </c>
      <c r="B90" s="56">
        <v>-2.6138368230000002</v>
      </c>
      <c r="C90" s="56" t="s">
        <v>1311</v>
      </c>
    </row>
    <row r="91" spans="1:3" x14ac:dyDescent="0.35">
      <c r="A91" s="56">
        <v>1.2977351690000001</v>
      </c>
      <c r="B91" s="56">
        <v>1.8920436700000001</v>
      </c>
      <c r="C91" s="56" t="s">
        <v>1311</v>
      </c>
    </row>
    <row r="92" spans="1:3" x14ac:dyDescent="0.35">
      <c r="A92" s="56">
        <v>4.2514807379999997</v>
      </c>
      <c r="B92" s="56">
        <v>0.46769145299999998</v>
      </c>
      <c r="C92" s="56" t="s">
        <v>1311</v>
      </c>
    </row>
    <row r="93" spans="1:3" x14ac:dyDescent="0.35">
      <c r="A93" s="56">
        <v>1.195754703</v>
      </c>
      <c r="B93" s="56">
        <v>-4.9372745550000001</v>
      </c>
      <c r="C93" s="56" t="s">
        <v>1311</v>
      </c>
    </row>
    <row r="94" spans="1:3" x14ac:dyDescent="0.35">
      <c r="A94" s="56">
        <v>1.1373417509999999</v>
      </c>
      <c r="B94" s="56">
        <v>0.87155804999999997</v>
      </c>
      <c r="C94" s="56" t="s">
        <v>1311</v>
      </c>
    </row>
    <row r="95" spans="1:3" x14ac:dyDescent="0.35">
      <c r="A95" s="56">
        <v>5.0189423499999997</v>
      </c>
      <c r="B95" s="56">
        <v>15.54597957</v>
      </c>
      <c r="C95" s="56" t="s">
        <v>1311</v>
      </c>
    </row>
    <row r="96" spans="1:3" x14ac:dyDescent="0.35">
      <c r="A96" s="56">
        <v>-3.2573748039999999</v>
      </c>
      <c r="B96" s="56">
        <v>-2.698634422</v>
      </c>
      <c r="C96" s="56" t="s">
        <v>1311</v>
      </c>
    </row>
    <row r="97" spans="1:3" x14ac:dyDescent="0.35">
      <c r="A97" s="56">
        <v>-0.11415228099999999</v>
      </c>
      <c r="B97" s="56">
        <v>-1.87398044</v>
      </c>
      <c r="C97" s="56" t="s">
        <v>1311</v>
      </c>
    </row>
    <row r="98" spans="1:3" x14ac:dyDescent="0.35">
      <c r="A98" s="56">
        <v>-4.4771196949999998</v>
      </c>
      <c r="B98" s="56">
        <v>-1.2166888920000001</v>
      </c>
      <c r="C98" s="56" t="s">
        <v>1311</v>
      </c>
    </row>
    <row r="99" spans="1:3" x14ac:dyDescent="0.35">
      <c r="A99" s="56">
        <v>-4.3582420519999996</v>
      </c>
      <c r="B99" s="56">
        <v>-0.98884137100000002</v>
      </c>
      <c r="C99" s="56" t="s">
        <v>1311</v>
      </c>
    </row>
    <row r="100" spans="1:3" x14ac:dyDescent="0.35">
      <c r="A100" s="56">
        <v>1.1745746960000001</v>
      </c>
      <c r="B100" s="56">
        <v>-2.7293602209999999</v>
      </c>
      <c r="C100" s="56" t="s">
        <v>1311</v>
      </c>
    </row>
    <row r="101" spans="1:3" x14ac:dyDescent="0.35">
      <c r="A101" s="56">
        <v>-1.4138787260000001</v>
      </c>
      <c r="B101" s="56">
        <v>5.2687599260000004</v>
      </c>
      <c r="C101" s="56" t="s">
        <v>1311</v>
      </c>
    </row>
    <row r="102" spans="1:3" x14ac:dyDescent="0.35">
      <c r="A102" s="56">
        <v>4.6780502830000001</v>
      </c>
      <c r="B102" s="56">
        <v>-3.0110902130000001</v>
      </c>
      <c r="C102" s="56" t="s">
        <v>1311</v>
      </c>
    </row>
    <row r="103" spans="1:3" x14ac:dyDescent="0.35">
      <c r="A103" s="56">
        <v>-1.5591095159999999</v>
      </c>
      <c r="B103" s="56">
        <v>-3.2486171979999998</v>
      </c>
      <c r="C103" s="56" t="s">
        <v>1311</v>
      </c>
    </row>
    <row r="104" spans="1:3" x14ac:dyDescent="0.35">
      <c r="A104" s="56">
        <v>0.271675632</v>
      </c>
      <c r="B104" s="56">
        <v>-0.26363331600000001</v>
      </c>
      <c r="C104" s="56" t="s">
        <v>1311</v>
      </c>
    </row>
    <row r="105" spans="1:3" x14ac:dyDescent="0.35">
      <c r="A105" s="56">
        <v>5.6997260939999999</v>
      </c>
      <c r="B105" s="56">
        <v>-1.830247322</v>
      </c>
      <c r="C105" s="56" t="s">
        <v>1311</v>
      </c>
    </row>
    <row r="106" spans="1:3" x14ac:dyDescent="0.35">
      <c r="A106" s="56">
        <v>5.7054782900000003</v>
      </c>
      <c r="B106" s="56">
        <v>4.9701931779999997</v>
      </c>
      <c r="C106" s="56" t="s">
        <v>1311</v>
      </c>
    </row>
    <row r="107" spans="1:3" x14ac:dyDescent="0.35">
      <c r="A107" s="56">
        <v>4.4300508540000001</v>
      </c>
      <c r="B107" s="56">
        <v>2.2492970140000001</v>
      </c>
      <c r="C107" s="56" t="s">
        <v>1311</v>
      </c>
    </row>
    <row r="108" spans="1:3" x14ac:dyDescent="0.35">
      <c r="A108" s="56">
        <v>-0.71529567299999997</v>
      </c>
      <c r="B108" s="56">
        <v>-1.0454698579999999</v>
      </c>
      <c r="C108" s="56" t="s">
        <v>1311</v>
      </c>
    </row>
    <row r="109" spans="1:3" x14ac:dyDescent="0.35">
      <c r="A109" s="56">
        <v>2.836047336</v>
      </c>
      <c r="B109" s="56">
        <v>3.6786331109999999</v>
      </c>
      <c r="C109" s="56" t="s">
        <v>1311</v>
      </c>
    </row>
    <row r="110" spans="1:3" x14ac:dyDescent="0.35">
      <c r="A110" s="56">
        <v>6.9909732199999999</v>
      </c>
      <c r="B110" s="56">
        <v>7.6288950719999997</v>
      </c>
      <c r="C110" s="56" t="s">
        <v>1311</v>
      </c>
    </row>
    <row r="111" spans="1:3" x14ac:dyDescent="0.35">
      <c r="A111" s="56">
        <v>4.4546543429999996</v>
      </c>
      <c r="B111" s="56">
        <v>2.805503104</v>
      </c>
      <c r="C111" s="56" t="s">
        <v>1311</v>
      </c>
    </row>
    <row r="112" spans="1:3" x14ac:dyDescent="0.35">
      <c r="A112" s="56">
        <v>5.1001903280000001</v>
      </c>
      <c r="B112" s="56">
        <v>12.03192559</v>
      </c>
      <c r="C112" s="56" t="s">
        <v>1311</v>
      </c>
    </row>
    <row r="113" spans="1:3" x14ac:dyDescent="0.35">
      <c r="A113" s="56">
        <v>1.06557195</v>
      </c>
      <c r="B113" s="56">
        <v>1.863713773</v>
      </c>
      <c r="C113" s="56" t="s">
        <v>1311</v>
      </c>
    </row>
    <row r="114" spans="1:3" x14ac:dyDescent="0.35">
      <c r="A114" s="56">
        <v>2.3149384479999999</v>
      </c>
      <c r="B114" s="56">
        <v>-4.271963317</v>
      </c>
      <c r="C114" s="56" t="s">
        <v>1311</v>
      </c>
    </row>
    <row r="115" spans="1:3" x14ac:dyDescent="0.35">
      <c r="A115" s="56">
        <v>0.53037237299999995</v>
      </c>
      <c r="B115" s="56">
        <v>0.44806810899999999</v>
      </c>
      <c r="C115" s="56" t="s">
        <v>1311</v>
      </c>
    </row>
    <row r="116" spans="1:3" x14ac:dyDescent="0.35">
      <c r="A116" s="56">
        <v>2.5546045359999998</v>
      </c>
      <c r="B116" s="56">
        <v>9.2983789449999996</v>
      </c>
      <c r="C116" s="56" t="s">
        <v>1311</v>
      </c>
    </row>
    <row r="117" spans="1:3" x14ac:dyDescent="0.35">
      <c r="A117" s="56">
        <v>5.5172259109999997</v>
      </c>
      <c r="B117" s="56">
        <v>1.012270572</v>
      </c>
      <c r="C117" s="56" t="s">
        <v>1311</v>
      </c>
    </row>
    <row r="118" spans="1:3" x14ac:dyDescent="0.35">
      <c r="A118" s="56">
        <v>-3.132149284</v>
      </c>
      <c r="B118" s="56">
        <v>-0.28078175599999999</v>
      </c>
      <c r="C118" s="56" t="s">
        <v>1311</v>
      </c>
    </row>
    <row r="119" spans="1:3" x14ac:dyDescent="0.35">
      <c r="A119" s="56">
        <v>1.9762192430000001</v>
      </c>
      <c r="B119" s="56">
        <v>80.426020120000004</v>
      </c>
      <c r="C119" s="56" t="s">
        <v>1311</v>
      </c>
    </row>
    <row r="120" spans="1:3" x14ac:dyDescent="0.35">
      <c r="A120" s="56">
        <v>3.5007056470000002</v>
      </c>
      <c r="B120" s="56">
        <v>20.634399899999998</v>
      </c>
      <c r="C120" s="56" t="s">
        <v>1311</v>
      </c>
    </row>
    <row r="121" spans="1:3" x14ac:dyDescent="0.35">
      <c r="A121" s="56">
        <v>-1.4428091949999999</v>
      </c>
      <c r="B121" s="56">
        <v>-3.8054793000000003E-2</v>
      </c>
      <c r="C121" s="56" t="s">
        <v>1311</v>
      </c>
    </row>
    <row r="122" spans="1:3" x14ac:dyDescent="0.35">
      <c r="A122" s="56">
        <v>1.773640785</v>
      </c>
      <c r="B122" s="56">
        <v>-0.21055105399999999</v>
      </c>
      <c r="C122" s="56" t="s">
        <v>1311</v>
      </c>
    </row>
    <row r="123" spans="1:3" x14ac:dyDescent="0.35">
      <c r="A123" s="56">
        <v>1.353329276</v>
      </c>
      <c r="B123" s="56">
        <v>2.6170439829999999</v>
      </c>
      <c r="C123" s="56" t="s">
        <v>1311</v>
      </c>
    </row>
    <row r="124" spans="1:3" x14ac:dyDescent="0.35">
      <c r="A124" s="56">
        <v>2.2993486879999998</v>
      </c>
      <c r="B124" s="56">
        <v>-0.76644052399999996</v>
      </c>
      <c r="C124" s="56" t="s">
        <v>1311</v>
      </c>
    </row>
    <row r="125" spans="1:3" x14ac:dyDescent="0.35">
      <c r="A125" s="56">
        <v>0.66788763500000004</v>
      </c>
      <c r="B125" s="56">
        <v>0.17130801100000001</v>
      </c>
      <c r="C125" s="56" t="s">
        <v>1311</v>
      </c>
    </row>
    <row r="126" spans="1:3" x14ac:dyDescent="0.35">
      <c r="A126" s="56">
        <v>9.3443788039999998</v>
      </c>
      <c r="B126" s="56">
        <v>-3.4766568210000002</v>
      </c>
      <c r="C126" s="56" t="s">
        <v>1311</v>
      </c>
    </row>
    <row r="127" spans="1:3" x14ac:dyDescent="0.35">
      <c r="A127" s="56">
        <v>0.59129789099999996</v>
      </c>
      <c r="B127" s="56">
        <v>-2.781940648</v>
      </c>
      <c r="C127" s="56" t="s">
        <v>1311</v>
      </c>
    </row>
    <row r="128" spans="1:3" x14ac:dyDescent="0.35">
      <c r="A128" s="56">
        <v>1.788426692</v>
      </c>
      <c r="B128" s="56">
        <v>-3.9337797000000001</v>
      </c>
      <c r="C128" s="56" t="s">
        <v>1311</v>
      </c>
    </row>
    <row r="129" spans="1:3" x14ac:dyDescent="0.35">
      <c r="A129" s="56">
        <v>5.1329484000000001</v>
      </c>
      <c r="B129" s="56">
        <v>-2.6856560209999998</v>
      </c>
      <c r="C129" s="56" t="s">
        <v>1311</v>
      </c>
    </row>
    <row r="130" spans="1:3" x14ac:dyDescent="0.35">
      <c r="A130" s="56">
        <v>5.7554332820000003</v>
      </c>
      <c r="B130" s="56">
        <v>-4.8671188670000003</v>
      </c>
      <c r="C130" s="56" t="s">
        <v>1311</v>
      </c>
    </row>
    <row r="131" spans="1:3" x14ac:dyDescent="0.35">
      <c r="A131" s="56">
        <v>5.5180319090000003</v>
      </c>
      <c r="B131" s="56">
        <v>0.78282404800000005</v>
      </c>
      <c r="C131" s="56" t="s">
        <v>1311</v>
      </c>
    </row>
    <row r="132" spans="1:3" x14ac:dyDescent="0.35">
      <c r="A132" s="56">
        <v>4.5776447669999998</v>
      </c>
      <c r="B132" s="56">
        <v>35.239337910000003</v>
      </c>
      <c r="C132" s="56" t="s">
        <v>1311</v>
      </c>
    </row>
    <row r="133" spans="1:3" x14ac:dyDescent="0.35">
      <c r="A133" s="56">
        <v>1.868132235</v>
      </c>
      <c r="B133" s="56">
        <v>8.7856512050000006</v>
      </c>
      <c r="C133" s="56" t="s">
        <v>1311</v>
      </c>
    </row>
    <row r="134" spans="1:3" x14ac:dyDescent="0.35">
      <c r="A134" s="56">
        <v>5.3874709579999998</v>
      </c>
      <c r="B134" s="56">
        <v>-5.1818126710000003</v>
      </c>
      <c r="C134" s="56" t="s">
        <v>1311</v>
      </c>
    </row>
    <row r="135" spans="1:3" x14ac:dyDescent="0.35">
      <c r="A135" s="56">
        <v>4.5035197199999999</v>
      </c>
      <c r="B135" s="56">
        <v>33.325802060000001</v>
      </c>
      <c r="C135" s="56" t="s">
        <v>1311</v>
      </c>
    </row>
    <row r="136" spans="1:3" x14ac:dyDescent="0.35">
      <c r="A136" s="56">
        <v>-2.5703721999999998E-2</v>
      </c>
      <c r="B136" s="56">
        <v>-3.7175297380000001</v>
      </c>
      <c r="C136" s="56" t="s">
        <v>1311</v>
      </c>
    </row>
    <row r="137" spans="1:3" x14ac:dyDescent="0.35">
      <c r="A137" s="56">
        <v>4.7778025939999997</v>
      </c>
      <c r="B137" s="56">
        <v>37.124840460000001</v>
      </c>
      <c r="C137" s="56" t="s">
        <v>1311</v>
      </c>
    </row>
    <row r="138" spans="1:3" x14ac:dyDescent="0.35">
      <c r="A138" s="56">
        <v>3.0170021359999999</v>
      </c>
      <c r="B138" s="56">
        <v>-3.4618790019999999</v>
      </c>
      <c r="C138" s="56" t="s">
        <v>1311</v>
      </c>
    </row>
    <row r="139" spans="1:3" x14ac:dyDescent="0.35">
      <c r="A139" s="56">
        <v>2.8364349990000002</v>
      </c>
      <c r="B139" s="56">
        <v>-4.4370277829999996</v>
      </c>
      <c r="C139" s="56" t="s">
        <v>1311</v>
      </c>
    </row>
    <row r="140" spans="1:3" x14ac:dyDescent="0.35">
      <c r="A140" s="56">
        <v>3.6784369649999999</v>
      </c>
      <c r="B140" s="56">
        <v>28.017942609999999</v>
      </c>
      <c r="C140" s="56" t="s">
        <v>1311</v>
      </c>
    </row>
    <row r="141" spans="1:3" x14ac:dyDescent="0.35">
      <c r="A141" s="56">
        <v>4.6444949260000001</v>
      </c>
      <c r="B141" s="56">
        <v>0.87515305799999998</v>
      </c>
      <c r="C141" s="56" t="s">
        <v>1311</v>
      </c>
    </row>
    <row r="142" spans="1:3" x14ac:dyDescent="0.35">
      <c r="A142" s="56">
        <v>5.11832639</v>
      </c>
      <c r="B142" s="56">
        <v>-3.489141429</v>
      </c>
      <c r="C142" s="56" t="s">
        <v>1311</v>
      </c>
    </row>
    <row r="143" spans="1:3" x14ac:dyDescent="0.35">
      <c r="A143" s="56">
        <v>1.372692048</v>
      </c>
      <c r="B143" s="56">
        <v>30.981510629999999</v>
      </c>
      <c r="C143" s="56" t="s">
        <v>1311</v>
      </c>
    </row>
    <row r="144" spans="1:3" x14ac:dyDescent="0.35">
      <c r="A144" s="56">
        <v>0.57516292499999999</v>
      </c>
      <c r="B144" s="56">
        <v>-2.8908570139999998</v>
      </c>
      <c r="C144" s="56" t="s">
        <v>1311</v>
      </c>
    </row>
    <row r="145" spans="1:3" x14ac:dyDescent="0.35">
      <c r="A145" s="56">
        <v>1.0589376020000001</v>
      </c>
      <c r="B145" s="56">
        <v>5.6044619630000003</v>
      </c>
      <c r="C145" s="56" t="s">
        <v>1311</v>
      </c>
    </row>
    <row r="146" spans="1:3" x14ac:dyDescent="0.35">
      <c r="A146" s="56">
        <v>3.4081170780000001</v>
      </c>
      <c r="B146" s="56">
        <v>-0.64728391500000004</v>
      </c>
      <c r="C146" s="56" t="s">
        <v>1311</v>
      </c>
    </row>
    <row r="147" spans="1:3" x14ac:dyDescent="0.35">
      <c r="A147" s="56">
        <v>-1.2299907299999999</v>
      </c>
      <c r="B147" s="56">
        <v>15.79996936</v>
      </c>
      <c r="C147" s="56" t="s">
        <v>1311</v>
      </c>
    </row>
    <row r="148" spans="1:3" x14ac:dyDescent="0.35">
      <c r="A148" s="56">
        <v>2.8974287859999999</v>
      </c>
      <c r="B148" s="56">
        <v>-0.56103706499999995</v>
      </c>
      <c r="C148" s="56" t="s">
        <v>1311</v>
      </c>
    </row>
    <row r="149" spans="1:3" x14ac:dyDescent="0.35">
      <c r="A149" s="56">
        <v>6.1013448070000003</v>
      </c>
      <c r="B149" s="56">
        <v>46.82283984</v>
      </c>
      <c r="C149" s="56" t="s">
        <v>1311</v>
      </c>
    </row>
    <row r="150" spans="1:3" x14ac:dyDescent="0.35">
      <c r="A150" s="56">
        <v>4.3291496509999998</v>
      </c>
      <c r="B150" s="56">
        <v>-4.639869236</v>
      </c>
      <c r="C150" s="56" t="s">
        <v>1311</v>
      </c>
    </row>
    <row r="151" spans="1:3" x14ac:dyDescent="0.35">
      <c r="A151" s="56">
        <v>-1.8428475019999999</v>
      </c>
      <c r="B151" s="56">
        <v>-3.674816114</v>
      </c>
      <c r="C151" s="56" t="s">
        <v>1311</v>
      </c>
    </row>
    <row r="152" spans="1:3" x14ac:dyDescent="0.35">
      <c r="A152" s="56">
        <v>-3.1109726430000002</v>
      </c>
      <c r="B152" s="56">
        <v>11.60731532</v>
      </c>
      <c r="C152" s="56" t="s">
        <v>1311</v>
      </c>
    </row>
    <row r="153" spans="1:3" x14ac:dyDescent="0.35">
      <c r="A153" s="56">
        <v>-3.8136515179999999</v>
      </c>
      <c r="B153" s="56">
        <v>-4.1459444899999998</v>
      </c>
      <c r="C153" s="56" t="s">
        <v>1311</v>
      </c>
    </row>
    <row r="154" spans="1:3" x14ac:dyDescent="0.35">
      <c r="A154" s="56">
        <v>1.4994195939999999</v>
      </c>
      <c r="B154" s="56">
        <v>5.6582787469999998</v>
      </c>
      <c r="C154" s="56" t="s">
        <v>1311</v>
      </c>
    </row>
    <row r="155" spans="1:3" x14ac:dyDescent="0.35">
      <c r="A155" s="56">
        <v>5.8381685179999998</v>
      </c>
      <c r="B155" s="56">
        <v>-5.5909118380000002</v>
      </c>
      <c r="C155" s="56" t="s">
        <v>1311</v>
      </c>
    </row>
    <row r="156" spans="1:3" x14ac:dyDescent="0.35">
      <c r="A156" s="56">
        <v>1.615216143</v>
      </c>
      <c r="B156" s="56">
        <v>-2.1067691000000002</v>
      </c>
      <c r="C156" s="56" t="s">
        <v>1311</v>
      </c>
    </row>
    <row r="157" spans="1:3" x14ac:dyDescent="0.35">
      <c r="A157" s="56">
        <v>2.722172338</v>
      </c>
      <c r="B157" s="56">
        <v>-2.9886771259999998</v>
      </c>
      <c r="C157" s="56" t="s">
        <v>1311</v>
      </c>
    </row>
    <row r="158" spans="1:3" x14ac:dyDescent="0.35">
      <c r="A158" s="56">
        <v>-3.9818212599999998</v>
      </c>
      <c r="B158" s="56">
        <v>-0.78630996799999997</v>
      </c>
      <c r="C158" s="56" t="s">
        <v>1311</v>
      </c>
    </row>
    <row r="159" spans="1:3" x14ac:dyDescent="0.35">
      <c r="A159" s="56">
        <v>-3.7704698410000002</v>
      </c>
      <c r="B159" s="56">
        <v>-2.9073914090000001</v>
      </c>
      <c r="C159" s="56" t="s">
        <v>1311</v>
      </c>
    </row>
    <row r="160" spans="1:3" x14ac:dyDescent="0.35">
      <c r="A160" s="56">
        <v>-1.935245398</v>
      </c>
      <c r="B160" s="56">
        <v>-4.2373019709999999</v>
      </c>
      <c r="C160" s="56" t="s">
        <v>1311</v>
      </c>
    </row>
    <row r="161" spans="1:3" x14ac:dyDescent="0.35">
      <c r="A161" s="56">
        <v>1.11034594</v>
      </c>
      <c r="B161" s="56">
        <v>21.56573062</v>
      </c>
      <c r="C161" s="56" t="s">
        <v>1311</v>
      </c>
    </row>
    <row r="162" spans="1:3" x14ac:dyDescent="0.35">
      <c r="A162" s="56">
        <v>2.622316943</v>
      </c>
      <c r="B162" s="56">
        <v>37.335509459999997</v>
      </c>
      <c r="C162" s="56" t="s">
        <v>1311</v>
      </c>
    </row>
    <row r="163" spans="1:3" x14ac:dyDescent="0.35">
      <c r="A163" s="56">
        <v>2.6157420789999999</v>
      </c>
      <c r="B163" s="56">
        <v>3.7649215909999998</v>
      </c>
      <c r="C163" s="56" t="s">
        <v>1311</v>
      </c>
    </row>
    <row r="164" spans="1:3" x14ac:dyDescent="0.35">
      <c r="A164" s="56">
        <v>1.4582768189999999</v>
      </c>
      <c r="B164" s="56">
        <v>24.846589810000001</v>
      </c>
      <c r="C164" s="56" t="s">
        <v>1311</v>
      </c>
    </row>
    <row r="165" spans="1:3" x14ac:dyDescent="0.35">
      <c r="A165" s="56">
        <v>4.0973851610000001</v>
      </c>
      <c r="B165" s="56">
        <v>-5.0640169300000002</v>
      </c>
      <c r="C165" s="56" t="s">
        <v>1311</v>
      </c>
    </row>
    <row r="166" spans="1:3" x14ac:dyDescent="0.35">
      <c r="A166" s="56">
        <v>0.94803004000000002</v>
      </c>
      <c r="B166" s="56">
        <v>28.02760357</v>
      </c>
      <c r="C166" s="56" t="s">
        <v>1311</v>
      </c>
    </row>
    <row r="167" spans="1:3" x14ac:dyDescent="0.35">
      <c r="A167" s="56">
        <v>1.769710232</v>
      </c>
      <c r="B167" s="56">
        <v>-3.5908768910000002</v>
      </c>
      <c r="C167" s="56" t="s">
        <v>1311</v>
      </c>
    </row>
    <row r="168" spans="1:3" x14ac:dyDescent="0.35">
      <c r="A168" s="56">
        <v>4.1337814469999996</v>
      </c>
      <c r="B168" s="56">
        <v>38.922973509999998</v>
      </c>
      <c r="C168" s="56" t="s">
        <v>1311</v>
      </c>
    </row>
    <row r="169" spans="1:3" x14ac:dyDescent="0.35">
      <c r="A169" s="56">
        <v>2.606246971</v>
      </c>
      <c r="B169" s="56">
        <v>-3.3393350069999999</v>
      </c>
      <c r="C169" s="56" t="s">
        <v>1311</v>
      </c>
    </row>
    <row r="170" spans="1:3" x14ac:dyDescent="0.35">
      <c r="A170" s="56">
        <v>1.884836977</v>
      </c>
      <c r="B170" s="56">
        <v>8.3592738069999992</v>
      </c>
      <c r="C170" s="56" t="s">
        <v>1311</v>
      </c>
    </row>
    <row r="171" spans="1:3" x14ac:dyDescent="0.35">
      <c r="A171" s="56">
        <v>2.500348646</v>
      </c>
      <c r="B171" s="56">
        <v>-5.5403834080000003</v>
      </c>
      <c r="C171" s="56" t="s">
        <v>1311</v>
      </c>
    </row>
    <row r="172" spans="1:3" x14ac:dyDescent="0.35">
      <c r="A172" s="56">
        <v>2.030700162</v>
      </c>
      <c r="B172" s="56">
        <v>-4.8885804400000001</v>
      </c>
      <c r="C172" s="56" t="s">
        <v>1311</v>
      </c>
    </row>
    <row r="173" spans="1:3" x14ac:dyDescent="0.35">
      <c r="A173" s="56">
        <v>2.379510952</v>
      </c>
      <c r="B173" s="56">
        <v>8.9455407900000008</v>
      </c>
      <c r="C173" s="56" t="s">
        <v>1311</v>
      </c>
    </row>
    <row r="174" spans="1:3" x14ac:dyDescent="0.35">
      <c r="A174" s="56">
        <v>7.8767651440000002</v>
      </c>
      <c r="B174" s="56">
        <v>0.39119819700000003</v>
      </c>
      <c r="C174" s="56" t="s">
        <v>1311</v>
      </c>
    </row>
    <row r="175" spans="1:3" x14ac:dyDescent="0.35">
      <c r="A175" s="56">
        <v>3.5452780709999998</v>
      </c>
      <c r="B175" s="56">
        <v>11.71946662</v>
      </c>
      <c r="C175" s="56" t="s">
        <v>1311</v>
      </c>
    </row>
    <row r="176" spans="1:3" x14ac:dyDescent="0.35">
      <c r="A176" s="56">
        <v>-2.2456576720000001</v>
      </c>
      <c r="B176" s="56">
        <v>15.372971359999999</v>
      </c>
      <c r="C176" s="56" t="s">
        <v>1311</v>
      </c>
    </row>
    <row r="177" spans="1:3" x14ac:dyDescent="0.35">
      <c r="A177" s="56">
        <v>2.9897653800000001</v>
      </c>
      <c r="B177" s="56">
        <v>7.6713924909999998</v>
      </c>
      <c r="C177" s="56" t="s">
        <v>1311</v>
      </c>
    </row>
    <row r="178" spans="1:3" x14ac:dyDescent="0.35">
      <c r="A178" s="56">
        <v>0.819073563</v>
      </c>
      <c r="B178" s="56">
        <v>-3.781007443</v>
      </c>
      <c r="C178" s="56" t="s">
        <v>1311</v>
      </c>
    </row>
    <row r="179" spans="1:3" x14ac:dyDescent="0.35">
      <c r="A179" s="56">
        <v>0.55673319799999998</v>
      </c>
      <c r="B179" s="56">
        <v>11.5544169</v>
      </c>
      <c r="C179" s="56" t="s">
        <v>1311</v>
      </c>
    </row>
    <row r="180" spans="1:3" x14ac:dyDescent="0.35">
      <c r="A180" s="56">
        <v>11.41683759</v>
      </c>
      <c r="B180" s="56">
        <v>5.8016925180000003</v>
      </c>
      <c r="C180" s="56" t="s">
        <v>1310</v>
      </c>
    </row>
    <row r="181" spans="1:3" x14ac:dyDescent="0.35">
      <c r="A181" s="56">
        <v>7.8781756720000002</v>
      </c>
      <c r="B181" s="56">
        <v>-3.6550789410000002</v>
      </c>
      <c r="C181" s="56" t="s">
        <v>1310</v>
      </c>
    </row>
    <row r="182" spans="1:3" x14ac:dyDescent="0.35">
      <c r="A182" s="56">
        <v>8.7842368559999997</v>
      </c>
      <c r="B182" s="56">
        <v>-3.6629190989999998</v>
      </c>
      <c r="C182" s="56" t="s">
        <v>1310</v>
      </c>
    </row>
    <row r="183" spans="1:3" x14ac:dyDescent="0.35">
      <c r="A183" s="56">
        <v>11.33593896</v>
      </c>
      <c r="B183" s="56">
        <v>-1.9644803660000001</v>
      </c>
      <c r="C183" s="56" t="s">
        <v>1310</v>
      </c>
    </row>
    <row r="184" spans="1:3" x14ac:dyDescent="0.35">
      <c r="A184" s="56">
        <v>9.7704704610000004</v>
      </c>
      <c r="B184" s="56">
        <v>-1.3045520049999999</v>
      </c>
      <c r="C184" s="56" t="s">
        <v>1310</v>
      </c>
    </row>
    <row r="185" spans="1:3" x14ac:dyDescent="0.35">
      <c r="A185" s="56">
        <v>11.036995940000001</v>
      </c>
      <c r="B185" s="56">
        <v>-3.8100723830000001</v>
      </c>
      <c r="C185" s="56" t="s">
        <v>1310</v>
      </c>
    </row>
    <row r="186" spans="1:3" x14ac:dyDescent="0.35">
      <c r="A186" s="56">
        <v>10.33752052</v>
      </c>
      <c r="B186" s="56">
        <v>-4.3149214730000001</v>
      </c>
      <c r="C186" s="56" t="s">
        <v>1310</v>
      </c>
    </row>
    <row r="187" spans="1:3" x14ac:dyDescent="0.35">
      <c r="A187" s="56">
        <v>11.57266622</v>
      </c>
      <c r="B187" s="56">
        <v>-1.699906559</v>
      </c>
      <c r="C187" s="56" t="s">
        <v>1310</v>
      </c>
    </row>
    <row r="188" spans="1:3" x14ac:dyDescent="0.35">
      <c r="A188" s="56">
        <v>7.8791141619999996</v>
      </c>
      <c r="B188" s="56">
        <v>-4.6594445149999997</v>
      </c>
      <c r="C188" s="56" t="s">
        <v>1310</v>
      </c>
    </row>
    <row r="189" spans="1:3" x14ac:dyDescent="0.35">
      <c r="A189" s="56">
        <v>11.35759346</v>
      </c>
      <c r="B189" s="56">
        <v>12.45997639</v>
      </c>
      <c r="C189" s="56" t="s">
        <v>1310</v>
      </c>
    </row>
    <row r="190" spans="1:3" x14ac:dyDescent="0.35">
      <c r="A190" s="56">
        <v>9.2050441759999995</v>
      </c>
      <c r="B190" s="56">
        <v>-1.668205677</v>
      </c>
      <c r="C190" s="56" t="s">
        <v>1310</v>
      </c>
    </row>
    <row r="191" spans="1:3" x14ac:dyDescent="0.35">
      <c r="A191" s="56">
        <v>12.85655528</v>
      </c>
      <c r="B191" s="56">
        <v>4.5187830800000004</v>
      </c>
      <c r="C191" s="56" t="s">
        <v>1310</v>
      </c>
    </row>
    <row r="192" spans="1:3" x14ac:dyDescent="0.35">
      <c r="A192" s="56">
        <v>10.986382430000001</v>
      </c>
      <c r="B192" s="56">
        <v>-2.0986152570000001</v>
      </c>
      <c r="C192" s="56" t="s">
        <v>1310</v>
      </c>
    </row>
    <row r="193" spans="1:3" x14ac:dyDescent="0.35">
      <c r="A193" s="56">
        <v>10.88533735</v>
      </c>
      <c r="B193" s="56">
        <v>-3.9737493169999998</v>
      </c>
      <c r="C193" s="56" t="s">
        <v>1310</v>
      </c>
    </row>
    <row r="194" spans="1:3" x14ac:dyDescent="0.35">
      <c r="A194" s="56">
        <v>11.77901535</v>
      </c>
      <c r="B194" s="56">
        <v>-3.5626093640000001</v>
      </c>
      <c r="C194" s="56" t="s">
        <v>1310</v>
      </c>
    </row>
    <row r="195" spans="1:3" x14ac:dyDescent="0.35">
      <c r="A195" s="56">
        <v>12.09344273</v>
      </c>
      <c r="B195" s="56">
        <v>-5.3908244820000002</v>
      </c>
      <c r="C195" s="56" t="s">
        <v>1310</v>
      </c>
    </row>
    <row r="196" spans="1:3" x14ac:dyDescent="0.35">
      <c r="A196" s="56">
        <v>9.2621337760000007</v>
      </c>
      <c r="B196" s="56">
        <v>-1.7802327170000001</v>
      </c>
      <c r="C196" s="56" t="s">
        <v>1310</v>
      </c>
    </row>
    <row r="197" spans="1:3" x14ac:dyDescent="0.35">
      <c r="A197" s="56">
        <v>9.0237939629999993</v>
      </c>
      <c r="B197" s="56">
        <v>-0.47740486399999998</v>
      </c>
      <c r="C197" s="56" t="s">
        <v>1310</v>
      </c>
    </row>
    <row r="198" spans="1:3" x14ac:dyDescent="0.35">
      <c r="A198" s="56">
        <v>9.1050423879999993</v>
      </c>
      <c r="B198" s="56">
        <v>-2.3121577200000001</v>
      </c>
      <c r="C198" s="56" t="s">
        <v>1310</v>
      </c>
    </row>
    <row r="199" spans="1:3" x14ac:dyDescent="0.35">
      <c r="A199" s="56">
        <v>11.3503439</v>
      </c>
      <c r="B199" s="56">
        <v>-2.6511191169999999</v>
      </c>
      <c r="C199" s="56" t="s">
        <v>1310</v>
      </c>
    </row>
    <row r="200" spans="1:3" x14ac:dyDescent="0.35">
      <c r="A200" s="56">
        <v>11.121937600000001</v>
      </c>
      <c r="B200" s="56">
        <v>-0.25233993900000001</v>
      </c>
      <c r="C200" s="56" t="s">
        <v>1310</v>
      </c>
    </row>
    <row r="201" spans="1:3" x14ac:dyDescent="0.35">
      <c r="A201" s="56">
        <v>9.8457377739999998</v>
      </c>
      <c r="B201" s="56">
        <v>13.152778769999999</v>
      </c>
      <c r="C201" s="56" t="s">
        <v>1310</v>
      </c>
    </row>
    <row r="202" spans="1:3" x14ac:dyDescent="0.35">
      <c r="A202" s="56">
        <v>12.780004569999999</v>
      </c>
      <c r="B202" s="56">
        <v>1.289458971</v>
      </c>
      <c r="C202" s="56" t="s">
        <v>1310</v>
      </c>
    </row>
    <row r="203" spans="1:3" x14ac:dyDescent="0.35">
      <c r="A203" s="56">
        <v>9.6909883939999997</v>
      </c>
      <c r="B203" s="56">
        <v>-0.164820724</v>
      </c>
      <c r="C203" s="56" t="s">
        <v>1310</v>
      </c>
    </row>
    <row r="204" spans="1:3" x14ac:dyDescent="0.35">
      <c r="A204" s="56">
        <v>10.85413483</v>
      </c>
      <c r="B204" s="56">
        <v>-1.6186141700000001</v>
      </c>
      <c r="C204" s="56" t="s">
        <v>1310</v>
      </c>
    </row>
    <row r="205" spans="1:3" x14ac:dyDescent="0.35">
      <c r="A205" s="56">
        <v>11.878533880000001</v>
      </c>
      <c r="B205" s="56">
        <v>5.3364697559999996</v>
      </c>
      <c r="C205" s="56" t="s">
        <v>131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EC1B8-2560-4C2F-A1EF-EF8D673CBF58}">
  <dimension ref="A1:C205"/>
  <sheetViews>
    <sheetView topLeftCell="A160" workbookViewId="0">
      <selection activeCell="E182" sqref="E182"/>
    </sheetView>
  </sheetViews>
  <sheetFormatPr defaultColWidth="11.453125" defaultRowHeight="15.5" x14ac:dyDescent="0.35"/>
  <cols>
    <col min="1" max="16384" width="11.453125" style="56"/>
  </cols>
  <sheetData>
    <row r="1" spans="1:3" x14ac:dyDescent="0.35">
      <c r="A1" s="56" t="s">
        <v>1285</v>
      </c>
      <c r="B1" s="56" t="s">
        <v>1284</v>
      </c>
      <c r="C1" s="56" t="s">
        <v>1312</v>
      </c>
    </row>
    <row r="2" spans="1:3" x14ac:dyDescent="0.35">
      <c r="A2" s="56">
        <v>-1.2004893729999999</v>
      </c>
      <c r="B2" s="56">
        <v>-1.3608043599999999</v>
      </c>
      <c r="C2" s="56" t="s">
        <v>1311</v>
      </c>
    </row>
    <row r="3" spans="1:3" x14ac:dyDescent="0.35">
      <c r="A3" s="56">
        <v>-0.78738387899999995</v>
      </c>
      <c r="B3" s="56">
        <v>-1.0505687610000001</v>
      </c>
      <c r="C3" s="56" t="s">
        <v>1311</v>
      </c>
    </row>
    <row r="4" spans="1:3" x14ac:dyDescent="0.35">
      <c r="A4" s="56">
        <v>-0.28526586399999998</v>
      </c>
      <c r="B4" s="56">
        <v>-0.105651727</v>
      </c>
      <c r="C4" s="56" t="s">
        <v>1311</v>
      </c>
    </row>
    <row r="5" spans="1:3" x14ac:dyDescent="0.35">
      <c r="A5" s="56">
        <v>-0.65799618599999998</v>
      </c>
      <c r="B5" s="56">
        <v>-1.5963793690000001</v>
      </c>
      <c r="C5" s="56" t="s">
        <v>1311</v>
      </c>
    </row>
    <row r="6" spans="1:3" x14ac:dyDescent="0.35">
      <c r="A6" s="56">
        <v>-0.68078223299999996</v>
      </c>
      <c r="B6" s="56">
        <v>0.55275864399999997</v>
      </c>
      <c r="C6" s="56" t="s">
        <v>1311</v>
      </c>
    </row>
    <row r="7" spans="1:3" x14ac:dyDescent="0.35">
      <c r="A7" s="56">
        <v>-0.950116882</v>
      </c>
      <c r="B7" s="56">
        <v>-0.88802650299999997</v>
      </c>
      <c r="C7" s="56" t="s">
        <v>1311</v>
      </c>
    </row>
    <row r="8" spans="1:3" x14ac:dyDescent="0.35">
      <c r="A8" s="56">
        <v>-0.28519363399999997</v>
      </c>
      <c r="B8" s="56">
        <v>3.2551579149999998</v>
      </c>
      <c r="C8" s="56" t="s">
        <v>1311</v>
      </c>
    </row>
    <row r="9" spans="1:3" x14ac:dyDescent="0.35">
      <c r="A9" s="56">
        <v>-0.29871664999999997</v>
      </c>
      <c r="B9" s="56">
        <v>3.9071199550000002</v>
      </c>
      <c r="C9" s="56" t="s">
        <v>1311</v>
      </c>
    </row>
    <row r="10" spans="1:3" x14ac:dyDescent="0.35">
      <c r="A10" s="56">
        <v>-0.41735545400000001</v>
      </c>
      <c r="B10" s="56">
        <v>-1.15774808</v>
      </c>
      <c r="C10" s="56" t="s">
        <v>1311</v>
      </c>
    </row>
    <row r="11" spans="1:3" x14ac:dyDescent="0.35">
      <c r="A11" s="56">
        <v>0.29335156099999998</v>
      </c>
      <c r="B11" s="56">
        <v>-0.78676037600000004</v>
      </c>
      <c r="C11" s="56" t="s">
        <v>1311</v>
      </c>
    </row>
    <row r="12" spans="1:3" x14ac:dyDescent="0.35">
      <c r="A12" s="56">
        <v>-0.28651204000000002</v>
      </c>
      <c r="B12" s="56">
        <v>-1.240090261</v>
      </c>
      <c r="C12" s="56" t="s">
        <v>1311</v>
      </c>
    </row>
    <row r="13" spans="1:3" x14ac:dyDescent="0.35">
      <c r="A13" s="56">
        <v>-0.80835982200000001</v>
      </c>
      <c r="B13" s="56">
        <v>-1.4109249159999999</v>
      </c>
      <c r="C13" s="56" t="s">
        <v>1311</v>
      </c>
    </row>
    <row r="14" spans="1:3" x14ac:dyDescent="0.35">
      <c r="A14" s="56">
        <v>-0.41773059299999998</v>
      </c>
      <c r="B14" s="56">
        <v>5.3501347099999998</v>
      </c>
      <c r="C14" s="56" t="s">
        <v>1311</v>
      </c>
    </row>
    <row r="15" spans="1:3" x14ac:dyDescent="0.35">
      <c r="A15" s="56">
        <v>-2.1037052000000001E-2</v>
      </c>
      <c r="B15" s="56">
        <v>1.5976908510000001</v>
      </c>
      <c r="C15" s="56" t="s">
        <v>1311</v>
      </c>
    </row>
    <row r="16" spans="1:3" x14ac:dyDescent="0.35">
      <c r="A16" s="56">
        <v>-0.88786527800000004</v>
      </c>
      <c r="B16" s="56">
        <v>-0.637569092</v>
      </c>
      <c r="C16" s="56" t="s">
        <v>1311</v>
      </c>
    </row>
    <row r="17" spans="1:3" x14ac:dyDescent="0.35">
      <c r="A17" s="56">
        <v>-7.7918695999999996E-2</v>
      </c>
      <c r="B17" s="56">
        <v>-1.1666673780000001</v>
      </c>
      <c r="C17" s="56" t="s">
        <v>1311</v>
      </c>
    </row>
    <row r="18" spans="1:3" x14ac:dyDescent="0.35">
      <c r="A18" s="56">
        <v>-0.404304842</v>
      </c>
      <c r="B18" s="56">
        <v>1.987168676</v>
      </c>
      <c r="C18" s="56" t="s">
        <v>1311</v>
      </c>
    </row>
    <row r="19" spans="1:3" x14ac:dyDescent="0.35">
      <c r="A19" s="56">
        <v>-0.254912364</v>
      </c>
      <c r="B19" s="56">
        <v>0.351395925</v>
      </c>
      <c r="C19" s="56" t="s">
        <v>1311</v>
      </c>
    </row>
    <row r="20" spans="1:3" x14ac:dyDescent="0.35">
      <c r="A20" s="56">
        <v>-2.8084023E-2</v>
      </c>
      <c r="B20" s="56">
        <v>-1.2720325459999999</v>
      </c>
      <c r="C20" s="56" t="s">
        <v>1311</v>
      </c>
    </row>
    <row r="21" spans="1:3" x14ac:dyDescent="0.35">
      <c r="A21" s="56">
        <v>-0.52212771999999996</v>
      </c>
      <c r="B21" s="56">
        <v>-0.30773751199999999</v>
      </c>
      <c r="C21" s="56" t="s">
        <v>1311</v>
      </c>
    </row>
    <row r="22" spans="1:3" x14ac:dyDescent="0.35">
      <c r="A22" s="56">
        <v>-0.66200435099999999</v>
      </c>
      <c r="B22" s="56">
        <v>-0.86387353700000002</v>
      </c>
      <c r="C22" s="56" t="s">
        <v>1311</v>
      </c>
    </row>
    <row r="23" spans="1:3" x14ac:dyDescent="0.35">
      <c r="A23" s="56">
        <v>-0.38947817000000001</v>
      </c>
      <c r="B23" s="56">
        <v>-0.92803022700000004</v>
      </c>
      <c r="C23" s="56" t="s">
        <v>1311</v>
      </c>
    </row>
    <row r="24" spans="1:3" x14ac:dyDescent="0.35">
      <c r="A24" s="56">
        <v>-0.77501380499999994</v>
      </c>
      <c r="B24" s="56">
        <v>-0.98129416800000002</v>
      </c>
      <c r="C24" s="56" t="s">
        <v>1311</v>
      </c>
    </row>
    <row r="25" spans="1:3" x14ac:dyDescent="0.35">
      <c r="A25" s="56">
        <v>-0.69662938600000002</v>
      </c>
      <c r="B25" s="56">
        <v>-0.46721115699999999</v>
      </c>
      <c r="C25" s="56" t="s">
        <v>1311</v>
      </c>
    </row>
    <row r="26" spans="1:3" x14ac:dyDescent="0.35">
      <c r="A26" s="56">
        <v>0.44693018099999998</v>
      </c>
      <c r="B26" s="56">
        <v>-1.1275689419999999</v>
      </c>
      <c r="C26" s="56" t="s">
        <v>1311</v>
      </c>
    </row>
    <row r="27" spans="1:3" x14ac:dyDescent="0.35">
      <c r="A27" s="56">
        <v>-0.80268396500000005</v>
      </c>
      <c r="B27" s="56">
        <v>-1.1149474850000001</v>
      </c>
      <c r="C27" s="56" t="s">
        <v>1311</v>
      </c>
    </row>
    <row r="28" spans="1:3" x14ac:dyDescent="0.35">
      <c r="A28" s="56">
        <v>0.65250353299999997</v>
      </c>
      <c r="B28" s="56">
        <v>3.3043860770000002</v>
      </c>
      <c r="C28" s="56" t="s">
        <v>1311</v>
      </c>
    </row>
    <row r="29" spans="1:3" x14ac:dyDescent="0.35">
      <c r="A29" s="56">
        <v>-0.26621546800000001</v>
      </c>
      <c r="B29" s="56">
        <v>-7.7330089999999999E-3</v>
      </c>
      <c r="C29" s="56" t="s">
        <v>1311</v>
      </c>
    </row>
    <row r="30" spans="1:3" x14ac:dyDescent="0.35">
      <c r="A30" s="56">
        <v>-0.48851461800000001</v>
      </c>
      <c r="B30" s="56">
        <v>0.47239629500000002</v>
      </c>
      <c r="C30" s="56" t="s">
        <v>1311</v>
      </c>
    </row>
    <row r="31" spans="1:3" x14ac:dyDescent="0.35">
      <c r="A31" s="56">
        <v>-0.52244177700000005</v>
      </c>
      <c r="B31" s="56">
        <v>-0.41088806300000003</v>
      </c>
      <c r="C31" s="56" t="s">
        <v>1311</v>
      </c>
    </row>
    <row r="32" spans="1:3" x14ac:dyDescent="0.35">
      <c r="A32" s="56">
        <v>-0.43023330999999998</v>
      </c>
      <c r="B32" s="56">
        <v>1.02442268</v>
      </c>
      <c r="C32" s="56" t="s">
        <v>1311</v>
      </c>
    </row>
    <row r="33" spans="1:3" x14ac:dyDescent="0.35">
      <c r="A33" s="56">
        <v>-0.558897219</v>
      </c>
      <c r="B33" s="56">
        <v>-1.154619965</v>
      </c>
      <c r="C33" s="56" t="s">
        <v>1311</v>
      </c>
    </row>
    <row r="34" spans="1:3" x14ac:dyDescent="0.35">
      <c r="A34" s="56">
        <v>-4.1545509000000001E-2</v>
      </c>
      <c r="B34" s="56">
        <v>-0.48937044499999999</v>
      </c>
      <c r="C34" s="56" t="s">
        <v>1311</v>
      </c>
    </row>
    <row r="35" spans="1:3" x14ac:dyDescent="0.35">
      <c r="A35" s="56">
        <v>-1.309591876</v>
      </c>
      <c r="B35" s="56">
        <v>-1.04828663</v>
      </c>
      <c r="C35" s="56" t="s">
        <v>1311</v>
      </c>
    </row>
    <row r="36" spans="1:3" x14ac:dyDescent="0.35">
      <c r="A36" s="56">
        <v>0.63538772799999998</v>
      </c>
      <c r="B36" s="56">
        <v>-0.191040654</v>
      </c>
      <c r="C36" s="56" t="s">
        <v>1311</v>
      </c>
    </row>
    <row r="37" spans="1:3" x14ac:dyDescent="0.35">
      <c r="A37" s="56">
        <v>-0.69832005200000002</v>
      </c>
      <c r="B37" s="56">
        <v>-1.1033480579999999</v>
      </c>
      <c r="C37" s="56" t="s">
        <v>1311</v>
      </c>
    </row>
    <row r="38" spans="1:3" x14ac:dyDescent="0.35">
      <c r="A38" s="56">
        <v>-0.86270701599999999</v>
      </c>
      <c r="B38" s="56">
        <v>2.6892979559999999</v>
      </c>
      <c r="C38" s="56" t="s">
        <v>1311</v>
      </c>
    </row>
    <row r="39" spans="1:3" x14ac:dyDescent="0.35">
      <c r="A39" s="56">
        <v>-0.439077404</v>
      </c>
      <c r="B39" s="56">
        <v>-0.73570956899999995</v>
      </c>
      <c r="C39" s="56" t="s">
        <v>1311</v>
      </c>
    </row>
    <row r="40" spans="1:3" x14ac:dyDescent="0.35">
      <c r="A40" s="56">
        <v>-0.56920523499999998</v>
      </c>
      <c r="B40" s="56">
        <v>3.0854276199999999</v>
      </c>
      <c r="C40" s="56" t="s">
        <v>1311</v>
      </c>
    </row>
    <row r="41" spans="1:3" x14ac:dyDescent="0.35">
      <c r="A41" s="56">
        <v>-0.67115553400000005</v>
      </c>
      <c r="B41" s="56">
        <v>-1.0859199770000001</v>
      </c>
      <c r="C41" s="56" t="s">
        <v>1311</v>
      </c>
    </row>
    <row r="42" spans="1:3" x14ac:dyDescent="0.35">
      <c r="A42" s="56">
        <v>-0.623197997</v>
      </c>
      <c r="B42" s="56">
        <v>-1.2353498249999999</v>
      </c>
      <c r="C42" s="56" t="s">
        <v>1311</v>
      </c>
    </row>
    <row r="43" spans="1:3" x14ac:dyDescent="0.35">
      <c r="A43" s="56">
        <v>-0.995511539</v>
      </c>
      <c r="B43" s="56">
        <v>-0.97100315999999998</v>
      </c>
      <c r="C43" s="56" t="s">
        <v>1311</v>
      </c>
    </row>
    <row r="44" spans="1:3" x14ac:dyDescent="0.35">
      <c r="A44" s="56">
        <v>-8.8621593999999998E-2</v>
      </c>
      <c r="B44" s="56">
        <v>-0.62133908100000002</v>
      </c>
      <c r="C44" s="56" t="s">
        <v>1311</v>
      </c>
    </row>
    <row r="45" spans="1:3" x14ac:dyDescent="0.35">
      <c r="A45" s="56">
        <v>-0.94211930099999996</v>
      </c>
      <c r="B45" s="56">
        <v>-1.3081792169999999</v>
      </c>
      <c r="C45" s="56" t="s">
        <v>1311</v>
      </c>
    </row>
    <row r="46" spans="1:3" x14ac:dyDescent="0.35">
      <c r="A46" s="56">
        <v>-1.232442952</v>
      </c>
      <c r="B46" s="56">
        <v>0.46180806299999999</v>
      </c>
      <c r="C46" s="56" t="s">
        <v>1311</v>
      </c>
    </row>
    <row r="47" spans="1:3" x14ac:dyDescent="0.35">
      <c r="A47" s="56">
        <v>-0.68058454700000004</v>
      </c>
      <c r="B47" s="56">
        <v>-1.1451466830000001</v>
      </c>
      <c r="C47" s="56" t="s">
        <v>1311</v>
      </c>
    </row>
    <row r="48" spans="1:3" x14ac:dyDescent="0.35">
      <c r="A48" s="56">
        <v>-0.35078575299999998</v>
      </c>
      <c r="B48" s="56">
        <v>-0.63173984100000002</v>
      </c>
      <c r="C48" s="56" t="s">
        <v>1311</v>
      </c>
    </row>
    <row r="49" spans="1:3" x14ac:dyDescent="0.35">
      <c r="A49" s="56">
        <v>-0.311213923</v>
      </c>
      <c r="B49" s="56">
        <v>-1.2333521329999999</v>
      </c>
      <c r="C49" s="56" t="s">
        <v>1311</v>
      </c>
    </row>
    <row r="50" spans="1:3" x14ac:dyDescent="0.35">
      <c r="A50" s="56">
        <v>0.39598578400000001</v>
      </c>
      <c r="B50" s="56">
        <v>-0.75213351100000003</v>
      </c>
      <c r="C50" s="56" t="s">
        <v>1311</v>
      </c>
    </row>
    <row r="51" spans="1:3" x14ac:dyDescent="0.35">
      <c r="A51" s="56">
        <v>-0.52939791400000002</v>
      </c>
      <c r="B51" s="56">
        <v>-0.59504407699999995</v>
      </c>
      <c r="C51" s="56" t="s">
        <v>1311</v>
      </c>
    </row>
    <row r="52" spans="1:3" x14ac:dyDescent="0.35">
      <c r="A52" s="56">
        <v>-0.580206746</v>
      </c>
      <c r="B52" s="56">
        <v>0.108647991</v>
      </c>
      <c r="C52" s="56" t="s">
        <v>1311</v>
      </c>
    </row>
    <row r="53" spans="1:3" x14ac:dyDescent="0.35">
      <c r="A53" s="56">
        <v>0.41501194899999999</v>
      </c>
      <c r="B53" s="56">
        <v>-0.44490834699999998</v>
      </c>
      <c r="C53" s="56" t="s">
        <v>1311</v>
      </c>
    </row>
    <row r="54" spans="1:3" x14ac:dyDescent="0.35">
      <c r="A54" s="56">
        <v>-0.50141860900000002</v>
      </c>
      <c r="B54" s="56">
        <v>8.2894826370000008</v>
      </c>
      <c r="C54" s="56" t="s">
        <v>1311</v>
      </c>
    </row>
    <row r="55" spans="1:3" x14ac:dyDescent="0.35">
      <c r="A55" s="56">
        <v>-0.50025434400000002</v>
      </c>
      <c r="B55" s="56">
        <v>0.59999775399999999</v>
      </c>
      <c r="C55" s="56" t="s">
        <v>1311</v>
      </c>
    </row>
    <row r="56" spans="1:3" x14ac:dyDescent="0.35">
      <c r="A56" s="56">
        <v>-8.8779895999999997E-2</v>
      </c>
      <c r="B56" s="56">
        <v>5.4992734000000001E-2</v>
      </c>
      <c r="C56" s="56" t="s">
        <v>1311</v>
      </c>
    </row>
    <row r="57" spans="1:3" x14ac:dyDescent="0.35">
      <c r="A57" s="56">
        <v>0.14919337999999999</v>
      </c>
      <c r="B57" s="56">
        <v>1.3386748040000001</v>
      </c>
      <c r="C57" s="56" t="s">
        <v>1311</v>
      </c>
    </row>
    <row r="58" spans="1:3" x14ac:dyDescent="0.35">
      <c r="A58" s="56">
        <v>-0.157669539</v>
      </c>
      <c r="B58" s="56">
        <v>2.1579957730000001</v>
      </c>
      <c r="C58" s="56" t="s">
        <v>1311</v>
      </c>
    </row>
    <row r="59" spans="1:3" x14ac:dyDescent="0.35">
      <c r="A59" s="56">
        <v>-0.54411529000000003</v>
      </c>
      <c r="B59" s="56">
        <v>-0.48815882399999999</v>
      </c>
      <c r="C59" s="56" t="s">
        <v>1311</v>
      </c>
    </row>
    <row r="60" spans="1:3" x14ac:dyDescent="0.35">
      <c r="A60" s="56">
        <v>-0.25564879499999998</v>
      </c>
      <c r="B60" s="56">
        <v>1.7271292579999999</v>
      </c>
      <c r="C60" s="56" t="s">
        <v>1311</v>
      </c>
    </row>
    <row r="61" spans="1:3" x14ac:dyDescent="0.35">
      <c r="A61" s="56">
        <v>-0.131871873</v>
      </c>
      <c r="B61" s="56">
        <v>1.3096730999999999</v>
      </c>
      <c r="C61" s="56" t="s">
        <v>1311</v>
      </c>
    </row>
    <row r="62" spans="1:3" x14ac:dyDescent="0.35">
      <c r="A62" s="56">
        <v>0.15915620799999999</v>
      </c>
      <c r="B62" s="56">
        <v>-3.1241555000000001E-2</v>
      </c>
      <c r="C62" s="56" t="s">
        <v>1311</v>
      </c>
    </row>
    <row r="63" spans="1:3" x14ac:dyDescent="0.35">
      <c r="A63" s="56">
        <v>0.429511317</v>
      </c>
      <c r="B63" s="56">
        <v>-1.243591313</v>
      </c>
      <c r="C63" s="56" t="s">
        <v>1311</v>
      </c>
    </row>
    <row r="64" spans="1:3" x14ac:dyDescent="0.35">
      <c r="A64" s="56">
        <v>-1.7004759000000001E-2</v>
      </c>
      <c r="B64" s="56">
        <v>-1.423103944</v>
      </c>
      <c r="C64" s="56" t="s">
        <v>1311</v>
      </c>
    </row>
    <row r="65" spans="1:3" x14ac:dyDescent="0.35">
      <c r="A65" s="56">
        <v>-0.18719426</v>
      </c>
      <c r="B65" s="56">
        <v>-0.49522488799999997</v>
      </c>
      <c r="C65" s="56" t="s">
        <v>1311</v>
      </c>
    </row>
    <row r="66" spans="1:3" x14ac:dyDescent="0.35">
      <c r="A66" s="56">
        <v>0.12828230299999999</v>
      </c>
      <c r="B66" s="56">
        <v>-0.37398110699999998</v>
      </c>
      <c r="C66" s="56" t="s">
        <v>1311</v>
      </c>
    </row>
    <row r="67" spans="1:3" x14ac:dyDescent="0.35">
      <c r="A67" s="56">
        <v>-0.19354422299999999</v>
      </c>
      <c r="B67" s="56">
        <v>-0.52399220800000001</v>
      </c>
      <c r="C67" s="56" t="s">
        <v>1311</v>
      </c>
    </row>
    <row r="68" spans="1:3" x14ac:dyDescent="0.35">
      <c r="A68" s="56">
        <v>0.22900264300000001</v>
      </c>
      <c r="B68" s="56">
        <v>0.16015612200000001</v>
      </c>
      <c r="C68" s="56" t="s">
        <v>1311</v>
      </c>
    </row>
    <row r="69" spans="1:3" x14ac:dyDescent="0.35">
      <c r="A69" s="56">
        <v>-0.25509059099999998</v>
      </c>
      <c r="B69" s="56">
        <v>-0.87645878600000005</v>
      </c>
      <c r="C69" s="56" t="s">
        <v>1311</v>
      </c>
    </row>
    <row r="70" spans="1:3" x14ac:dyDescent="0.35">
      <c r="A70" s="56">
        <v>-0.17441348600000001</v>
      </c>
      <c r="B70" s="56">
        <v>-0.20323063999999999</v>
      </c>
      <c r="C70" s="56" t="s">
        <v>1311</v>
      </c>
    </row>
    <row r="71" spans="1:3" x14ac:dyDescent="0.35">
      <c r="A71" s="56">
        <v>0.19342994999999999</v>
      </c>
      <c r="B71" s="56">
        <v>-0.70130043799999997</v>
      </c>
      <c r="C71" s="56" t="s">
        <v>1311</v>
      </c>
    </row>
    <row r="72" spans="1:3" x14ac:dyDescent="0.35">
      <c r="A72" s="56">
        <v>-0.50649769499999997</v>
      </c>
      <c r="B72" s="56">
        <v>-0.31394175600000002</v>
      </c>
      <c r="C72" s="56" t="s">
        <v>1311</v>
      </c>
    </row>
    <row r="73" spans="1:3" x14ac:dyDescent="0.35">
      <c r="A73" s="56">
        <v>0.253689149</v>
      </c>
      <c r="B73" s="56">
        <v>0.68747848499999997</v>
      </c>
      <c r="C73" s="56" t="s">
        <v>1311</v>
      </c>
    </row>
    <row r="74" spans="1:3" x14ac:dyDescent="0.35">
      <c r="A74" s="56">
        <v>-0.50334495000000001</v>
      </c>
      <c r="B74" s="56">
        <v>-1.2195296769999999</v>
      </c>
      <c r="C74" s="56" t="s">
        <v>1311</v>
      </c>
    </row>
    <row r="75" spans="1:3" x14ac:dyDescent="0.35">
      <c r="A75" s="56">
        <v>-0.99373668999999998</v>
      </c>
      <c r="B75" s="56">
        <v>-0.868644886</v>
      </c>
      <c r="C75" s="56" t="s">
        <v>1311</v>
      </c>
    </row>
    <row r="76" spans="1:3" x14ac:dyDescent="0.35">
      <c r="A76" s="56">
        <v>-0.32381393800000002</v>
      </c>
      <c r="B76" s="56">
        <v>-0.86680298499999997</v>
      </c>
      <c r="C76" s="56" t="s">
        <v>1311</v>
      </c>
    </row>
    <row r="77" spans="1:3" x14ac:dyDescent="0.35">
      <c r="A77" s="56">
        <v>-0.88920090600000001</v>
      </c>
      <c r="B77" s="56">
        <v>-0.43255659000000002</v>
      </c>
      <c r="C77" s="56" t="s">
        <v>1311</v>
      </c>
    </row>
    <row r="78" spans="1:3" x14ac:dyDescent="0.35">
      <c r="A78" s="56">
        <v>0.37455835999999998</v>
      </c>
      <c r="B78" s="56">
        <v>4.7540462799999998</v>
      </c>
      <c r="C78" s="56" t="s">
        <v>1311</v>
      </c>
    </row>
    <row r="79" spans="1:3" x14ac:dyDescent="0.35">
      <c r="A79" s="56">
        <v>-0.18366020999999999</v>
      </c>
      <c r="B79" s="56">
        <v>0.83309709399999998</v>
      </c>
      <c r="C79" s="56" t="s">
        <v>1311</v>
      </c>
    </row>
    <row r="80" spans="1:3" x14ac:dyDescent="0.35">
      <c r="A80" s="56">
        <v>-0.80357302600000002</v>
      </c>
      <c r="B80" s="56">
        <v>-1.1838959339999999</v>
      </c>
      <c r="C80" s="56" t="s">
        <v>1311</v>
      </c>
    </row>
    <row r="81" spans="1:3" x14ac:dyDescent="0.35">
      <c r="A81" s="56">
        <v>-1.044901021</v>
      </c>
      <c r="B81" s="56">
        <v>-1.141107772</v>
      </c>
      <c r="C81" s="56" t="s">
        <v>1311</v>
      </c>
    </row>
    <row r="82" spans="1:3" x14ac:dyDescent="0.35">
      <c r="A82" s="56">
        <v>-0.31450738099999997</v>
      </c>
      <c r="B82" s="56">
        <v>-0.56597338100000005</v>
      </c>
      <c r="C82" s="56" t="s">
        <v>1311</v>
      </c>
    </row>
    <row r="83" spans="1:3" x14ac:dyDescent="0.35">
      <c r="A83" s="56">
        <v>-0.38105846799999998</v>
      </c>
      <c r="B83" s="56">
        <v>2.7016328559999998</v>
      </c>
      <c r="C83" s="56" t="s">
        <v>1311</v>
      </c>
    </row>
    <row r="84" spans="1:3" x14ac:dyDescent="0.35">
      <c r="A84" s="56">
        <v>-5.1272440000000002E-2</v>
      </c>
      <c r="B84" s="56">
        <v>-1.0809756740000001</v>
      </c>
      <c r="C84" s="56" t="s">
        <v>1311</v>
      </c>
    </row>
    <row r="85" spans="1:3" x14ac:dyDescent="0.35">
      <c r="A85" s="56">
        <v>0.377466309</v>
      </c>
      <c r="B85" s="56">
        <v>-0.83766450299999995</v>
      </c>
      <c r="C85" s="56" t="s">
        <v>1311</v>
      </c>
    </row>
    <row r="86" spans="1:3" x14ac:dyDescent="0.35">
      <c r="A86" s="56">
        <v>-0.59612390000000004</v>
      </c>
      <c r="B86" s="56">
        <v>-1.093505108</v>
      </c>
      <c r="C86" s="56" t="s">
        <v>1311</v>
      </c>
    </row>
    <row r="87" spans="1:3" x14ac:dyDescent="0.35">
      <c r="A87" s="56">
        <v>-0.79235842700000003</v>
      </c>
      <c r="B87" s="56">
        <v>-0.50778897000000001</v>
      </c>
      <c r="C87" s="56" t="s">
        <v>1311</v>
      </c>
    </row>
    <row r="88" spans="1:3" x14ac:dyDescent="0.35">
      <c r="A88" s="56">
        <v>-0.25528223999999999</v>
      </c>
      <c r="B88" s="56">
        <v>1.5192053379999999</v>
      </c>
      <c r="C88" s="56" t="s">
        <v>1311</v>
      </c>
    </row>
    <row r="89" spans="1:3" x14ac:dyDescent="0.35">
      <c r="A89" s="56">
        <v>0.170613403</v>
      </c>
      <c r="B89" s="56">
        <v>-1.4366962270000001</v>
      </c>
      <c r="C89" s="56" t="s">
        <v>1311</v>
      </c>
    </row>
    <row r="90" spans="1:3" x14ac:dyDescent="0.35">
      <c r="A90" s="56">
        <v>7.4636396999999993E-2</v>
      </c>
      <c r="B90" s="56">
        <v>-1.012388893</v>
      </c>
      <c r="C90" s="56" t="s">
        <v>1311</v>
      </c>
    </row>
    <row r="91" spans="1:3" x14ac:dyDescent="0.35">
      <c r="A91" s="56">
        <v>-0.75590156200000003</v>
      </c>
      <c r="B91" s="56">
        <v>3.1770654070000002</v>
      </c>
      <c r="C91" s="56" t="s">
        <v>1311</v>
      </c>
    </row>
    <row r="92" spans="1:3" x14ac:dyDescent="0.35">
      <c r="A92" s="56">
        <v>-1.1512047139999999</v>
      </c>
      <c r="B92" s="56">
        <v>-0.40483395900000002</v>
      </c>
      <c r="C92" s="56" t="s">
        <v>1311</v>
      </c>
    </row>
    <row r="93" spans="1:3" x14ac:dyDescent="0.35">
      <c r="A93" s="56">
        <v>-0.73917071199999995</v>
      </c>
      <c r="B93" s="56">
        <v>-0.72839881500000003</v>
      </c>
      <c r="C93" s="56" t="s">
        <v>1311</v>
      </c>
    </row>
    <row r="94" spans="1:3" x14ac:dyDescent="0.35">
      <c r="A94" s="56">
        <v>-0.79926079000000005</v>
      </c>
      <c r="B94" s="56">
        <v>-0.81927314200000001</v>
      </c>
      <c r="C94" s="56" t="s">
        <v>1311</v>
      </c>
    </row>
    <row r="95" spans="1:3" x14ac:dyDescent="0.35">
      <c r="A95" s="56">
        <v>-0.53280637900000005</v>
      </c>
      <c r="B95" s="56">
        <v>-0.49391026300000002</v>
      </c>
      <c r="C95" s="56" t="s">
        <v>1311</v>
      </c>
    </row>
    <row r="96" spans="1:3" x14ac:dyDescent="0.35">
      <c r="A96" s="56">
        <v>0.13195362299999999</v>
      </c>
      <c r="B96" s="56">
        <v>-0.21969265800000001</v>
      </c>
      <c r="C96" s="56" t="s">
        <v>1311</v>
      </c>
    </row>
    <row r="97" spans="1:3" x14ac:dyDescent="0.35">
      <c r="A97" s="56">
        <v>-0.164472338</v>
      </c>
      <c r="B97" s="56">
        <v>0.46781520399999998</v>
      </c>
      <c r="C97" s="56" t="s">
        <v>1311</v>
      </c>
    </row>
    <row r="98" spans="1:3" x14ac:dyDescent="0.35">
      <c r="A98" s="56">
        <v>-7.9040120000000002E-3</v>
      </c>
      <c r="B98" s="56">
        <v>0.20804461499999999</v>
      </c>
      <c r="C98" s="56" t="s">
        <v>1311</v>
      </c>
    </row>
    <row r="99" spans="1:3" x14ac:dyDescent="0.35">
      <c r="A99" s="56">
        <v>-0.55979226400000004</v>
      </c>
      <c r="B99" s="56">
        <v>-1.414921764</v>
      </c>
      <c r="C99" s="56" t="s">
        <v>1311</v>
      </c>
    </row>
    <row r="100" spans="1:3" x14ac:dyDescent="0.35">
      <c r="A100" s="56">
        <v>8.7506525000000002E-2</v>
      </c>
      <c r="B100" s="56">
        <v>0.78383680600000005</v>
      </c>
      <c r="C100" s="56" t="s">
        <v>1311</v>
      </c>
    </row>
    <row r="101" spans="1:3" x14ac:dyDescent="0.35">
      <c r="A101" s="56">
        <v>0.105823926</v>
      </c>
      <c r="B101" s="56">
        <v>-4.6940199000000002E-2</v>
      </c>
      <c r="C101" s="56" t="s">
        <v>1311</v>
      </c>
    </row>
    <row r="102" spans="1:3" x14ac:dyDescent="0.35">
      <c r="A102" s="56">
        <v>-1.004309954</v>
      </c>
      <c r="B102" s="56">
        <v>-0.98198575200000005</v>
      </c>
      <c r="C102" s="56" t="s">
        <v>1311</v>
      </c>
    </row>
    <row r="103" spans="1:3" x14ac:dyDescent="0.35">
      <c r="A103" s="56">
        <v>-0.81362606100000001</v>
      </c>
      <c r="B103" s="56">
        <v>-1.1090008229999999</v>
      </c>
      <c r="C103" s="56" t="s">
        <v>1311</v>
      </c>
    </row>
    <row r="104" spans="1:3" x14ac:dyDescent="0.35">
      <c r="A104" s="56">
        <v>-1.106190843</v>
      </c>
      <c r="B104" s="56">
        <v>-1.5779256319999999</v>
      </c>
      <c r="C104" s="56" t="s">
        <v>1311</v>
      </c>
    </row>
    <row r="105" spans="1:3" x14ac:dyDescent="0.35">
      <c r="A105" s="56">
        <v>-1.434552413</v>
      </c>
      <c r="B105" s="56">
        <v>-0.54345372300000006</v>
      </c>
      <c r="C105" s="56" t="s">
        <v>1311</v>
      </c>
    </row>
    <row r="106" spans="1:3" x14ac:dyDescent="0.35">
      <c r="A106" s="56">
        <v>-0.42580261000000003</v>
      </c>
      <c r="B106" s="56">
        <v>-0.88082967999999995</v>
      </c>
      <c r="C106" s="56" t="s">
        <v>1311</v>
      </c>
    </row>
    <row r="107" spans="1:3" x14ac:dyDescent="0.35">
      <c r="A107" s="56">
        <v>-0.537358852</v>
      </c>
      <c r="B107" s="56">
        <v>4.4089499999999997E-2</v>
      </c>
      <c r="C107" s="56" t="s">
        <v>1311</v>
      </c>
    </row>
    <row r="108" spans="1:3" x14ac:dyDescent="0.35">
      <c r="A108" s="56">
        <v>0.14884367100000001</v>
      </c>
      <c r="B108" s="56">
        <v>-0.93318808799999997</v>
      </c>
      <c r="C108" s="56" t="s">
        <v>1311</v>
      </c>
    </row>
    <row r="109" spans="1:3" x14ac:dyDescent="0.35">
      <c r="A109" s="56">
        <v>-0.72324728500000002</v>
      </c>
      <c r="B109" s="56">
        <v>-0.38417480799999998</v>
      </c>
      <c r="C109" s="56" t="s">
        <v>1311</v>
      </c>
    </row>
    <row r="110" spans="1:3" x14ac:dyDescent="0.35">
      <c r="A110" s="56">
        <v>-0.62344862999999995</v>
      </c>
      <c r="B110" s="56">
        <v>-1.166902602</v>
      </c>
      <c r="C110" s="56" t="s">
        <v>1311</v>
      </c>
    </row>
    <row r="111" spans="1:3" x14ac:dyDescent="0.35">
      <c r="A111" s="56">
        <v>-1.36983648</v>
      </c>
      <c r="B111" s="56">
        <v>-1.250504563</v>
      </c>
      <c r="C111" s="56" t="s">
        <v>1311</v>
      </c>
    </row>
    <row r="112" spans="1:3" x14ac:dyDescent="0.35">
      <c r="A112" s="56">
        <v>-1.632166995</v>
      </c>
      <c r="B112" s="56">
        <v>-0.295992327</v>
      </c>
      <c r="C112" s="56" t="s">
        <v>1311</v>
      </c>
    </row>
    <row r="113" spans="1:3" x14ac:dyDescent="0.35">
      <c r="A113" s="56">
        <v>0.21275470399999999</v>
      </c>
      <c r="B113" s="56">
        <v>-0.76202052499999995</v>
      </c>
      <c r="C113" s="56" t="s">
        <v>1311</v>
      </c>
    </row>
    <row r="114" spans="1:3" x14ac:dyDescent="0.35">
      <c r="A114" s="56">
        <v>-0.36139666999999998</v>
      </c>
      <c r="B114" s="56">
        <v>-0.109423942</v>
      </c>
      <c r="C114" s="56" t="s">
        <v>1311</v>
      </c>
    </row>
    <row r="115" spans="1:3" x14ac:dyDescent="0.35">
      <c r="A115" s="56">
        <v>-0.31806812000000001</v>
      </c>
      <c r="B115" s="56">
        <v>-1.470100261</v>
      </c>
      <c r="C115" s="56" t="s">
        <v>1311</v>
      </c>
    </row>
    <row r="116" spans="1:3" x14ac:dyDescent="0.35">
      <c r="A116" s="56">
        <v>-0.202926475</v>
      </c>
      <c r="B116" s="56">
        <v>2.15633309</v>
      </c>
      <c r="C116" s="56" t="s">
        <v>1311</v>
      </c>
    </row>
    <row r="117" spans="1:3" x14ac:dyDescent="0.35">
      <c r="A117" s="56">
        <v>0.44486645499999999</v>
      </c>
      <c r="B117" s="56">
        <v>1.167132088</v>
      </c>
      <c r="C117" s="56" t="s">
        <v>1311</v>
      </c>
    </row>
    <row r="118" spans="1:3" x14ac:dyDescent="0.35">
      <c r="A118" s="56">
        <v>-0.988189494</v>
      </c>
      <c r="B118" s="56">
        <v>-1.2618113710000001</v>
      </c>
      <c r="C118" s="56" t="s">
        <v>1311</v>
      </c>
    </row>
    <row r="119" spans="1:3" x14ac:dyDescent="0.35">
      <c r="A119" s="56">
        <v>-1.2728267799999999</v>
      </c>
      <c r="B119" s="56">
        <v>-1.1487016649999999</v>
      </c>
      <c r="C119" s="56" t="s">
        <v>1311</v>
      </c>
    </row>
    <row r="120" spans="1:3" x14ac:dyDescent="0.35">
      <c r="A120" s="56">
        <v>-1.0334006250000001</v>
      </c>
      <c r="B120" s="56">
        <v>-1.323457624</v>
      </c>
      <c r="C120" s="56" t="s">
        <v>1311</v>
      </c>
    </row>
    <row r="121" spans="1:3" x14ac:dyDescent="0.35">
      <c r="A121" s="56">
        <v>0.44568727899999999</v>
      </c>
      <c r="B121" s="56">
        <v>1.8063318399999999</v>
      </c>
      <c r="C121" s="56" t="s">
        <v>1311</v>
      </c>
    </row>
    <row r="122" spans="1:3" x14ac:dyDescent="0.35">
      <c r="A122" s="56">
        <v>-0.499298611</v>
      </c>
      <c r="B122" s="56">
        <v>-9.3989192999999999E-2</v>
      </c>
      <c r="C122" s="56" t="s">
        <v>1311</v>
      </c>
    </row>
    <row r="123" spans="1:3" x14ac:dyDescent="0.35">
      <c r="A123" s="56">
        <v>-0.40392081000000002</v>
      </c>
      <c r="B123" s="56">
        <v>2.064067579</v>
      </c>
      <c r="C123" s="56" t="s">
        <v>1311</v>
      </c>
    </row>
    <row r="124" spans="1:3" x14ac:dyDescent="0.35">
      <c r="A124" s="56">
        <v>-0.245213757</v>
      </c>
      <c r="B124" s="56">
        <v>-1.299073463</v>
      </c>
      <c r="C124" s="56" t="s">
        <v>1311</v>
      </c>
    </row>
    <row r="125" spans="1:3" x14ac:dyDescent="0.35">
      <c r="A125" s="56">
        <v>-1.018319626</v>
      </c>
      <c r="B125" s="56">
        <v>0.22944519199999999</v>
      </c>
      <c r="C125" s="56" t="s">
        <v>1311</v>
      </c>
    </row>
    <row r="126" spans="1:3" x14ac:dyDescent="0.35">
      <c r="A126" s="56">
        <v>-1.548358178</v>
      </c>
      <c r="B126" s="56">
        <v>-1.3733810950000001</v>
      </c>
      <c r="C126" s="56" t="s">
        <v>1311</v>
      </c>
    </row>
    <row r="127" spans="1:3" x14ac:dyDescent="0.35">
      <c r="A127" s="56">
        <v>-0.53689662500000002</v>
      </c>
      <c r="B127" s="56">
        <v>-1.4363108060000001</v>
      </c>
      <c r="C127" s="56" t="s">
        <v>1311</v>
      </c>
    </row>
    <row r="128" spans="1:3" x14ac:dyDescent="0.35">
      <c r="A128" s="56">
        <v>-0.357311873</v>
      </c>
      <c r="B128" s="56">
        <v>1.899668599</v>
      </c>
      <c r="C128" s="56" t="s">
        <v>1311</v>
      </c>
    </row>
    <row r="129" spans="1:3" x14ac:dyDescent="0.35">
      <c r="A129" s="56">
        <v>-1.3182526409999999</v>
      </c>
      <c r="B129" s="56">
        <v>-1.4654996339999999</v>
      </c>
      <c r="C129" s="56" t="s">
        <v>1311</v>
      </c>
    </row>
    <row r="130" spans="1:3" x14ac:dyDescent="0.35">
      <c r="A130" s="56">
        <v>-8.3516935E-2</v>
      </c>
      <c r="B130" s="56">
        <v>-1.241435106</v>
      </c>
      <c r="C130" s="56" t="s">
        <v>1311</v>
      </c>
    </row>
    <row r="131" spans="1:3" x14ac:dyDescent="0.35">
      <c r="A131" s="56">
        <v>-1.2309008910000001</v>
      </c>
      <c r="B131" s="56">
        <v>0.35017848600000001</v>
      </c>
      <c r="C131" s="56" t="s">
        <v>1311</v>
      </c>
    </row>
    <row r="132" spans="1:3" x14ac:dyDescent="0.35">
      <c r="A132" s="56">
        <v>-0.80323860199999997</v>
      </c>
      <c r="B132" s="56">
        <v>1.1464914669999999</v>
      </c>
      <c r="C132" s="56" t="s">
        <v>1311</v>
      </c>
    </row>
    <row r="133" spans="1:3" x14ac:dyDescent="0.35">
      <c r="A133" s="56">
        <v>-8.1859959999999992E-3</v>
      </c>
      <c r="B133" s="56">
        <v>-1.513265834</v>
      </c>
      <c r="C133" s="56" t="s">
        <v>1311</v>
      </c>
    </row>
    <row r="134" spans="1:3" x14ac:dyDescent="0.35">
      <c r="A134" s="56">
        <v>-0.356058455</v>
      </c>
      <c r="B134" s="56">
        <v>-1.574634206</v>
      </c>
      <c r="C134" s="56" t="s">
        <v>1311</v>
      </c>
    </row>
    <row r="135" spans="1:3" x14ac:dyDescent="0.35">
      <c r="A135" s="56">
        <v>-1.0209204949999999</v>
      </c>
      <c r="B135" s="56">
        <v>-1.124148425</v>
      </c>
      <c r="C135" s="56" t="s">
        <v>1311</v>
      </c>
    </row>
    <row r="136" spans="1:3" x14ac:dyDescent="0.35">
      <c r="A136" s="56">
        <v>-0.224471052</v>
      </c>
      <c r="B136" s="56">
        <v>6.5488031000000002E-2</v>
      </c>
      <c r="C136" s="56" t="s">
        <v>1311</v>
      </c>
    </row>
    <row r="137" spans="1:3" x14ac:dyDescent="0.35">
      <c r="A137" s="56">
        <v>-0.67100893399999995</v>
      </c>
      <c r="B137" s="56">
        <v>0.23208308899999999</v>
      </c>
      <c r="C137" s="56" t="s">
        <v>1311</v>
      </c>
    </row>
    <row r="138" spans="1:3" x14ac:dyDescent="0.35">
      <c r="A138" s="56">
        <v>-0.37113705600000002</v>
      </c>
      <c r="B138" s="56">
        <v>3.537691857</v>
      </c>
      <c r="C138" s="56" t="s">
        <v>1311</v>
      </c>
    </row>
    <row r="139" spans="1:3" x14ac:dyDescent="0.35">
      <c r="A139" s="56">
        <v>-0.57694576200000003</v>
      </c>
      <c r="B139" s="56">
        <v>-1.7280911450000001</v>
      </c>
      <c r="C139" s="56" t="s">
        <v>1311</v>
      </c>
    </row>
    <row r="140" spans="1:3" x14ac:dyDescent="0.35">
      <c r="A140" s="56">
        <v>-0.497685926</v>
      </c>
      <c r="B140" s="56">
        <v>-1.361627634</v>
      </c>
      <c r="C140" s="56" t="s">
        <v>1311</v>
      </c>
    </row>
    <row r="141" spans="1:3" x14ac:dyDescent="0.35">
      <c r="A141" s="56">
        <v>-0.31401317499999998</v>
      </c>
      <c r="B141" s="56">
        <v>-1.648554608</v>
      </c>
      <c r="C141" s="56" t="s">
        <v>1311</v>
      </c>
    </row>
    <row r="142" spans="1:3" x14ac:dyDescent="0.35">
      <c r="A142" s="56">
        <v>0.58067291799999998</v>
      </c>
      <c r="B142" s="56">
        <v>-1.7284149529999999</v>
      </c>
      <c r="C142" s="56" t="s">
        <v>1311</v>
      </c>
    </row>
    <row r="143" spans="1:3" x14ac:dyDescent="0.35">
      <c r="A143" s="56">
        <v>-0.73624898000000005</v>
      </c>
      <c r="B143" s="56">
        <v>-0.49478324299999998</v>
      </c>
      <c r="C143" s="56" t="s">
        <v>1311</v>
      </c>
    </row>
    <row r="144" spans="1:3" x14ac:dyDescent="0.35">
      <c r="A144" s="56">
        <v>-0.34288339800000001</v>
      </c>
      <c r="B144" s="56">
        <v>-0.98202524000000002</v>
      </c>
      <c r="C144" s="56" t="s">
        <v>1311</v>
      </c>
    </row>
    <row r="145" spans="1:3" x14ac:dyDescent="0.35">
      <c r="A145" s="56">
        <v>-0.81841317499999999</v>
      </c>
      <c r="B145" s="56">
        <v>-1.616815551</v>
      </c>
      <c r="C145" s="56" t="s">
        <v>1311</v>
      </c>
    </row>
    <row r="146" spans="1:3" x14ac:dyDescent="0.35">
      <c r="A146" s="56">
        <v>-0.79039109699999999</v>
      </c>
      <c r="B146" s="56">
        <v>-0.74552153799999998</v>
      </c>
      <c r="C146" s="56" t="s">
        <v>1311</v>
      </c>
    </row>
    <row r="147" spans="1:3" x14ac:dyDescent="0.35">
      <c r="A147" s="56">
        <v>0.23227623999999999</v>
      </c>
      <c r="B147" s="56">
        <v>-0.23347435799999999</v>
      </c>
      <c r="C147" s="56" t="s">
        <v>1311</v>
      </c>
    </row>
    <row r="148" spans="1:3" x14ac:dyDescent="0.35">
      <c r="A148" s="56">
        <v>0.52636159299999996</v>
      </c>
      <c r="B148" s="56">
        <v>-0.29605028</v>
      </c>
      <c r="C148" s="56" t="s">
        <v>1311</v>
      </c>
    </row>
    <row r="149" spans="1:3" x14ac:dyDescent="0.35">
      <c r="A149" s="56">
        <v>-0.76382698299999996</v>
      </c>
      <c r="B149" s="56">
        <v>-0.388303285</v>
      </c>
      <c r="C149" s="56" t="s">
        <v>1311</v>
      </c>
    </row>
    <row r="150" spans="1:3" x14ac:dyDescent="0.35">
      <c r="A150" s="56">
        <v>-0.40416900500000003</v>
      </c>
      <c r="B150" s="56">
        <v>-0.59378250399999999</v>
      </c>
      <c r="C150" s="56" t="s">
        <v>1311</v>
      </c>
    </row>
    <row r="151" spans="1:3" x14ac:dyDescent="0.35">
      <c r="A151" s="56">
        <v>-0.68172683199999995</v>
      </c>
      <c r="B151" s="56">
        <v>-0.77503811600000005</v>
      </c>
      <c r="C151" s="56" t="s">
        <v>1311</v>
      </c>
    </row>
    <row r="152" spans="1:3" x14ac:dyDescent="0.35">
      <c r="A152" s="56">
        <v>-0.58714586300000005</v>
      </c>
      <c r="B152" s="56">
        <v>2.0729445860000002</v>
      </c>
      <c r="C152" s="56" t="s">
        <v>1311</v>
      </c>
    </row>
    <row r="153" spans="1:3" x14ac:dyDescent="0.35">
      <c r="A153" s="56">
        <v>-0.21332975800000001</v>
      </c>
      <c r="B153" s="56">
        <v>-0.62538603699999995</v>
      </c>
      <c r="C153" s="56" t="s">
        <v>1311</v>
      </c>
    </row>
    <row r="154" spans="1:3" x14ac:dyDescent="0.35">
      <c r="A154" s="56">
        <v>0.50729110099999997</v>
      </c>
      <c r="B154" s="56">
        <v>-0.94383513600000002</v>
      </c>
      <c r="C154" s="56" t="s">
        <v>1311</v>
      </c>
    </row>
    <row r="155" spans="1:3" x14ac:dyDescent="0.35">
      <c r="A155" s="56">
        <v>-0.222819771</v>
      </c>
      <c r="B155" s="56">
        <v>-1.4097919800000001</v>
      </c>
      <c r="C155" s="56" t="s">
        <v>1311</v>
      </c>
    </row>
    <row r="156" spans="1:3" x14ac:dyDescent="0.35">
      <c r="A156" s="56">
        <v>-0.885665068</v>
      </c>
      <c r="B156" s="56">
        <v>0.52635479500000004</v>
      </c>
      <c r="C156" s="56" t="s">
        <v>1311</v>
      </c>
    </row>
    <row r="157" spans="1:3" x14ac:dyDescent="0.35">
      <c r="A157" s="56">
        <v>7.6139841E-2</v>
      </c>
      <c r="B157" s="56">
        <v>-1.61947383</v>
      </c>
      <c r="C157" s="56" t="s">
        <v>1311</v>
      </c>
    </row>
    <row r="158" spans="1:3" x14ac:dyDescent="0.35">
      <c r="A158" s="56">
        <v>-0.75653429500000002</v>
      </c>
      <c r="B158" s="56">
        <v>-1.3378576879999999</v>
      </c>
      <c r="C158" s="56" t="s">
        <v>1311</v>
      </c>
    </row>
    <row r="159" spans="1:3" x14ac:dyDescent="0.35">
      <c r="A159" s="56">
        <v>-0.81429035699999996</v>
      </c>
      <c r="B159" s="56">
        <v>-8.5449178000000001E-2</v>
      </c>
      <c r="C159" s="56" t="s">
        <v>1311</v>
      </c>
    </row>
    <row r="160" spans="1:3" x14ac:dyDescent="0.35">
      <c r="A160" s="56">
        <v>-0.57773343799999999</v>
      </c>
      <c r="B160" s="56">
        <v>-0.54785771599999999</v>
      </c>
      <c r="C160" s="56" t="s">
        <v>1311</v>
      </c>
    </row>
    <row r="161" spans="1:3" x14ac:dyDescent="0.35">
      <c r="A161" s="56">
        <v>-0.54990652500000003</v>
      </c>
      <c r="B161" s="56">
        <v>-0.16236963800000001</v>
      </c>
      <c r="C161" s="56" t="s">
        <v>1311</v>
      </c>
    </row>
    <row r="162" spans="1:3" x14ac:dyDescent="0.35">
      <c r="A162" s="56">
        <v>-0.85516311899999997</v>
      </c>
      <c r="B162" s="56">
        <v>0.94995826900000002</v>
      </c>
      <c r="C162" s="56" t="s">
        <v>1311</v>
      </c>
    </row>
    <row r="163" spans="1:3" x14ac:dyDescent="0.35">
      <c r="A163" s="56">
        <v>-9.7736848000000001E-2</v>
      </c>
      <c r="B163" s="56">
        <v>-1.013595644</v>
      </c>
      <c r="C163" s="56" t="s">
        <v>1311</v>
      </c>
    </row>
    <row r="164" spans="1:3" x14ac:dyDescent="0.35">
      <c r="A164" s="56">
        <v>-1.124494058</v>
      </c>
      <c r="B164" s="56">
        <v>-0.86790234300000002</v>
      </c>
      <c r="C164" s="56" t="s">
        <v>1311</v>
      </c>
    </row>
    <row r="165" spans="1:3" x14ac:dyDescent="0.35">
      <c r="A165" s="56">
        <v>-0.156155247</v>
      </c>
      <c r="B165" s="56">
        <v>-0.58062118100000004</v>
      </c>
      <c r="C165" s="56" t="s">
        <v>1311</v>
      </c>
    </row>
    <row r="166" spans="1:3" x14ac:dyDescent="0.35">
      <c r="A166" s="56">
        <v>-0.56401380400000001</v>
      </c>
      <c r="B166" s="56">
        <v>-1.2762760550000001</v>
      </c>
      <c r="C166" s="56" t="s">
        <v>1311</v>
      </c>
    </row>
    <row r="167" spans="1:3" x14ac:dyDescent="0.35">
      <c r="A167" s="56">
        <v>-0.34869766400000002</v>
      </c>
      <c r="B167" s="56">
        <v>-0.67667076699999995</v>
      </c>
      <c r="C167" s="56" t="s">
        <v>1311</v>
      </c>
    </row>
    <row r="168" spans="1:3" x14ac:dyDescent="0.35">
      <c r="A168" s="56">
        <v>2.922779E-2</v>
      </c>
      <c r="B168" s="56">
        <v>2.444405138</v>
      </c>
      <c r="C168" s="56" t="s">
        <v>1311</v>
      </c>
    </row>
    <row r="169" spans="1:3" x14ac:dyDescent="0.35">
      <c r="A169" s="56">
        <v>-0.72544027499999997</v>
      </c>
      <c r="B169" s="56">
        <v>-1.0507987059999999</v>
      </c>
      <c r="C169" s="56" t="s">
        <v>1311</v>
      </c>
    </row>
    <row r="170" spans="1:3" x14ac:dyDescent="0.35">
      <c r="A170" s="56">
        <v>-0.34710961699999998</v>
      </c>
      <c r="B170" s="56">
        <v>-0.82122791500000003</v>
      </c>
      <c r="C170" s="56" t="s">
        <v>1311</v>
      </c>
    </row>
    <row r="171" spans="1:3" x14ac:dyDescent="0.35">
      <c r="A171" s="56">
        <v>-0.84795342500000004</v>
      </c>
      <c r="B171" s="56">
        <v>-1.2789364409999999</v>
      </c>
      <c r="C171" s="56" t="s">
        <v>1311</v>
      </c>
    </row>
    <row r="172" spans="1:3" x14ac:dyDescent="0.35">
      <c r="A172" s="56">
        <v>-5.5917470000000002E-3</v>
      </c>
      <c r="B172" s="56">
        <v>-1.5139864350000001</v>
      </c>
      <c r="C172" s="56" t="s">
        <v>1311</v>
      </c>
    </row>
    <row r="173" spans="1:3" x14ac:dyDescent="0.35">
      <c r="A173" s="56">
        <v>-1.065384586</v>
      </c>
      <c r="B173" s="56">
        <v>-0.121677389</v>
      </c>
      <c r="C173" s="56" t="s">
        <v>1311</v>
      </c>
    </row>
    <row r="174" spans="1:3" x14ac:dyDescent="0.35">
      <c r="A174" s="56">
        <v>-0.50158067399999995</v>
      </c>
      <c r="B174" s="56">
        <v>-1.342966144</v>
      </c>
      <c r="C174" s="56" t="s">
        <v>1311</v>
      </c>
    </row>
    <row r="175" spans="1:3" x14ac:dyDescent="0.35">
      <c r="A175" s="56">
        <v>-1.008358503</v>
      </c>
      <c r="B175" s="56">
        <v>-1.0671953709999999</v>
      </c>
      <c r="C175" s="56" t="s">
        <v>1311</v>
      </c>
    </row>
    <row r="176" spans="1:3" x14ac:dyDescent="0.35">
      <c r="A176" s="56">
        <v>-1.242634193</v>
      </c>
      <c r="B176" s="56">
        <v>-1.3766158100000001</v>
      </c>
      <c r="C176" s="56" t="s">
        <v>1311</v>
      </c>
    </row>
    <row r="177" spans="1:3" x14ac:dyDescent="0.35">
      <c r="A177" s="56">
        <v>-1.1702778760000001</v>
      </c>
      <c r="B177" s="56">
        <v>-0.97950157100000002</v>
      </c>
      <c r="C177" s="56" t="s">
        <v>1311</v>
      </c>
    </row>
    <row r="178" spans="1:3" x14ac:dyDescent="0.35">
      <c r="A178" s="56">
        <v>-0.51339455599999995</v>
      </c>
      <c r="B178" s="56">
        <v>-1.0352345329999999</v>
      </c>
      <c r="C178" s="56" t="s">
        <v>1311</v>
      </c>
    </row>
    <row r="179" spans="1:3" x14ac:dyDescent="0.35">
      <c r="A179" s="56">
        <v>-0.74773764200000004</v>
      </c>
      <c r="B179" s="56">
        <v>-0.222191841</v>
      </c>
      <c r="C179" s="56" t="s">
        <v>1311</v>
      </c>
    </row>
    <row r="180" spans="1:3" x14ac:dyDescent="0.35">
      <c r="A180" s="56">
        <v>1.0252643020000001</v>
      </c>
      <c r="B180" s="56">
        <v>-0.685783327</v>
      </c>
      <c r="C180" s="56" t="s">
        <v>1310</v>
      </c>
    </row>
    <row r="181" spans="1:3" x14ac:dyDescent="0.35">
      <c r="A181" s="56">
        <v>0.87189228399999996</v>
      </c>
      <c r="B181" s="56">
        <v>-1.0202051050000001</v>
      </c>
      <c r="C181" s="56" t="s">
        <v>1310</v>
      </c>
    </row>
    <row r="182" spans="1:3" x14ac:dyDescent="0.35">
      <c r="A182" s="56">
        <v>0.52219794500000005</v>
      </c>
      <c r="B182" s="56">
        <v>-1.107702929</v>
      </c>
      <c r="C182" s="56" t="s">
        <v>1310</v>
      </c>
    </row>
    <row r="183" spans="1:3" x14ac:dyDescent="0.35">
      <c r="A183" s="56">
        <v>0.73662344999999996</v>
      </c>
      <c r="B183" s="56">
        <v>-1.2836256029999999</v>
      </c>
      <c r="C183" s="56" t="s">
        <v>1310</v>
      </c>
    </row>
    <row r="184" spans="1:3" x14ac:dyDescent="0.35">
      <c r="A184" s="56">
        <v>0.83192374899999999</v>
      </c>
      <c r="B184" s="56">
        <v>-0.89859693600000001</v>
      </c>
      <c r="C184" s="56" t="s">
        <v>1310</v>
      </c>
    </row>
    <row r="185" spans="1:3" x14ac:dyDescent="0.35">
      <c r="A185" s="56">
        <v>0.82154321299999999</v>
      </c>
      <c r="B185" s="56">
        <v>-0.671650674</v>
      </c>
      <c r="C185" s="56" t="s">
        <v>1310</v>
      </c>
    </row>
    <row r="186" spans="1:3" x14ac:dyDescent="0.35">
      <c r="A186" s="56">
        <v>0.845568616</v>
      </c>
      <c r="B186" s="56">
        <v>-0.238199155</v>
      </c>
      <c r="C186" s="56" t="s">
        <v>1310</v>
      </c>
    </row>
    <row r="187" spans="1:3" x14ac:dyDescent="0.35">
      <c r="A187" s="56">
        <v>1.136638974</v>
      </c>
      <c r="B187" s="56">
        <v>3.2811495719999999</v>
      </c>
      <c r="C187" s="56" t="s">
        <v>1310</v>
      </c>
    </row>
    <row r="188" spans="1:3" x14ac:dyDescent="0.35">
      <c r="A188" s="56">
        <v>0.91257242199999999</v>
      </c>
      <c r="B188" s="56">
        <v>-1.5299405070000001</v>
      </c>
      <c r="C188" s="56" t="s">
        <v>1310</v>
      </c>
    </row>
    <row r="189" spans="1:3" x14ac:dyDescent="0.35">
      <c r="A189" s="56">
        <v>0.21140837000000001</v>
      </c>
      <c r="B189" s="56">
        <v>-0.989516277</v>
      </c>
      <c r="C189" s="56" t="s">
        <v>1310</v>
      </c>
    </row>
    <row r="190" spans="1:3" x14ac:dyDescent="0.35">
      <c r="A190" s="56">
        <v>0.57985170699999999</v>
      </c>
      <c r="B190" s="56">
        <v>-1.5388280510000001</v>
      </c>
      <c r="C190" s="56" t="s">
        <v>1310</v>
      </c>
    </row>
    <row r="191" spans="1:3" x14ac:dyDescent="0.35">
      <c r="A191" s="56">
        <v>0.52603327899999996</v>
      </c>
      <c r="B191" s="56">
        <v>-1.055070918</v>
      </c>
      <c r="C191" s="56" t="s">
        <v>1310</v>
      </c>
    </row>
    <row r="192" spans="1:3" x14ac:dyDescent="0.35">
      <c r="A192" s="56">
        <v>0.333786266</v>
      </c>
      <c r="B192" s="56">
        <v>-1.18964961</v>
      </c>
      <c r="C192" s="56" t="s">
        <v>1310</v>
      </c>
    </row>
    <row r="193" spans="1:3" x14ac:dyDescent="0.35">
      <c r="A193" s="56">
        <v>0.93641298900000003</v>
      </c>
      <c r="B193" s="56">
        <v>-0.99022738499999996</v>
      </c>
      <c r="C193" s="56" t="s">
        <v>1310</v>
      </c>
    </row>
    <row r="194" spans="1:3" x14ac:dyDescent="0.35">
      <c r="A194" s="56">
        <v>0.44949522600000003</v>
      </c>
      <c r="B194" s="56">
        <v>-0.98237869300000003</v>
      </c>
      <c r="C194" s="56" t="s">
        <v>1310</v>
      </c>
    </row>
    <row r="195" spans="1:3" x14ac:dyDescent="0.35">
      <c r="A195" s="56">
        <v>0.36765731200000001</v>
      </c>
      <c r="B195" s="56">
        <v>-1.1155009979999999</v>
      </c>
      <c r="C195" s="56" t="s">
        <v>1310</v>
      </c>
    </row>
    <row r="196" spans="1:3" x14ac:dyDescent="0.35">
      <c r="A196" s="56">
        <v>0.65059530799999998</v>
      </c>
      <c r="B196" s="56">
        <v>-1.2406717439999999</v>
      </c>
      <c r="C196" s="56" t="s">
        <v>1310</v>
      </c>
    </row>
    <row r="197" spans="1:3" x14ac:dyDescent="0.35">
      <c r="A197" s="56">
        <v>0.51488508899999996</v>
      </c>
      <c r="B197" s="56">
        <v>-0.98102599800000001</v>
      </c>
      <c r="C197" s="56" t="s">
        <v>1310</v>
      </c>
    </row>
    <row r="198" spans="1:3" x14ac:dyDescent="0.35">
      <c r="A198" s="56">
        <v>1.0032883690000001</v>
      </c>
      <c r="B198" s="56">
        <v>-1.122694624</v>
      </c>
      <c r="C198" s="56" t="s">
        <v>1310</v>
      </c>
    </row>
    <row r="199" spans="1:3" x14ac:dyDescent="0.35">
      <c r="A199" s="56">
        <v>0.30876613800000002</v>
      </c>
      <c r="B199" s="56">
        <v>0.41766172800000001</v>
      </c>
      <c r="C199" s="56" t="s">
        <v>1310</v>
      </c>
    </row>
    <row r="200" spans="1:3" x14ac:dyDescent="0.35">
      <c r="A200" s="56">
        <v>0.51467753900000002</v>
      </c>
      <c r="B200" s="56">
        <v>-1.266260669</v>
      </c>
      <c r="C200" s="56" t="s">
        <v>1310</v>
      </c>
    </row>
    <row r="201" spans="1:3" x14ac:dyDescent="0.35">
      <c r="A201" s="56">
        <v>0.84735332799999996</v>
      </c>
      <c r="B201" s="56">
        <v>-0.65571424499999997</v>
      </c>
      <c r="C201" s="56" t="s">
        <v>1310</v>
      </c>
    </row>
    <row r="202" spans="1:3" x14ac:dyDescent="0.35">
      <c r="A202" s="56">
        <v>0.365806242</v>
      </c>
      <c r="B202" s="56">
        <v>-1.478370226</v>
      </c>
      <c r="C202" s="56" t="s">
        <v>1310</v>
      </c>
    </row>
    <row r="203" spans="1:3" x14ac:dyDescent="0.35">
      <c r="A203" s="56">
        <v>0.39981001500000002</v>
      </c>
      <c r="B203" s="56">
        <v>-0.83416006899999995</v>
      </c>
      <c r="C203" s="56" t="s">
        <v>1310</v>
      </c>
    </row>
    <row r="204" spans="1:3" x14ac:dyDescent="0.35">
      <c r="A204" s="56">
        <v>1.0092025069999999</v>
      </c>
      <c r="B204" s="56">
        <v>-1.417455554</v>
      </c>
      <c r="C204" s="56" t="s">
        <v>1310</v>
      </c>
    </row>
    <row r="205" spans="1:3" x14ac:dyDescent="0.35">
      <c r="A205" s="56">
        <v>0.86159602199999996</v>
      </c>
      <c r="B205" s="56">
        <v>-1.3965991339999999</v>
      </c>
      <c r="C205" s="56" t="s">
        <v>131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C4FED-E49C-4DE9-8871-6FA84436BBCA}">
  <dimension ref="A1:C205"/>
  <sheetViews>
    <sheetView workbookViewId="0">
      <selection activeCell="C2" sqref="C2:C179"/>
    </sheetView>
  </sheetViews>
  <sheetFormatPr defaultColWidth="11.453125" defaultRowHeight="15.5" x14ac:dyDescent="0.35"/>
  <cols>
    <col min="1" max="16384" width="11.453125" style="56"/>
  </cols>
  <sheetData>
    <row r="1" spans="1:3" x14ac:dyDescent="0.35">
      <c r="A1" s="56" t="s">
        <v>1285</v>
      </c>
      <c r="B1" s="56" t="s">
        <v>1284</v>
      </c>
      <c r="C1" s="56" t="s">
        <v>1312</v>
      </c>
    </row>
    <row r="2" spans="1:3" x14ac:dyDescent="0.35">
      <c r="A2" s="56">
        <v>-0.95350629399999998</v>
      </c>
      <c r="B2" s="56">
        <v>-1.193811621</v>
      </c>
      <c r="C2" s="56" t="s">
        <v>1311</v>
      </c>
    </row>
    <row r="3" spans="1:3" x14ac:dyDescent="0.35">
      <c r="A3" s="56">
        <v>-0.483237678</v>
      </c>
      <c r="B3" s="56">
        <v>-0.92362579300000003</v>
      </c>
      <c r="C3" s="56" t="s">
        <v>1311</v>
      </c>
    </row>
    <row r="4" spans="1:3" x14ac:dyDescent="0.35">
      <c r="A4" s="56">
        <v>-0.43202096400000001</v>
      </c>
      <c r="B4" s="56">
        <v>-0.54612612599999999</v>
      </c>
      <c r="C4" s="56" t="s">
        <v>1311</v>
      </c>
    </row>
    <row r="5" spans="1:3" x14ac:dyDescent="0.35">
      <c r="A5" s="56">
        <v>-0.47443913599999998</v>
      </c>
      <c r="B5" s="56">
        <v>-1.420535544</v>
      </c>
      <c r="C5" s="56" t="s">
        <v>1311</v>
      </c>
    </row>
    <row r="6" spans="1:3" x14ac:dyDescent="0.35">
      <c r="A6" s="56">
        <v>-0.354495379</v>
      </c>
      <c r="B6" s="56">
        <v>-0.10805615</v>
      </c>
      <c r="C6" s="56" t="s">
        <v>1311</v>
      </c>
    </row>
    <row r="7" spans="1:3" x14ac:dyDescent="0.35">
      <c r="A7" s="56">
        <v>-0.77638094300000005</v>
      </c>
      <c r="B7" s="56">
        <v>-1.0109324820000001</v>
      </c>
      <c r="C7" s="56" t="s">
        <v>1311</v>
      </c>
    </row>
    <row r="8" spans="1:3" x14ac:dyDescent="0.35">
      <c r="A8" s="56">
        <v>-0.23693028099999999</v>
      </c>
      <c r="B8" s="56">
        <v>1.3399834900000001</v>
      </c>
      <c r="C8" s="56" t="s">
        <v>1311</v>
      </c>
    </row>
    <row r="9" spans="1:3" x14ac:dyDescent="0.35">
      <c r="A9" s="56">
        <v>-0.29904217300000002</v>
      </c>
      <c r="B9" s="56">
        <v>2.118438823</v>
      </c>
      <c r="C9" s="56" t="s">
        <v>1311</v>
      </c>
    </row>
    <row r="10" spans="1:3" x14ac:dyDescent="0.35">
      <c r="A10" s="56">
        <v>-0.46930339199999999</v>
      </c>
      <c r="B10" s="56">
        <v>-1.077094768</v>
      </c>
      <c r="C10" s="56" t="s">
        <v>1311</v>
      </c>
    </row>
    <row r="11" spans="1:3" x14ac:dyDescent="0.35">
      <c r="A11" s="56">
        <v>0.10514451800000001</v>
      </c>
      <c r="B11" s="56">
        <v>-0.449004399</v>
      </c>
      <c r="C11" s="56" t="s">
        <v>1311</v>
      </c>
    </row>
    <row r="12" spans="1:3" x14ac:dyDescent="0.35">
      <c r="A12" s="56">
        <v>-0.2571194</v>
      </c>
      <c r="B12" s="56">
        <v>-0.99366869400000002</v>
      </c>
      <c r="C12" s="56" t="s">
        <v>1311</v>
      </c>
    </row>
    <row r="13" spans="1:3" x14ac:dyDescent="0.35">
      <c r="A13" s="56">
        <v>-0.60695842</v>
      </c>
      <c r="B13" s="56">
        <v>-1.1805224089999999</v>
      </c>
      <c r="C13" s="56" t="s">
        <v>1311</v>
      </c>
    </row>
    <row r="14" spans="1:3" x14ac:dyDescent="0.35">
      <c r="A14" s="56">
        <v>-0.23093229900000001</v>
      </c>
      <c r="B14" s="56">
        <v>4.0211278320000003</v>
      </c>
      <c r="C14" s="56" t="s">
        <v>1311</v>
      </c>
    </row>
    <row r="15" spans="1:3" x14ac:dyDescent="0.35">
      <c r="A15" s="56">
        <v>1.3590985999999999E-2</v>
      </c>
      <c r="B15" s="56">
        <v>1.735521758</v>
      </c>
      <c r="C15" s="56" t="s">
        <v>1311</v>
      </c>
    </row>
    <row r="16" spans="1:3" x14ac:dyDescent="0.35">
      <c r="A16" s="56">
        <v>-0.91629408499999998</v>
      </c>
      <c r="B16" s="56">
        <v>-0.57199195700000005</v>
      </c>
      <c r="C16" s="56" t="s">
        <v>1311</v>
      </c>
    </row>
    <row r="17" spans="1:3" x14ac:dyDescent="0.35">
      <c r="A17" s="56">
        <v>5.6212182999999999E-2</v>
      </c>
      <c r="B17" s="56">
        <v>-1.127839764</v>
      </c>
      <c r="C17" s="56" t="s">
        <v>1311</v>
      </c>
    </row>
    <row r="18" spans="1:3" x14ac:dyDescent="0.35">
      <c r="A18" s="56">
        <v>-7.7698593999999996E-2</v>
      </c>
      <c r="B18" s="56">
        <v>1.6906091640000001</v>
      </c>
      <c r="C18" s="56" t="s">
        <v>1311</v>
      </c>
    </row>
    <row r="19" spans="1:3" x14ac:dyDescent="0.35">
      <c r="A19" s="56">
        <v>4.6340318999999998E-2</v>
      </c>
      <c r="B19" s="56">
        <v>0.50062670399999998</v>
      </c>
      <c r="C19" s="56" t="s">
        <v>1311</v>
      </c>
    </row>
    <row r="20" spans="1:3" x14ac:dyDescent="0.35">
      <c r="A20" s="56">
        <v>-0.17199402599999999</v>
      </c>
      <c r="B20" s="56">
        <v>-1.021060079</v>
      </c>
      <c r="C20" s="56" t="s">
        <v>1311</v>
      </c>
    </row>
    <row r="21" spans="1:3" x14ac:dyDescent="0.35">
      <c r="A21" s="56">
        <v>-0.362493132</v>
      </c>
      <c r="B21" s="56">
        <v>-0.606752387</v>
      </c>
      <c r="C21" s="56" t="s">
        <v>1311</v>
      </c>
    </row>
    <row r="22" spans="1:3" x14ac:dyDescent="0.35">
      <c r="A22" s="56">
        <v>-0.43967856999999999</v>
      </c>
      <c r="B22" s="56">
        <v>-0.97622940499999999</v>
      </c>
      <c r="C22" s="56" t="s">
        <v>1311</v>
      </c>
    </row>
    <row r="23" spans="1:3" x14ac:dyDescent="0.35">
      <c r="A23" s="56">
        <v>-0.19676796099999999</v>
      </c>
      <c r="B23" s="56">
        <v>-0.81630267099999998</v>
      </c>
      <c r="C23" s="56" t="s">
        <v>1311</v>
      </c>
    </row>
    <row r="24" spans="1:3" x14ac:dyDescent="0.35">
      <c r="A24" s="56">
        <v>-0.53085306499999996</v>
      </c>
      <c r="B24" s="56">
        <v>-0.88234199599999996</v>
      </c>
      <c r="C24" s="56" t="s">
        <v>1311</v>
      </c>
    </row>
    <row r="25" spans="1:3" x14ac:dyDescent="0.35">
      <c r="A25" s="56">
        <v>-0.65396824200000003</v>
      </c>
      <c r="B25" s="56">
        <v>-0.87829301800000004</v>
      </c>
      <c r="C25" s="56" t="s">
        <v>1311</v>
      </c>
    </row>
    <row r="26" spans="1:3" x14ac:dyDescent="0.35">
      <c r="A26" s="56">
        <v>0.239874964</v>
      </c>
      <c r="B26" s="56">
        <v>-0.75089788499999999</v>
      </c>
      <c r="C26" s="56" t="s">
        <v>1311</v>
      </c>
    </row>
    <row r="27" spans="1:3" x14ac:dyDescent="0.35">
      <c r="A27" s="56">
        <v>-0.72017318399999997</v>
      </c>
      <c r="B27" s="56">
        <v>-0.80284140299999995</v>
      </c>
      <c r="C27" s="56" t="s">
        <v>1311</v>
      </c>
    </row>
    <row r="28" spans="1:3" x14ac:dyDescent="0.35">
      <c r="A28" s="56">
        <v>0.44016423599999999</v>
      </c>
      <c r="B28" s="56">
        <v>3.4777200380000002</v>
      </c>
      <c r="C28" s="56" t="s">
        <v>1311</v>
      </c>
    </row>
    <row r="29" spans="1:3" x14ac:dyDescent="0.35">
      <c r="A29" s="56">
        <v>-0.18457321900000001</v>
      </c>
      <c r="B29" s="56">
        <v>7.8935089999999999E-3</v>
      </c>
      <c r="C29" s="56" t="s">
        <v>1311</v>
      </c>
    </row>
    <row r="30" spans="1:3" x14ac:dyDescent="0.35">
      <c r="A30" s="56">
        <v>-0.65179468600000001</v>
      </c>
      <c r="B30" s="56">
        <v>0.49040619600000002</v>
      </c>
      <c r="C30" s="56" t="s">
        <v>1311</v>
      </c>
    </row>
    <row r="31" spans="1:3" x14ac:dyDescent="0.35">
      <c r="A31" s="56">
        <v>-0.30376246499999998</v>
      </c>
      <c r="B31" s="56">
        <v>2.6466119999999999E-2</v>
      </c>
      <c r="C31" s="56" t="s">
        <v>1311</v>
      </c>
    </row>
    <row r="32" spans="1:3" x14ac:dyDescent="0.35">
      <c r="A32" s="56">
        <v>-0.24564454799999999</v>
      </c>
      <c r="B32" s="56">
        <v>9.0255163999999999E-2</v>
      </c>
      <c r="C32" s="56" t="s">
        <v>1311</v>
      </c>
    </row>
    <row r="33" spans="1:3" x14ac:dyDescent="0.35">
      <c r="A33" s="56">
        <v>-0.46861084600000003</v>
      </c>
      <c r="B33" s="56">
        <v>-1.0192864610000001</v>
      </c>
      <c r="C33" s="56" t="s">
        <v>1311</v>
      </c>
    </row>
    <row r="34" spans="1:3" x14ac:dyDescent="0.35">
      <c r="A34" s="56">
        <v>4.1468977999999997E-2</v>
      </c>
      <c r="B34" s="56">
        <v>-0.12868053500000001</v>
      </c>
      <c r="C34" s="56" t="s">
        <v>1311</v>
      </c>
    </row>
    <row r="35" spans="1:3" x14ac:dyDescent="0.35">
      <c r="A35" s="56">
        <v>-0.97954249199999999</v>
      </c>
      <c r="B35" s="56">
        <v>-0.76602657299999999</v>
      </c>
      <c r="C35" s="56" t="s">
        <v>1311</v>
      </c>
    </row>
    <row r="36" spans="1:3" x14ac:dyDescent="0.35">
      <c r="A36" s="56">
        <v>0.60612631699999997</v>
      </c>
      <c r="B36" s="56">
        <v>-0.325528439</v>
      </c>
      <c r="C36" s="56" t="s">
        <v>1311</v>
      </c>
    </row>
    <row r="37" spans="1:3" x14ac:dyDescent="0.35">
      <c r="A37" s="56">
        <v>-0.55906326100000003</v>
      </c>
      <c r="B37" s="56">
        <v>-1.039391062</v>
      </c>
      <c r="C37" s="56" t="s">
        <v>1311</v>
      </c>
    </row>
    <row r="38" spans="1:3" x14ac:dyDescent="0.35">
      <c r="A38" s="56">
        <v>-0.69899092399999996</v>
      </c>
      <c r="B38" s="56">
        <v>1.839853486</v>
      </c>
      <c r="C38" s="56" t="s">
        <v>1311</v>
      </c>
    </row>
    <row r="39" spans="1:3" x14ac:dyDescent="0.35">
      <c r="A39" s="56">
        <v>-0.33860355600000003</v>
      </c>
      <c r="B39" s="56">
        <v>-0.67225641199999997</v>
      </c>
      <c r="C39" s="56" t="s">
        <v>1311</v>
      </c>
    </row>
    <row r="40" spans="1:3" x14ac:dyDescent="0.35">
      <c r="A40" s="56">
        <v>-0.41795759300000002</v>
      </c>
      <c r="B40" s="56">
        <v>2.9089435479999999</v>
      </c>
      <c r="C40" s="56" t="s">
        <v>1311</v>
      </c>
    </row>
    <row r="41" spans="1:3" x14ac:dyDescent="0.35">
      <c r="A41" s="56">
        <v>-0.68180606399999999</v>
      </c>
      <c r="B41" s="56">
        <v>-0.81817134000000002</v>
      </c>
      <c r="C41" s="56" t="s">
        <v>1311</v>
      </c>
    </row>
    <row r="42" spans="1:3" x14ac:dyDescent="0.35">
      <c r="A42" s="56">
        <v>-0.38485969599999997</v>
      </c>
      <c r="B42" s="56">
        <v>-1.075044063</v>
      </c>
      <c r="C42" s="56" t="s">
        <v>1311</v>
      </c>
    </row>
    <row r="43" spans="1:3" x14ac:dyDescent="0.35">
      <c r="A43" s="56">
        <v>-0.85302584299999995</v>
      </c>
      <c r="B43" s="56">
        <v>-0.62418263500000004</v>
      </c>
      <c r="C43" s="56" t="s">
        <v>1311</v>
      </c>
    </row>
    <row r="44" spans="1:3" x14ac:dyDescent="0.35">
      <c r="A44" s="56">
        <v>-0.18060137200000001</v>
      </c>
      <c r="B44" s="56">
        <v>-0.53481524899999999</v>
      </c>
      <c r="C44" s="56" t="s">
        <v>1311</v>
      </c>
    </row>
    <row r="45" spans="1:3" x14ac:dyDescent="0.35">
      <c r="A45" s="56">
        <v>-0.796899782</v>
      </c>
      <c r="B45" s="56">
        <v>-1.187520186</v>
      </c>
      <c r="C45" s="56" t="s">
        <v>1311</v>
      </c>
    </row>
    <row r="46" spans="1:3" x14ac:dyDescent="0.35">
      <c r="A46" s="56">
        <v>-1.1172654900000001</v>
      </c>
      <c r="B46" s="56">
        <v>0.23559551300000001</v>
      </c>
      <c r="C46" s="56" t="s">
        <v>1311</v>
      </c>
    </row>
    <row r="47" spans="1:3" x14ac:dyDescent="0.35">
      <c r="A47" s="56">
        <v>-0.68892877699999999</v>
      </c>
      <c r="B47" s="56">
        <v>-0.90705640200000004</v>
      </c>
      <c r="C47" s="56" t="s">
        <v>1311</v>
      </c>
    </row>
    <row r="48" spans="1:3" x14ac:dyDescent="0.35">
      <c r="A48" s="56">
        <v>-7.8810244000000002E-2</v>
      </c>
      <c r="B48" s="56">
        <v>-0.446278179</v>
      </c>
      <c r="C48" s="56" t="s">
        <v>1311</v>
      </c>
    </row>
    <row r="49" spans="1:3" x14ac:dyDescent="0.35">
      <c r="A49" s="56">
        <v>-0.339284796</v>
      </c>
      <c r="B49" s="56">
        <v>-1.177092969</v>
      </c>
      <c r="C49" s="56" t="s">
        <v>1311</v>
      </c>
    </row>
    <row r="50" spans="1:3" x14ac:dyDescent="0.35">
      <c r="A50" s="56">
        <v>0.41864584199999999</v>
      </c>
      <c r="B50" s="56">
        <v>-0.52709251899999998</v>
      </c>
      <c r="C50" s="56" t="s">
        <v>1311</v>
      </c>
    </row>
    <row r="51" spans="1:3" x14ac:dyDescent="0.35">
      <c r="A51" s="56">
        <v>-0.310153607</v>
      </c>
      <c r="B51" s="56">
        <v>-0.45748366699999998</v>
      </c>
      <c r="C51" s="56" t="s">
        <v>1311</v>
      </c>
    </row>
    <row r="52" spans="1:3" x14ac:dyDescent="0.35">
      <c r="A52" s="56">
        <v>-0.69610660300000005</v>
      </c>
      <c r="B52" s="56">
        <v>0.72000139399999996</v>
      </c>
      <c r="C52" s="56" t="s">
        <v>1311</v>
      </c>
    </row>
    <row r="53" spans="1:3" x14ac:dyDescent="0.35">
      <c r="A53" s="56">
        <v>0.30894463</v>
      </c>
      <c r="B53" s="56">
        <v>-0.38538355600000002</v>
      </c>
      <c r="C53" s="56" t="s">
        <v>1311</v>
      </c>
    </row>
    <row r="54" spans="1:3" x14ac:dyDescent="0.35">
      <c r="A54" s="56">
        <v>-0.32436361499999999</v>
      </c>
      <c r="B54" s="56">
        <v>9.2554759779999998</v>
      </c>
      <c r="C54" s="56" t="s">
        <v>1311</v>
      </c>
    </row>
    <row r="55" spans="1:3" x14ac:dyDescent="0.35">
      <c r="A55" s="56">
        <v>-0.42507042299999998</v>
      </c>
      <c r="B55" s="56">
        <v>0.98206062900000002</v>
      </c>
      <c r="C55" s="56" t="s">
        <v>1311</v>
      </c>
    </row>
    <row r="56" spans="1:3" x14ac:dyDescent="0.35">
      <c r="A56" s="56">
        <v>-0.34637097100000003</v>
      </c>
      <c r="B56" s="56">
        <v>-0.11501931999999999</v>
      </c>
      <c r="C56" s="56" t="s">
        <v>1311</v>
      </c>
    </row>
    <row r="57" spans="1:3" x14ac:dyDescent="0.35">
      <c r="A57" s="56">
        <v>9.2002223999999994E-2</v>
      </c>
      <c r="B57" s="56">
        <v>0.77256215299999997</v>
      </c>
      <c r="C57" s="56" t="s">
        <v>1311</v>
      </c>
    </row>
    <row r="58" spans="1:3" x14ac:dyDescent="0.35">
      <c r="A58" s="56">
        <v>-0.17760332600000001</v>
      </c>
      <c r="B58" s="56">
        <v>2.3683423540000001</v>
      </c>
      <c r="C58" s="56" t="s">
        <v>1311</v>
      </c>
    </row>
    <row r="59" spans="1:3" x14ac:dyDescent="0.35">
      <c r="A59" s="56">
        <v>-0.51488646100000002</v>
      </c>
      <c r="B59" s="56">
        <v>-0.67654572899999998</v>
      </c>
      <c r="C59" s="56" t="s">
        <v>1311</v>
      </c>
    </row>
    <row r="60" spans="1:3" x14ac:dyDescent="0.35">
      <c r="A60" s="56">
        <v>-0.24894054299999999</v>
      </c>
      <c r="B60" s="56">
        <v>0.16123438200000001</v>
      </c>
      <c r="C60" s="56" t="s">
        <v>1311</v>
      </c>
    </row>
    <row r="61" spans="1:3" x14ac:dyDescent="0.35">
      <c r="A61" s="56">
        <v>-0.13303248600000001</v>
      </c>
      <c r="B61" s="56">
        <v>1.9174546809999999</v>
      </c>
      <c r="C61" s="56" t="s">
        <v>1311</v>
      </c>
    </row>
    <row r="62" spans="1:3" x14ac:dyDescent="0.35">
      <c r="A62" s="56">
        <v>3.5486069000000002E-2</v>
      </c>
      <c r="B62" s="56">
        <v>-0.22827003900000001</v>
      </c>
      <c r="C62" s="56" t="s">
        <v>1311</v>
      </c>
    </row>
    <row r="63" spans="1:3" x14ac:dyDescent="0.35">
      <c r="A63" s="56">
        <v>0.20959396999999999</v>
      </c>
      <c r="B63" s="56">
        <v>-1.079921951</v>
      </c>
      <c r="C63" s="56" t="s">
        <v>1311</v>
      </c>
    </row>
    <row r="64" spans="1:3" x14ac:dyDescent="0.35">
      <c r="A64" s="56">
        <v>-0.24718025599999999</v>
      </c>
      <c r="B64" s="56">
        <v>-1.2595227819999999</v>
      </c>
      <c r="C64" s="56" t="s">
        <v>1311</v>
      </c>
    </row>
    <row r="65" spans="1:3" x14ac:dyDescent="0.35">
      <c r="A65" s="56">
        <v>-0.37368036799999998</v>
      </c>
      <c r="B65" s="56">
        <v>-0.421972234</v>
      </c>
      <c r="C65" s="56" t="s">
        <v>1311</v>
      </c>
    </row>
    <row r="66" spans="1:3" x14ac:dyDescent="0.35">
      <c r="A66" s="56">
        <v>2.3430953000000001E-2</v>
      </c>
      <c r="B66" s="56">
        <v>8.9829149999999993E-3</v>
      </c>
      <c r="C66" s="56" t="s">
        <v>1311</v>
      </c>
    </row>
    <row r="67" spans="1:3" x14ac:dyDescent="0.35">
      <c r="A67" s="56">
        <v>-0.20046138599999999</v>
      </c>
      <c r="B67" s="56">
        <v>-0.35622859200000001</v>
      </c>
      <c r="C67" s="56" t="s">
        <v>1311</v>
      </c>
    </row>
    <row r="68" spans="1:3" x14ac:dyDescent="0.35">
      <c r="A68" s="56">
        <v>0.17826161400000001</v>
      </c>
      <c r="B68" s="56">
        <v>0.17225357599999999</v>
      </c>
      <c r="C68" s="56" t="s">
        <v>1311</v>
      </c>
    </row>
    <row r="69" spans="1:3" x14ac:dyDescent="0.35">
      <c r="A69" s="56">
        <v>-0.23659703600000001</v>
      </c>
      <c r="B69" s="56">
        <v>-0.59744833200000003</v>
      </c>
      <c r="C69" s="56" t="s">
        <v>1311</v>
      </c>
    </row>
    <row r="70" spans="1:3" x14ac:dyDescent="0.35">
      <c r="A70" s="56">
        <v>-4.9024703000000003E-2</v>
      </c>
      <c r="B70" s="56">
        <v>-9.7146899999999994E-2</v>
      </c>
      <c r="C70" s="56" t="s">
        <v>1311</v>
      </c>
    </row>
    <row r="71" spans="1:3" x14ac:dyDescent="0.35">
      <c r="A71" s="56">
        <v>-0.131379251</v>
      </c>
      <c r="B71" s="56">
        <v>-0.64879614500000005</v>
      </c>
      <c r="C71" s="56" t="s">
        <v>1311</v>
      </c>
    </row>
    <row r="72" spans="1:3" x14ac:dyDescent="0.35">
      <c r="A72" s="56">
        <v>-0.40413335500000003</v>
      </c>
      <c r="B72" s="56">
        <v>-0.310705803</v>
      </c>
      <c r="C72" s="56" t="s">
        <v>1311</v>
      </c>
    </row>
    <row r="73" spans="1:3" x14ac:dyDescent="0.35">
      <c r="A73" s="56">
        <v>0.28059015300000001</v>
      </c>
      <c r="B73" s="56">
        <v>0.79612347500000002</v>
      </c>
      <c r="C73" s="56" t="s">
        <v>1311</v>
      </c>
    </row>
    <row r="74" spans="1:3" x14ac:dyDescent="0.35">
      <c r="A74" s="56">
        <v>-0.53913290999999997</v>
      </c>
      <c r="B74" s="56">
        <v>-1.0001988049999999</v>
      </c>
      <c r="C74" s="56" t="s">
        <v>1311</v>
      </c>
    </row>
    <row r="75" spans="1:3" x14ac:dyDescent="0.35">
      <c r="A75" s="56">
        <v>-0.99593075499999995</v>
      </c>
      <c r="B75" s="56">
        <v>-0.68109518999999996</v>
      </c>
      <c r="C75" s="56" t="s">
        <v>1311</v>
      </c>
    </row>
    <row r="76" spans="1:3" x14ac:dyDescent="0.35">
      <c r="A76" s="56">
        <v>-0.114375263</v>
      </c>
      <c r="B76" s="56">
        <v>-0.78418244599999998</v>
      </c>
      <c r="C76" s="56" t="s">
        <v>1311</v>
      </c>
    </row>
    <row r="77" spans="1:3" x14ac:dyDescent="0.35">
      <c r="A77" s="56">
        <v>-0.71271445099999997</v>
      </c>
      <c r="B77" s="56">
        <v>-0.179387507</v>
      </c>
      <c r="C77" s="56" t="s">
        <v>1311</v>
      </c>
    </row>
    <row r="78" spans="1:3" x14ac:dyDescent="0.35">
      <c r="A78" s="56">
        <v>0.28360473200000003</v>
      </c>
      <c r="B78" s="56">
        <v>5.0277504899999998</v>
      </c>
      <c r="C78" s="56" t="s">
        <v>1311</v>
      </c>
    </row>
    <row r="79" spans="1:3" x14ac:dyDescent="0.35">
      <c r="A79" s="56">
        <v>-0.337831398</v>
      </c>
      <c r="B79" s="56">
        <v>0.48903966199999999</v>
      </c>
      <c r="C79" s="56" t="s">
        <v>1311</v>
      </c>
    </row>
    <row r="80" spans="1:3" x14ac:dyDescent="0.35">
      <c r="A80" s="56">
        <v>-0.64346830799999999</v>
      </c>
      <c r="B80" s="56">
        <v>-0.89336255399999998</v>
      </c>
      <c r="C80" s="56" t="s">
        <v>1311</v>
      </c>
    </row>
    <row r="81" spans="1:3" x14ac:dyDescent="0.35">
      <c r="A81" s="56">
        <v>-0.80402773599999999</v>
      </c>
      <c r="B81" s="56">
        <v>-0.90705892300000002</v>
      </c>
      <c r="C81" s="56" t="s">
        <v>1311</v>
      </c>
    </row>
    <row r="82" spans="1:3" x14ac:dyDescent="0.35">
      <c r="A82" s="56">
        <v>-3.3620153E-2</v>
      </c>
      <c r="B82" s="56">
        <v>-0.48971271100000002</v>
      </c>
      <c r="C82" s="56" t="s">
        <v>1311</v>
      </c>
    </row>
    <row r="83" spans="1:3" x14ac:dyDescent="0.35">
      <c r="A83" s="56">
        <v>-0.43413886000000002</v>
      </c>
      <c r="B83" s="56">
        <v>1.6238687949999999</v>
      </c>
      <c r="C83" s="56" t="s">
        <v>1311</v>
      </c>
    </row>
    <row r="84" spans="1:3" x14ac:dyDescent="0.35">
      <c r="A84" s="56">
        <v>-0.20837509800000001</v>
      </c>
      <c r="B84" s="56">
        <v>-0.900478946</v>
      </c>
      <c r="C84" s="56" t="s">
        <v>1311</v>
      </c>
    </row>
    <row r="85" spans="1:3" x14ac:dyDescent="0.35">
      <c r="A85" s="56">
        <v>0.59610095500000004</v>
      </c>
      <c r="B85" s="56">
        <v>-0.64392283100000003</v>
      </c>
      <c r="C85" s="56" t="s">
        <v>1311</v>
      </c>
    </row>
    <row r="86" spans="1:3" x14ac:dyDescent="0.35">
      <c r="A86" s="56">
        <v>-0.57274371700000004</v>
      </c>
      <c r="B86" s="56">
        <v>-0.67383100100000004</v>
      </c>
      <c r="C86" s="56" t="s">
        <v>1311</v>
      </c>
    </row>
    <row r="87" spans="1:3" x14ac:dyDescent="0.35">
      <c r="A87" s="56">
        <v>-0.416283719</v>
      </c>
      <c r="B87" s="56">
        <v>-0.56574621400000003</v>
      </c>
      <c r="C87" s="56" t="s">
        <v>1311</v>
      </c>
    </row>
    <row r="88" spans="1:3" x14ac:dyDescent="0.35">
      <c r="A88" s="56">
        <v>-0.418774325</v>
      </c>
      <c r="B88" s="56">
        <v>1.089041063</v>
      </c>
      <c r="C88" s="56" t="s">
        <v>1311</v>
      </c>
    </row>
    <row r="89" spans="1:3" x14ac:dyDescent="0.35">
      <c r="A89" s="56">
        <v>0.338792967</v>
      </c>
      <c r="B89" s="56">
        <v>-1.1834770480000001</v>
      </c>
      <c r="C89" s="56" t="s">
        <v>1311</v>
      </c>
    </row>
    <row r="90" spans="1:3" x14ac:dyDescent="0.35">
      <c r="A90" s="56">
        <v>9.8220131000000002E-2</v>
      </c>
      <c r="B90" s="56">
        <v>-0.72408536499999998</v>
      </c>
      <c r="C90" s="56" t="s">
        <v>1311</v>
      </c>
    </row>
    <row r="91" spans="1:3" x14ac:dyDescent="0.35">
      <c r="A91" s="56">
        <v>-0.59004280899999995</v>
      </c>
      <c r="B91" s="56">
        <v>2.1345695990000002</v>
      </c>
      <c r="C91" s="56" t="s">
        <v>1311</v>
      </c>
    </row>
    <row r="92" spans="1:3" x14ac:dyDescent="0.35">
      <c r="A92" s="56">
        <v>-0.84736588099999999</v>
      </c>
      <c r="B92" s="56">
        <v>-0.15308360500000001</v>
      </c>
      <c r="C92" s="56" t="s">
        <v>1311</v>
      </c>
    </row>
    <row r="93" spans="1:3" x14ac:dyDescent="0.35">
      <c r="A93" s="56">
        <v>-0.31973042099999999</v>
      </c>
      <c r="B93" s="56">
        <v>-0.472584263</v>
      </c>
      <c r="C93" s="56" t="s">
        <v>1311</v>
      </c>
    </row>
    <row r="94" spans="1:3" x14ac:dyDescent="0.35">
      <c r="A94" s="56">
        <v>-0.79466019700000001</v>
      </c>
      <c r="B94" s="56">
        <v>-0.61941158299999999</v>
      </c>
      <c r="C94" s="56" t="s">
        <v>1311</v>
      </c>
    </row>
    <row r="95" spans="1:3" x14ac:dyDescent="0.35">
      <c r="A95" s="56">
        <v>-0.27538800800000002</v>
      </c>
      <c r="B95" s="56">
        <v>-0.30858846299999998</v>
      </c>
      <c r="C95" s="56" t="s">
        <v>1311</v>
      </c>
    </row>
    <row r="96" spans="1:3" x14ac:dyDescent="0.35">
      <c r="A96" s="56">
        <v>0.147572286</v>
      </c>
      <c r="B96" s="56">
        <v>-0.397624017</v>
      </c>
      <c r="C96" s="56" t="s">
        <v>1311</v>
      </c>
    </row>
    <row r="97" spans="1:3" x14ac:dyDescent="0.35">
      <c r="A97" s="56">
        <v>-2.3807012999999998E-2</v>
      </c>
      <c r="B97" s="56">
        <v>0.59144000100000005</v>
      </c>
      <c r="C97" s="56" t="s">
        <v>1311</v>
      </c>
    </row>
    <row r="98" spans="1:3" x14ac:dyDescent="0.35">
      <c r="A98" s="56">
        <v>0.18796528700000001</v>
      </c>
      <c r="B98" s="56">
        <v>0.27983432800000002</v>
      </c>
      <c r="C98" s="56" t="s">
        <v>1311</v>
      </c>
    </row>
    <row r="99" spans="1:3" x14ac:dyDescent="0.35">
      <c r="A99" s="56">
        <v>-0.35113659899999999</v>
      </c>
      <c r="B99" s="56">
        <v>-1.140319885</v>
      </c>
      <c r="C99" s="56" t="s">
        <v>1311</v>
      </c>
    </row>
    <row r="100" spans="1:3" x14ac:dyDescent="0.35">
      <c r="A100" s="56">
        <v>2.6074165999999999E-2</v>
      </c>
      <c r="B100" s="56">
        <v>0.35706905500000002</v>
      </c>
      <c r="C100" s="56" t="s">
        <v>1311</v>
      </c>
    </row>
    <row r="101" spans="1:3" x14ac:dyDescent="0.35">
      <c r="A101" s="56">
        <v>-0.232338667</v>
      </c>
      <c r="B101" s="56">
        <v>0.25169477800000001</v>
      </c>
      <c r="C101" s="56" t="s">
        <v>1311</v>
      </c>
    </row>
    <row r="102" spans="1:3" x14ac:dyDescent="0.35">
      <c r="A102" s="56">
        <v>-0.79601570099999996</v>
      </c>
      <c r="B102" s="56">
        <v>-0.73700035799999997</v>
      </c>
      <c r="C102" s="56" t="s">
        <v>1311</v>
      </c>
    </row>
    <row r="103" spans="1:3" x14ac:dyDescent="0.35">
      <c r="A103" s="56">
        <v>-0.617876278</v>
      </c>
      <c r="B103" s="56">
        <v>-1.1476868330000001</v>
      </c>
      <c r="C103" s="56" t="s">
        <v>1311</v>
      </c>
    </row>
    <row r="104" spans="1:3" x14ac:dyDescent="0.35">
      <c r="A104" s="56">
        <v>-0.84904064199999996</v>
      </c>
      <c r="B104" s="56">
        <v>-1.2665069339999999</v>
      </c>
      <c r="C104" s="56" t="s">
        <v>1311</v>
      </c>
    </row>
    <row r="105" spans="1:3" x14ac:dyDescent="0.35">
      <c r="A105" s="56">
        <v>-1.3140366080000001</v>
      </c>
      <c r="B105" s="56">
        <v>-0.631845934</v>
      </c>
      <c r="C105" s="56" t="s">
        <v>1311</v>
      </c>
    </row>
    <row r="106" spans="1:3" x14ac:dyDescent="0.35">
      <c r="A106" s="56">
        <v>-0.47834531000000002</v>
      </c>
      <c r="B106" s="56">
        <v>-0.79352781299999997</v>
      </c>
      <c r="C106" s="56" t="s">
        <v>1311</v>
      </c>
    </row>
    <row r="107" spans="1:3" x14ac:dyDescent="0.35">
      <c r="A107" s="56">
        <v>-0.81903393999999996</v>
      </c>
      <c r="B107" s="56">
        <v>-0.64524000400000003</v>
      </c>
      <c r="C107" s="56" t="s">
        <v>1311</v>
      </c>
    </row>
    <row r="108" spans="1:3" x14ac:dyDescent="0.35">
      <c r="A108" s="56">
        <v>-3.9459882000000002E-2</v>
      </c>
      <c r="B108" s="56">
        <v>-0.77329869100000004</v>
      </c>
      <c r="C108" s="56" t="s">
        <v>1311</v>
      </c>
    </row>
    <row r="109" spans="1:3" x14ac:dyDescent="0.35">
      <c r="A109" s="56">
        <v>-0.73942325099999995</v>
      </c>
      <c r="B109" s="56">
        <v>-1.1996301680000001</v>
      </c>
      <c r="C109" s="56" t="s">
        <v>1311</v>
      </c>
    </row>
    <row r="110" spans="1:3" x14ac:dyDescent="0.35">
      <c r="A110" s="56">
        <v>-0.66594728800000003</v>
      </c>
      <c r="B110" s="56">
        <v>-0.86091618000000003</v>
      </c>
      <c r="C110" s="56" t="s">
        <v>1311</v>
      </c>
    </row>
    <row r="111" spans="1:3" x14ac:dyDescent="0.35">
      <c r="A111" s="56">
        <v>-1.022693546</v>
      </c>
      <c r="B111" s="56">
        <v>-1.5343267700000001</v>
      </c>
      <c r="C111" s="56" t="s">
        <v>1311</v>
      </c>
    </row>
    <row r="112" spans="1:3" x14ac:dyDescent="0.35">
      <c r="A112" s="56">
        <v>-1.2969887870000001</v>
      </c>
      <c r="B112" s="56">
        <v>-0.77052768999999999</v>
      </c>
      <c r="C112" s="56" t="s">
        <v>1311</v>
      </c>
    </row>
    <row r="113" spans="1:3" x14ac:dyDescent="0.35">
      <c r="A113" s="56">
        <v>0.18445647000000001</v>
      </c>
      <c r="B113" s="56">
        <v>-1.0310116490000001</v>
      </c>
      <c r="C113" s="56" t="s">
        <v>1311</v>
      </c>
    </row>
    <row r="114" spans="1:3" x14ac:dyDescent="0.35">
      <c r="A114" s="56">
        <v>-0.48268556400000001</v>
      </c>
      <c r="B114" s="56">
        <v>-0.74980839399999999</v>
      </c>
      <c r="C114" s="56" t="s">
        <v>1311</v>
      </c>
    </row>
    <row r="115" spans="1:3" x14ac:dyDescent="0.35">
      <c r="A115" s="56">
        <v>-0.61309071199999998</v>
      </c>
      <c r="B115" s="56">
        <v>-1.218561357</v>
      </c>
      <c r="C115" s="56" t="s">
        <v>1311</v>
      </c>
    </row>
    <row r="116" spans="1:3" x14ac:dyDescent="0.35">
      <c r="A116" s="56">
        <v>-0.38372244999999999</v>
      </c>
      <c r="B116" s="56">
        <v>0.37925188399999998</v>
      </c>
      <c r="C116" s="56" t="s">
        <v>1311</v>
      </c>
    </row>
    <row r="117" spans="1:3" x14ac:dyDescent="0.35">
      <c r="A117" s="56">
        <v>0.42872148399999999</v>
      </c>
      <c r="B117" s="56">
        <v>0.86418247599999998</v>
      </c>
      <c r="C117" s="56" t="s">
        <v>1311</v>
      </c>
    </row>
    <row r="118" spans="1:3" x14ac:dyDescent="0.35">
      <c r="A118" s="56">
        <v>-1.084473697</v>
      </c>
      <c r="B118" s="56">
        <v>-1.226912048</v>
      </c>
      <c r="C118" s="56" t="s">
        <v>1311</v>
      </c>
    </row>
    <row r="119" spans="1:3" x14ac:dyDescent="0.35">
      <c r="A119" s="56">
        <v>-1.020973828</v>
      </c>
      <c r="B119" s="56">
        <v>-0.98049428800000005</v>
      </c>
      <c r="C119" s="56" t="s">
        <v>1311</v>
      </c>
    </row>
    <row r="120" spans="1:3" x14ac:dyDescent="0.35">
      <c r="A120" s="56">
        <v>-0.91286798300000005</v>
      </c>
      <c r="B120" s="56">
        <v>-1.2789241060000001</v>
      </c>
      <c r="C120" s="56" t="s">
        <v>1311</v>
      </c>
    </row>
    <row r="121" spans="1:3" x14ac:dyDescent="0.35">
      <c r="A121" s="56">
        <v>0.42287692399999999</v>
      </c>
      <c r="B121" s="56">
        <v>0.62989803200000005</v>
      </c>
      <c r="C121" s="56" t="s">
        <v>1311</v>
      </c>
    </row>
    <row r="122" spans="1:3" x14ac:dyDescent="0.35">
      <c r="A122" s="56">
        <v>-0.25045844699999997</v>
      </c>
      <c r="B122" s="56">
        <v>-0.30789797200000002</v>
      </c>
      <c r="C122" s="56" t="s">
        <v>1311</v>
      </c>
    </row>
    <row r="123" spans="1:3" x14ac:dyDescent="0.35">
      <c r="A123" s="56">
        <v>-0.247355663</v>
      </c>
      <c r="B123" s="56">
        <v>4.3648408E-2</v>
      </c>
      <c r="C123" s="56" t="s">
        <v>1311</v>
      </c>
    </row>
    <row r="124" spans="1:3" x14ac:dyDescent="0.35">
      <c r="A124" s="56">
        <v>-0.31400878900000001</v>
      </c>
      <c r="B124" s="56">
        <v>-1.1823864559999999</v>
      </c>
      <c r="C124" s="56" t="s">
        <v>1311</v>
      </c>
    </row>
    <row r="125" spans="1:3" x14ac:dyDescent="0.35">
      <c r="A125" s="56">
        <v>-0.93333911999999997</v>
      </c>
      <c r="B125" s="56">
        <v>-0.26665510100000001</v>
      </c>
      <c r="C125" s="56" t="s">
        <v>1311</v>
      </c>
    </row>
    <row r="126" spans="1:3" x14ac:dyDescent="0.35">
      <c r="A126" s="56">
        <v>-1.2338376259999999</v>
      </c>
      <c r="B126" s="56">
        <v>-1.181980866</v>
      </c>
      <c r="C126" s="56" t="s">
        <v>1311</v>
      </c>
    </row>
    <row r="127" spans="1:3" x14ac:dyDescent="0.35">
      <c r="A127" s="56">
        <v>-0.51540304699999995</v>
      </c>
      <c r="B127" s="56">
        <v>-1.299100908</v>
      </c>
      <c r="C127" s="56" t="s">
        <v>1311</v>
      </c>
    </row>
    <row r="128" spans="1:3" x14ac:dyDescent="0.35">
      <c r="A128" s="56">
        <v>-0.38447132899999997</v>
      </c>
      <c r="B128" s="56">
        <v>1.951221152</v>
      </c>
      <c r="C128" s="56" t="s">
        <v>1311</v>
      </c>
    </row>
    <row r="129" spans="1:3" x14ac:dyDescent="0.35">
      <c r="A129" s="56">
        <v>-1.1879322699999999</v>
      </c>
      <c r="B129" s="56">
        <v>-1.181239996</v>
      </c>
      <c r="C129" s="56" t="s">
        <v>1311</v>
      </c>
    </row>
    <row r="130" spans="1:3" x14ac:dyDescent="0.35">
      <c r="A130" s="56">
        <v>-0.34052095799999998</v>
      </c>
      <c r="B130" s="56">
        <v>-1.188827743</v>
      </c>
      <c r="C130" s="56" t="s">
        <v>1311</v>
      </c>
    </row>
    <row r="131" spans="1:3" x14ac:dyDescent="0.35">
      <c r="A131" s="56">
        <v>-0.97993213099999998</v>
      </c>
      <c r="B131" s="56">
        <v>7.2377070000000003E-3</v>
      </c>
      <c r="C131" s="56" t="s">
        <v>1311</v>
      </c>
    </row>
    <row r="132" spans="1:3" x14ac:dyDescent="0.35">
      <c r="A132" s="56">
        <v>-0.74811938</v>
      </c>
      <c r="B132" s="56">
        <v>0.51265850099999999</v>
      </c>
      <c r="C132" s="56" t="s">
        <v>1311</v>
      </c>
    </row>
    <row r="133" spans="1:3" x14ac:dyDescent="0.35">
      <c r="A133" s="56">
        <v>-0.519024445</v>
      </c>
      <c r="B133" s="56">
        <v>-1.227506963</v>
      </c>
      <c r="C133" s="56" t="s">
        <v>1311</v>
      </c>
    </row>
    <row r="134" spans="1:3" x14ac:dyDescent="0.35">
      <c r="A134" s="56">
        <v>-0.49352432800000001</v>
      </c>
      <c r="B134" s="56">
        <v>-1.1861402590000001</v>
      </c>
      <c r="C134" s="56" t="s">
        <v>1311</v>
      </c>
    </row>
    <row r="135" spans="1:3" x14ac:dyDescent="0.35">
      <c r="A135" s="56">
        <v>-0.827555182</v>
      </c>
      <c r="B135" s="56">
        <v>-1.0635568740000001</v>
      </c>
      <c r="C135" s="56" t="s">
        <v>1311</v>
      </c>
    </row>
    <row r="136" spans="1:3" x14ac:dyDescent="0.35">
      <c r="A136" s="56">
        <v>-0.52880060900000003</v>
      </c>
      <c r="B136" s="56">
        <v>5.9938709999999999E-2</v>
      </c>
      <c r="C136" s="56" t="s">
        <v>1311</v>
      </c>
    </row>
    <row r="137" spans="1:3" x14ac:dyDescent="0.35">
      <c r="A137" s="56">
        <v>-0.47410100999999999</v>
      </c>
      <c r="B137" s="56">
        <v>0.34712977099999998</v>
      </c>
      <c r="C137" s="56" t="s">
        <v>1311</v>
      </c>
    </row>
    <row r="138" spans="1:3" x14ac:dyDescent="0.35">
      <c r="A138" s="56">
        <v>-0.61079295300000003</v>
      </c>
      <c r="B138" s="56">
        <v>3.6649603009999998</v>
      </c>
      <c r="C138" s="56" t="s">
        <v>1311</v>
      </c>
    </row>
    <row r="139" spans="1:3" x14ac:dyDescent="0.35">
      <c r="A139" s="56">
        <v>-0.36914534900000001</v>
      </c>
      <c r="B139" s="56">
        <v>-1.4020171210000001</v>
      </c>
      <c r="C139" s="56" t="s">
        <v>1311</v>
      </c>
    </row>
    <row r="140" spans="1:3" x14ac:dyDescent="0.35">
      <c r="A140" s="56">
        <v>-0.39983556100000001</v>
      </c>
      <c r="B140" s="56">
        <v>-1.2873408740000001</v>
      </c>
      <c r="C140" s="56" t="s">
        <v>1311</v>
      </c>
    </row>
    <row r="141" spans="1:3" x14ac:dyDescent="0.35">
      <c r="A141" s="56">
        <v>-0.45095305800000002</v>
      </c>
      <c r="B141" s="56">
        <v>-1.3310671700000001</v>
      </c>
      <c r="C141" s="56" t="s">
        <v>1311</v>
      </c>
    </row>
    <row r="142" spans="1:3" x14ac:dyDescent="0.35">
      <c r="A142" s="56">
        <v>0.25405638200000003</v>
      </c>
      <c r="B142" s="56">
        <v>-1.34806801</v>
      </c>
      <c r="C142" s="56" t="s">
        <v>1311</v>
      </c>
    </row>
    <row r="143" spans="1:3" x14ac:dyDescent="0.35">
      <c r="A143" s="56">
        <v>-0.66525788200000002</v>
      </c>
      <c r="B143" s="56">
        <v>-0.47800899699999999</v>
      </c>
      <c r="C143" s="56" t="s">
        <v>1311</v>
      </c>
    </row>
    <row r="144" spans="1:3" x14ac:dyDescent="0.35">
      <c r="A144" s="56">
        <v>-0.70228676700000003</v>
      </c>
      <c r="B144" s="56">
        <v>-0.64748642999999995</v>
      </c>
      <c r="C144" s="56" t="s">
        <v>1311</v>
      </c>
    </row>
    <row r="145" spans="1:3" x14ac:dyDescent="0.35">
      <c r="A145" s="56">
        <v>-0.99442250099999996</v>
      </c>
      <c r="B145" s="56">
        <v>-1.350767316</v>
      </c>
      <c r="C145" s="56" t="s">
        <v>1311</v>
      </c>
    </row>
    <row r="146" spans="1:3" x14ac:dyDescent="0.35">
      <c r="A146" s="56">
        <v>-0.80541196199999998</v>
      </c>
      <c r="B146" s="56">
        <v>-0.61730928399999996</v>
      </c>
      <c r="C146" s="56" t="s">
        <v>1311</v>
      </c>
    </row>
    <row r="147" spans="1:3" x14ac:dyDescent="0.35">
      <c r="A147" s="56">
        <v>0.17156180700000001</v>
      </c>
      <c r="B147" s="56">
        <v>-0.82002414300000004</v>
      </c>
      <c r="C147" s="56" t="s">
        <v>1311</v>
      </c>
    </row>
    <row r="148" spans="1:3" x14ac:dyDescent="0.35">
      <c r="A148" s="56">
        <v>4.6883826000000003E-2</v>
      </c>
      <c r="B148" s="56">
        <v>-0.340216466</v>
      </c>
      <c r="C148" s="56" t="s">
        <v>1311</v>
      </c>
    </row>
    <row r="149" spans="1:3" x14ac:dyDescent="0.35">
      <c r="A149" s="56">
        <v>-0.894813937</v>
      </c>
      <c r="B149" s="56">
        <v>-0.27566777999999997</v>
      </c>
      <c r="C149" s="56" t="s">
        <v>1311</v>
      </c>
    </row>
    <row r="150" spans="1:3" x14ac:dyDescent="0.35">
      <c r="A150" s="56">
        <v>-0.20576466400000001</v>
      </c>
      <c r="B150" s="56">
        <v>-0.46849323100000001</v>
      </c>
      <c r="C150" s="56" t="s">
        <v>1311</v>
      </c>
    </row>
    <row r="151" spans="1:3" x14ac:dyDescent="0.35">
      <c r="A151" s="56">
        <v>-0.70682149400000005</v>
      </c>
      <c r="B151" s="56">
        <v>-1.052240252</v>
      </c>
      <c r="C151" s="56" t="s">
        <v>1311</v>
      </c>
    </row>
    <row r="152" spans="1:3" x14ac:dyDescent="0.35">
      <c r="A152" s="56">
        <v>-0.77180724199999995</v>
      </c>
      <c r="B152" s="56">
        <v>8.4447597999999999E-2</v>
      </c>
      <c r="C152" s="56" t="s">
        <v>1311</v>
      </c>
    </row>
    <row r="153" spans="1:3" x14ac:dyDescent="0.35">
      <c r="A153" s="56">
        <v>-0.27606963099999998</v>
      </c>
      <c r="B153" s="56">
        <v>-0.69992973300000005</v>
      </c>
      <c r="C153" s="56" t="s">
        <v>1311</v>
      </c>
    </row>
    <row r="154" spans="1:3" x14ac:dyDescent="0.35">
      <c r="A154" s="56">
        <v>0.47127264600000002</v>
      </c>
      <c r="B154" s="56">
        <v>-0.85068751499999995</v>
      </c>
      <c r="C154" s="56" t="s">
        <v>1311</v>
      </c>
    </row>
    <row r="155" spans="1:3" x14ac:dyDescent="0.35">
      <c r="A155" s="56">
        <v>-0.31443795499999999</v>
      </c>
      <c r="B155" s="56">
        <v>-1.0023896349999999</v>
      </c>
      <c r="C155" s="56" t="s">
        <v>1311</v>
      </c>
    </row>
    <row r="156" spans="1:3" x14ac:dyDescent="0.35">
      <c r="A156" s="56">
        <v>-0.80247084700000004</v>
      </c>
      <c r="B156" s="56">
        <v>0.66728971699999995</v>
      </c>
      <c r="C156" s="56" t="s">
        <v>1311</v>
      </c>
    </row>
    <row r="157" spans="1:3" x14ac:dyDescent="0.35">
      <c r="A157" s="56">
        <v>-0.12679813700000001</v>
      </c>
      <c r="B157" s="56">
        <v>-1.0066821969999999</v>
      </c>
      <c r="C157" s="56" t="s">
        <v>1311</v>
      </c>
    </row>
    <row r="158" spans="1:3" x14ac:dyDescent="0.35">
      <c r="A158" s="56">
        <v>-0.72553393300000002</v>
      </c>
      <c r="B158" s="56">
        <v>-1.1601877899999999</v>
      </c>
      <c r="C158" s="56" t="s">
        <v>1311</v>
      </c>
    </row>
    <row r="159" spans="1:3" x14ac:dyDescent="0.35">
      <c r="A159" s="56">
        <v>-0.76854940800000004</v>
      </c>
      <c r="B159" s="56">
        <v>-0.64358735</v>
      </c>
      <c r="C159" s="56" t="s">
        <v>1311</v>
      </c>
    </row>
    <row r="160" spans="1:3" x14ac:dyDescent="0.35">
      <c r="A160" s="56">
        <v>-0.40376777699999999</v>
      </c>
      <c r="B160" s="56">
        <v>-0.52447957199999995</v>
      </c>
      <c r="C160" s="56" t="s">
        <v>1311</v>
      </c>
    </row>
    <row r="161" spans="1:3" x14ac:dyDescent="0.35">
      <c r="A161" s="56">
        <v>-0.76197950599999997</v>
      </c>
      <c r="B161" s="56">
        <v>-0.31670156799999999</v>
      </c>
      <c r="C161" s="56" t="s">
        <v>1311</v>
      </c>
    </row>
    <row r="162" spans="1:3" x14ac:dyDescent="0.35">
      <c r="A162" s="56">
        <v>-0.81253456599999996</v>
      </c>
      <c r="B162" s="56">
        <v>0.37560271200000001</v>
      </c>
      <c r="C162" s="56" t="s">
        <v>1311</v>
      </c>
    </row>
    <row r="163" spans="1:3" x14ac:dyDescent="0.35">
      <c r="A163" s="56">
        <v>-0.478272366</v>
      </c>
      <c r="B163" s="56">
        <v>-0.75625910799999996</v>
      </c>
      <c r="C163" s="56" t="s">
        <v>1311</v>
      </c>
    </row>
    <row r="164" spans="1:3" x14ac:dyDescent="0.35">
      <c r="A164" s="56">
        <v>-0.59987365699999995</v>
      </c>
      <c r="B164" s="56">
        <v>-1.038055189</v>
      </c>
      <c r="C164" s="56" t="s">
        <v>1311</v>
      </c>
    </row>
    <row r="165" spans="1:3" x14ac:dyDescent="0.35">
      <c r="A165" s="56">
        <v>-0.70833824599999995</v>
      </c>
      <c r="B165" s="56">
        <v>-0.10687882</v>
      </c>
      <c r="C165" s="56" t="s">
        <v>1311</v>
      </c>
    </row>
    <row r="166" spans="1:3" x14ac:dyDescent="0.35">
      <c r="A166" s="56">
        <v>-0.28851234599999998</v>
      </c>
      <c r="B166" s="56">
        <v>-1.1708321049999999</v>
      </c>
      <c r="C166" s="56" t="s">
        <v>1311</v>
      </c>
    </row>
    <row r="167" spans="1:3" x14ac:dyDescent="0.35">
      <c r="A167" s="56">
        <v>-0.15910655500000001</v>
      </c>
      <c r="B167" s="56">
        <v>-0.59570316099999998</v>
      </c>
      <c r="C167" s="56" t="s">
        <v>1311</v>
      </c>
    </row>
    <row r="168" spans="1:3" x14ac:dyDescent="0.35">
      <c r="A168" s="56">
        <v>0.172031986</v>
      </c>
      <c r="B168" s="56">
        <v>1.425145474</v>
      </c>
      <c r="C168" s="56" t="s">
        <v>1311</v>
      </c>
    </row>
    <row r="169" spans="1:3" x14ac:dyDescent="0.35">
      <c r="A169" s="56">
        <v>-0.310908395</v>
      </c>
      <c r="B169" s="56">
        <v>-0.91685252500000003</v>
      </c>
      <c r="C169" s="56" t="s">
        <v>1311</v>
      </c>
    </row>
    <row r="170" spans="1:3" x14ac:dyDescent="0.35">
      <c r="A170" s="56">
        <v>-0.15097754899999999</v>
      </c>
      <c r="B170" s="56">
        <v>-1.218652675</v>
      </c>
      <c r="C170" s="56" t="s">
        <v>1311</v>
      </c>
    </row>
    <row r="171" spans="1:3" x14ac:dyDescent="0.35">
      <c r="A171" s="56">
        <v>-0.87273300300000001</v>
      </c>
      <c r="B171" s="56">
        <v>-0.96651597099999997</v>
      </c>
      <c r="C171" s="56" t="s">
        <v>1311</v>
      </c>
    </row>
    <row r="172" spans="1:3" x14ac:dyDescent="0.35">
      <c r="A172" s="56">
        <v>1.5878083000000001E-2</v>
      </c>
      <c r="B172" s="56">
        <v>-0.94734187000000003</v>
      </c>
      <c r="C172" s="56" t="s">
        <v>1311</v>
      </c>
    </row>
    <row r="173" spans="1:3" x14ac:dyDescent="0.35">
      <c r="A173" s="56">
        <v>-0.68579686200000001</v>
      </c>
      <c r="B173" s="56">
        <v>-5.3906589999999999E-3</v>
      </c>
      <c r="C173" s="56" t="s">
        <v>1311</v>
      </c>
    </row>
    <row r="174" spans="1:3" x14ac:dyDescent="0.35">
      <c r="A174" s="56">
        <v>-0.50047982099999999</v>
      </c>
      <c r="B174" s="56">
        <v>-1.123619878</v>
      </c>
      <c r="C174" s="56" t="s">
        <v>1311</v>
      </c>
    </row>
    <row r="175" spans="1:3" x14ac:dyDescent="0.35">
      <c r="A175" s="56">
        <v>-0.82938593199999999</v>
      </c>
      <c r="B175" s="56">
        <v>-0.64901699499999999</v>
      </c>
      <c r="C175" s="56" t="s">
        <v>1311</v>
      </c>
    </row>
    <row r="176" spans="1:3" x14ac:dyDescent="0.35">
      <c r="A176" s="56">
        <v>-1.455784634</v>
      </c>
      <c r="B176" s="56">
        <v>-1.100275882</v>
      </c>
      <c r="C176" s="56" t="s">
        <v>1311</v>
      </c>
    </row>
    <row r="177" spans="1:3" x14ac:dyDescent="0.35">
      <c r="A177" s="56">
        <v>-0.91908834100000003</v>
      </c>
      <c r="B177" s="56">
        <v>-0.90846286099999995</v>
      </c>
      <c r="C177" s="56" t="s">
        <v>1311</v>
      </c>
    </row>
    <row r="178" spans="1:3" x14ac:dyDescent="0.35">
      <c r="A178" s="56">
        <v>-0.47089489299999998</v>
      </c>
      <c r="B178" s="56">
        <v>-0.85509663499999999</v>
      </c>
      <c r="C178" s="56" t="s">
        <v>1311</v>
      </c>
    </row>
    <row r="179" spans="1:3" x14ac:dyDescent="0.35">
      <c r="A179" s="56">
        <v>-0.27458276700000001</v>
      </c>
      <c r="B179" s="56">
        <v>4.8804324000000003E-2</v>
      </c>
      <c r="C179" s="56" t="s">
        <v>1311</v>
      </c>
    </row>
    <row r="180" spans="1:3" x14ac:dyDescent="0.35">
      <c r="A180" s="56">
        <v>1.445532491</v>
      </c>
      <c r="B180" s="56">
        <v>-1.0625035009999999</v>
      </c>
      <c r="C180" s="56" t="s">
        <v>1310</v>
      </c>
    </row>
    <row r="181" spans="1:3" x14ac:dyDescent="0.35">
      <c r="A181" s="56">
        <v>1.1781281859999999</v>
      </c>
      <c r="B181" s="56">
        <v>-0.84375662799999995</v>
      </c>
      <c r="C181" s="56" t="s">
        <v>1310</v>
      </c>
    </row>
    <row r="182" spans="1:3" x14ac:dyDescent="0.35">
      <c r="A182" s="56">
        <v>0.89022090300000001</v>
      </c>
      <c r="B182" s="56">
        <v>-0.91198447500000002</v>
      </c>
      <c r="C182" s="56" t="s">
        <v>1310</v>
      </c>
    </row>
    <row r="183" spans="1:3" x14ac:dyDescent="0.35">
      <c r="A183" s="56">
        <v>1.0683035080000001</v>
      </c>
      <c r="B183" s="56">
        <v>-1.049408602</v>
      </c>
      <c r="C183" s="56" t="s">
        <v>1310</v>
      </c>
    </row>
    <row r="184" spans="1:3" x14ac:dyDescent="0.35">
      <c r="A184" s="56">
        <v>1.2525442090000001</v>
      </c>
      <c r="B184" s="56">
        <v>-0.83159037999999996</v>
      </c>
      <c r="C184" s="56" t="s">
        <v>1310</v>
      </c>
    </row>
    <row r="185" spans="1:3" x14ac:dyDescent="0.35">
      <c r="A185" s="56">
        <v>1.2122050259999999</v>
      </c>
      <c r="B185" s="56">
        <v>-0.84404413199999995</v>
      </c>
      <c r="C185" s="56" t="s">
        <v>1310</v>
      </c>
    </row>
    <row r="186" spans="1:3" x14ac:dyDescent="0.35">
      <c r="A186" s="56">
        <v>1.1268934370000001</v>
      </c>
      <c r="B186" s="56">
        <v>-0.29145990100000002</v>
      </c>
      <c r="C186" s="56" t="s">
        <v>1310</v>
      </c>
    </row>
    <row r="187" spans="1:3" x14ac:dyDescent="0.35">
      <c r="A187" s="56">
        <v>1.4694442569999999</v>
      </c>
      <c r="B187" s="56">
        <v>1.3290124290000001</v>
      </c>
      <c r="C187" s="56" t="s">
        <v>1310</v>
      </c>
    </row>
    <row r="188" spans="1:3" x14ac:dyDescent="0.35">
      <c r="A188" s="56">
        <v>1.1532677499999999</v>
      </c>
      <c r="B188" s="56">
        <v>-1.224784586</v>
      </c>
      <c r="C188" s="56" t="s">
        <v>1310</v>
      </c>
    </row>
    <row r="189" spans="1:3" x14ac:dyDescent="0.35">
      <c r="A189" s="56">
        <v>0.82556290399999999</v>
      </c>
      <c r="B189" s="56">
        <v>-0.85084762700000005</v>
      </c>
      <c r="C189" s="56" t="s">
        <v>1310</v>
      </c>
    </row>
    <row r="190" spans="1:3" x14ac:dyDescent="0.35">
      <c r="A190" s="56">
        <v>1.0773957110000001</v>
      </c>
      <c r="B190" s="56">
        <v>-1.187747546</v>
      </c>
      <c r="C190" s="56" t="s">
        <v>1310</v>
      </c>
    </row>
    <row r="191" spans="1:3" x14ac:dyDescent="0.35">
      <c r="A191" s="56">
        <v>1.143795101</v>
      </c>
      <c r="B191" s="56">
        <v>-1.2770748540000001</v>
      </c>
      <c r="C191" s="56" t="s">
        <v>1310</v>
      </c>
    </row>
    <row r="192" spans="1:3" x14ac:dyDescent="0.35">
      <c r="A192" s="56">
        <v>0.78142476999999999</v>
      </c>
      <c r="B192" s="56">
        <v>-1.009977119</v>
      </c>
      <c r="C192" s="56" t="s">
        <v>1310</v>
      </c>
    </row>
    <row r="193" spans="1:3" x14ac:dyDescent="0.35">
      <c r="A193" s="56">
        <v>1.304858895</v>
      </c>
      <c r="B193" s="56">
        <v>-1.002480287</v>
      </c>
      <c r="C193" s="56" t="s">
        <v>1310</v>
      </c>
    </row>
    <row r="194" spans="1:3" x14ac:dyDescent="0.35">
      <c r="A194" s="56">
        <v>1.010998182</v>
      </c>
      <c r="B194" s="56">
        <v>-0.87989055199999999</v>
      </c>
      <c r="C194" s="56" t="s">
        <v>1310</v>
      </c>
    </row>
    <row r="195" spans="1:3" x14ac:dyDescent="0.35">
      <c r="A195" s="56">
        <v>0.92675399300000005</v>
      </c>
      <c r="B195" s="56">
        <v>-0.77171262399999996</v>
      </c>
      <c r="C195" s="56" t="s">
        <v>1310</v>
      </c>
    </row>
    <row r="196" spans="1:3" x14ac:dyDescent="0.35">
      <c r="A196" s="56">
        <v>1.2219997339999999</v>
      </c>
      <c r="B196" s="56">
        <v>-0.95304447000000003</v>
      </c>
      <c r="C196" s="56" t="s">
        <v>1310</v>
      </c>
    </row>
    <row r="197" spans="1:3" x14ac:dyDescent="0.35">
      <c r="A197" s="56">
        <v>0.99779309100000002</v>
      </c>
      <c r="B197" s="56">
        <v>-0.88903127199999998</v>
      </c>
      <c r="C197" s="56" t="s">
        <v>1310</v>
      </c>
    </row>
    <row r="198" spans="1:3" x14ac:dyDescent="0.35">
      <c r="A198" s="56">
        <v>1.281943447</v>
      </c>
      <c r="B198" s="56">
        <v>-1.066536631</v>
      </c>
      <c r="C198" s="56" t="s">
        <v>1310</v>
      </c>
    </row>
    <row r="199" spans="1:3" x14ac:dyDescent="0.35">
      <c r="A199" s="56">
        <v>0.790026652</v>
      </c>
      <c r="B199" s="56">
        <v>-0.45640926199999998</v>
      </c>
      <c r="C199" s="56" t="s">
        <v>1310</v>
      </c>
    </row>
    <row r="200" spans="1:3" x14ac:dyDescent="0.35">
      <c r="A200" s="56">
        <v>0.90961462800000004</v>
      </c>
      <c r="B200" s="56">
        <v>-1.1373152609999999</v>
      </c>
      <c r="C200" s="56" t="s">
        <v>1310</v>
      </c>
    </row>
    <row r="201" spans="1:3" x14ac:dyDescent="0.35">
      <c r="A201" s="56">
        <v>1.237210723</v>
      </c>
      <c r="B201" s="56">
        <v>-0.50874573199999995</v>
      </c>
      <c r="C201" s="56" t="s">
        <v>1310</v>
      </c>
    </row>
    <row r="202" spans="1:3" x14ac:dyDescent="0.35">
      <c r="A202" s="56">
        <v>0.81230632199999997</v>
      </c>
      <c r="B202" s="56">
        <v>-1.1195436270000001</v>
      </c>
      <c r="C202" s="56" t="s">
        <v>1310</v>
      </c>
    </row>
    <row r="203" spans="1:3" x14ac:dyDescent="0.35">
      <c r="A203" s="56">
        <v>0.79854582600000001</v>
      </c>
      <c r="B203" s="56">
        <v>-1.0200928359999999</v>
      </c>
      <c r="C203" s="56" t="s">
        <v>1310</v>
      </c>
    </row>
    <row r="204" spans="1:3" x14ac:dyDescent="0.35">
      <c r="A204" s="56">
        <v>1.256935844</v>
      </c>
      <c r="B204" s="56">
        <v>-1.1833489070000001</v>
      </c>
      <c r="C204" s="56" t="s">
        <v>1310</v>
      </c>
    </row>
    <row r="205" spans="1:3" x14ac:dyDescent="0.35">
      <c r="A205" s="56">
        <v>1.2304416629999999</v>
      </c>
      <c r="B205" s="56">
        <v>-1.216308283</v>
      </c>
      <c r="C205" s="56" t="s">
        <v>131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924DB-F472-4669-AF63-2C44F1343666}">
  <dimension ref="A1:C205"/>
  <sheetViews>
    <sheetView workbookViewId="0">
      <selection activeCell="G12" sqref="G12"/>
    </sheetView>
  </sheetViews>
  <sheetFormatPr defaultColWidth="11.453125" defaultRowHeight="15.5" x14ac:dyDescent="0.35"/>
  <cols>
    <col min="1" max="16384" width="11.453125" style="56"/>
  </cols>
  <sheetData>
    <row r="1" spans="1:3" x14ac:dyDescent="0.35">
      <c r="A1" s="56" t="s">
        <v>1285</v>
      </c>
      <c r="B1" s="56" t="s">
        <v>1284</v>
      </c>
      <c r="C1" s="56" t="s">
        <v>1312</v>
      </c>
    </row>
    <row r="2" spans="1:3" x14ac:dyDescent="0.35">
      <c r="A2" s="56">
        <v>-1.06895864</v>
      </c>
      <c r="B2" s="56">
        <v>-1.7528819929999999</v>
      </c>
      <c r="C2" s="56" t="s">
        <v>1311</v>
      </c>
    </row>
    <row r="3" spans="1:3" x14ac:dyDescent="0.35">
      <c r="A3" s="56">
        <v>-0.96085171000000003</v>
      </c>
      <c r="B3" s="56">
        <v>-1.100710624</v>
      </c>
      <c r="C3" s="56" t="s">
        <v>1311</v>
      </c>
    </row>
    <row r="4" spans="1:3" x14ac:dyDescent="0.35">
      <c r="A4" s="56">
        <v>-0.78599513200000004</v>
      </c>
      <c r="B4" s="56">
        <v>-0.62563996700000002</v>
      </c>
      <c r="C4" s="56" t="s">
        <v>1311</v>
      </c>
    </row>
    <row r="5" spans="1:3" x14ac:dyDescent="0.35">
      <c r="A5" s="56">
        <v>-0.49551529300000002</v>
      </c>
      <c r="B5" s="56">
        <v>-2.1381567879999999</v>
      </c>
      <c r="C5" s="56" t="s">
        <v>1311</v>
      </c>
    </row>
    <row r="6" spans="1:3" x14ac:dyDescent="0.35">
      <c r="A6" s="56">
        <v>-0.60699287899999999</v>
      </c>
      <c r="B6" s="56">
        <v>0.59530090099999999</v>
      </c>
      <c r="C6" s="56" t="s">
        <v>1311</v>
      </c>
    </row>
    <row r="7" spans="1:3" x14ac:dyDescent="0.35">
      <c r="A7" s="56">
        <v>-0.88188353799999997</v>
      </c>
      <c r="B7" s="56">
        <v>-1.701773057</v>
      </c>
      <c r="C7" s="56" t="s">
        <v>1311</v>
      </c>
    </row>
    <row r="8" spans="1:3" x14ac:dyDescent="0.35">
      <c r="A8" s="56">
        <v>-0.52985216300000004</v>
      </c>
      <c r="B8" s="56">
        <v>3.0516740790000001</v>
      </c>
      <c r="C8" s="56" t="s">
        <v>1311</v>
      </c>
    </row>
    <row r="9" spans="1:3" x14ac:dyDescent="0.35">
      <c r="A9" s="56">
        <v>-0.14754967299999999</v>
      </c>
      <c r="B9" s="56">
        <v>5.1847248119999998</v>
      </c>
      <c r="C9" s="56" t="s">
        <v>1311</v>
      </c>
    </row>
    <row r="10" spans="1:3" x14ac:dyDescent="0.35">
      <c r="A10" s="56">
        <v>-2.063719E-2</v>
      </c>
      <c r="B10" s="56">
        <v>-1.6111815890000001</v>
      </c>
      <c r="C10" s="56" t="s">
        <v>1311</v>
      </c>
    </row>
    <row r="11" spans="1:3" x14ac:dyDescent="0.35">
      <c r="A11" s="56">
        <v>0.43390806700000001</v>
      </c>
      <c r="B11" s="56">
        <v>-1.186621283</v>
      </c>
      <c r="C11" s="56" t="s">
        <v>1311</v>
      </c>
    </row>
    <row r="12" spans="1:3" x14ac:dyDescent="0.35">
      <c r="A12" s="56">
        <v>-0.62439607699999999</v>
      </c>
      <c r="B12" s="56">
        <v>-1.696833909</v>
      </c>
      <c r="C12" s="56" t="s">
        <v>1311</v>
      </c>
    </row>
    <row r="13" spans="1:3" x14ac:dyDescent="0.35">
      <c r="A13" s="56">
        <v>-1.006371025</v>
      </c>
      <c r="B13" s="56">
        <v>-1.7713400260000001</v>
      </c>
      <c r="C13" s="56" t="s">
        <v>1311</v>
      </c>
    </row>
    <row r="14" spans="1:3" x14ac:dyDescent="0.35">
      <c r="A14" s="56">
        <v>-0.17614463499999999</v>
      </c>
      <c r="B14" s="56">
        <v>7.1038848210000003</v>
      </c>
      <c r="C14" s="56" t="s">
        <v>1311</v>
      </c>
    </row>
    <row r="15" spans="1:3" x14ac:dyDescent="0.35">
      <c r="A15" s="56">
        <v>-0.30592367100000001</v>
      </c>
      <c r="B15" s="56">
        <v>7.5318758E-2</v>
      </c>
      <c r="C15" s="56" t="s">
        <v>1311</v>
      </c>
    </row>
    <row r="16" spans="1:3" x14ac:dyDescent="0.35">
      <c r="A16" s="56">
        <v>-1.1369802019999999</v>
      </c>
      <c r="B16" s="56">
        <v>-0.42540143000000002</v>
      </c>
      <c r="C16" s="56" t="s">
        <v>1311</v>
      </c>
    </row>
    <row r="17" spans="1:3" x14ac:dyDescent="0.35">
      <c r="A17" s="56">
        <v>-0.159485872</v>
      </c>
      <c r="B17" s="56">
        <v>-1.517665402</v>
      </c>
      <c r="C17" s="56" t="s">
        <v>1311</v>
      </c>
    </row>
    <row r="18" spans="1:3" x14ac:dyDescent="0.35">
      <c r="A18" s="56">
        <v>-0.27712569999999997</v>
      </c>
      <c r="B18" s="56">
        <v>2.9830564260000001</v>
      </c>
      <c r="C18" s="56" t="s">
        <v>1311</v>
      </c>
    </row>
    <row r="19" spans="1:3" x14ac:dyDescent="0.35">
      <c r="A19" s="56">
        <v>-2.0261644999999998E-2</v>
      </c>
      <c r="B19" s="56">
        <v>0.91592061499999999</v>
      </c>
      <c r="C19" s="56" t="s">
        <v>1311</v>
      </c>
    </row>
    <row r="20" spans="1:3" x14ac:dyDescent="0.35">
      <c r="A20" s="56">
        <v>-0.28372722099999997</v>
      </c>
      <c r="B20" s="56">
        <v>-1.9046849239999999</v>
      </c>
      <c r="C20" s="56" t="s">
        <v>1311</v>
      </c>
    </row>
    <row r="21" spans="1:3" x14ac:dyDescent="0.35">
      <c r="A21" s="56">
        <v>-0.724008859</v>
      </c>
      <c r="B21" s="56">
        <v>-0.35968077999999998</v>
      </c>
      <c r="C21" s="56" t="s">
        <v>1311</v>
      </c>
    </row>
    <row r="22" spans="1:3" x14ac:dyDescent="0.35">
      <c r="A22" s="56">
        <v>-0.39514217899999998</v>
      </c>
      <c r="B22" s="56">
        <v>-1.101362154</v>
      </c>
      <c r="C22" s="56" t="s">
        <v>1311</v>
      </c>
    </row>
    <row r="23" spans="1:3" x14ac:dyDescent="0.35">
      <c r="A23" s="56">
        <v>-0.63537456400000003</v>
      </c>
      <c r="B23" s="56">
        <v>-0.86315869199999995</v>
      </c>
      <c r="C23" s="56" t="s">
        <v>1311</v>
      </c>
    </row>
    <row r="24" spans="1:3" x14ac:dyDescent="0.35">
      <c r="A24" s="56">
        <v>-0.82792425599999997</v>
      </c>
      <c r="B24" s="56">
        <v>-1.0664006370000001</v>
      </c>
      <c r="C24" s="56" t="s">
        <v>1311</v>
      </c>
    </row>
    <row r="25" spans="1:3" x14ac:dyDescent="0.35">
      <c r="A25" s="56">
        <v>-0.55735372500000002</v>
      </c>
      <c r="B25" s="56">
        <v>-1.2099105160000001</v>
      </c>
      <c r="C25" s="56" t="s">
        <v>1311</v>
      </c>
    </row>
    <row r="26" spans="1:3" x14ac:dyDescent="0.35">
      <c r="A26" s="56">
        <v>0.21104890000000001</v>
      </c>
      <c r="B26" s="56">
        <v>-0.98495961700000001</v>
      </c>
      <c r="C26" s="56" t="s">
        <v>1311</v>
      </c>
    </row>
    <row r="27" spans="1:3" x14ac:dyDescent="0.35">
      <c r="A27" s="56">
        <v>-0.75162622199999995</v>
      </c>
      <c r="B27" s="56">
        <v>-1.2351771600000001</v>
      </c>
      <c r="C27" s="56" t="s">
        <v>1311</v>
      </c>
    </row>
    <row r="28" spans="1:3" x14ac:dyDescent="0.35">
      <c r="A28" s="56">
        <v>0.99962794200000005</v>
      </c>
      <c r="B28" s="56">
        <v>2.902296486</v>
      </c>
      <c r="C28" s="56" t="s">
        <v>1311</v>
      </c>
    </row>
    <row r="29" spans="1:3" x14ac:dyDescent="0.35">
      <c r="A29" s="56">
        <v>-0.340468834</v>
      </c>
      <c r="B29" s="56">
        <v>-0.19856731999999999</v>
      </c>
      <c r="C29" s="56" t="s">
        <v>1311</v>
      </c>
    </row>
    <row r="30" spans="1:3" x14ac:dyDescent="0.35">
      <c r="A30" s="56">
        <v>-0.56650615800000004</v>
      </c>
      <c r="B30" s="56">
        <v>0.64908788299999998</v>
      </c>
      <c r="C30" s="56" t="s">
        <v>1311</v>
      </c>
    </row>
    <row r="31" spans="1:3" x14ac:dyDescent="0.35">
      <c r="A31" s="56">
        <v>-0.76088524300000004</v>
      </c>
      <c r="B31" s="56">
        <v>-1.1505088809999999</v>
      </c>
      <c r="C31" s="56" t="s">
        <v>1311</v>
      </c>
    </row>
    <row r="32" spans="1:3" x14ac:dyDescent="0.35">
      <c r="A32" s="56">
        <v>-0.48643405200000001</v>
      </c>
      <c r="B32" s="56">
        <v>1.720735363</v>
      </c>
      <c r="C32" s="56" t="s">
        <v>1311</v>
      </c>
    </row>
    <row r="33" spans="1:3" x14ac:dyDescent="0.35">
      <c r="A33" s="56">
        <v>-0.361079704</v>
      </c>
      <c r="B33" s="56">
        <v>-1.336227694</v>
      </c>
      <c r="C33" s="56" t="s">
        <v>1311</v>
      </c>
    </row>
    <row r="34" spans="1:3" x14ac:dyDescent="0.35">
      <c r="A34" s="56">
        <v>-0.19936554400000001</v>
      </c>
      <c r="B34" s="56">
        <v>-0.41606195899999998</v>
      </c>
      <c r="C34" s="56" t="s">
        <v>1311</v>
      </c>
    </row>
    <row r="35" spans="1:3" x14ac:dyDescent="0.35">
      <c r="A35" s="56">
        <v>-1.399891115</v>
      </c>
      <c r="B35" s="56">
        <v>-1.2669680249999999</v>
      </c>
      <c r="C35" s="56" t="s">
        <v>1311</v>
      </c>
    </row>
    <row r="36" spans="1:3" x14ac:dyDescent="0.35">
      <c r="A36" s="56">
        <v>0.66516451099999996</v>
      </c>
      <c r="B36" s="56">
        <v>0.16857994000000001</v>
      </c>
      <c r="C36" s="56" t="s">
        <v>1311</v>
      </c>
    </row>
    <row r="37" spans="1:3" x14ac:dyDescent="0.35">
      <c r="A37" s="56">
        <v>-0.35129205200000002</v>
      </c>
      <c r="B37" s="56">
        <v>-1.380524775</v>
      </c>
      <c r="C37" s="56" t="s">
        <v>1311</v>
      </c>
    </row>
    <row r="38" spans="1:3" x14ac:dyDescent="0.35">
      <c r="A38" s="56">
        <v>-0.71885855899999995</v>
      </c>
      <c r="B38" s="56">
        <v>0.94540390799999996</v>
      </c>
      <c r="C38" s="56" t="s">
        <v>1311</v>
      </c>
    </row>
    <row r="39" spans="1:3" x14ac:dyDescent="0.35">
      <c r="A39" s="56">
        <v>-0.335795238</v>
      </c>
      <c r="B39" s="56">
        <v>-1.121827921</v>
      </c>
      <c r="C39" s="56" t="s">
        <v>1311</v>
      </c>
    </row>
    <row r="40" spans="1:3" x14ac:dyDescent="0.35">
      <c r="A40" s="56">
        <v>-0.53925921499999996</v>
      </c>
      <c r="B40" s="56">
        <v>3.8205153580000002</v>
      </c>
      <c r="C40" s="56" t="s">
        <v>1311</v>
      </c>
    </row>
    <row r="41" spans="1:3" x14ac:dyDescent="0.35">
      <c r="A41" s="56">
        <v>-0.98517015100000005</v>
      </c>
      <c r="B41" s="56">
        <v>-1.097585993</v>
      </c>
      <c r="C41" s="56" t="s">
        <v>1311</v>
      </c>
    </row>
    <row r="42" spans="1:3" x14ac:dyDescent="0.35">
      <c r="A42" s="56">
        <v>-0.73654807</v>
      </c>
      <c r="B42" s="56">
        <v>-1.629723577</v>
      </c>
      <c r="C42" s="56" t="s">
        <v>1311</v>
      </c>
    </row>
    <row r="43" spans="1:3" x14ac:dyDescent="0.35">
      <c r="A43" s="56">
        <v>-1.204743025</v>
      </c>
      <c r="B43" s="56">
        <v>-1.345546082</v>
      </c>
      <c r="C43" s="56" t="s">
        <v>1311</v>
      </c>
    </row>
    <row r="44" spans="1:3" x14ac:dyDescent="0.35">
      <c r="A44" s="56">
        <v>9.3322185000000002E-2</v>
      </c>
      <c r="B44" s="56">
        <v>-0.28138394500000002</v>
      </c>
      <c r="C44" s="56" t="s">
        <v>1311</v>
      </c>
    </row>
    <row r="45" spans="1:3" x14ac:dyDescent="0.35">
      <c r="A45" s="56">
        <v>-0.50498629799999994</v>
      </c>
      <c r="B45" s="56">
        <v>-1.5939070399999999</v>
      </c>
      <c r="C45" s="56" t="s">
        <v>1311</v>
      </c>
    </row>
    <row r="46" spans="1:3" x14ac:dyDescent="0.35">
      <c r="A46" s="56">
        <v>-1.275925666</v>
      </c>
      <c r="B46" s="56">
        <v>2.2986643099999999</v>
      </c>
      <c r="C46" s="56" t="s">
        <v>1311</v>
      </c>
    </row>
    <row r="47" spans="1:3" x14ac:dyDescent="0.35">
      <c r="A47" s="56">
        <v>-0.6018637</v>
      </c>
      <c r="B47" s="56">
        <v>-0.86513667400000005</v>
      </c>
      <c r="C47" s="56" t="s">
        <v>1311</v>
      </c>
    </row>
    <row r="48" spans="1:3" x14ac:dyDescent="0.35">
      <c r="A48" s="56">
        <v>-0.48056029300000003</v>
      </c>
      <c r="B48" s="56">
        <v>-0.13168506699999999</v>
      </c>
      <c r="C48" s="56" t="s">
        <v>1311</v>
      </c>
    </row>
    <row r="49" spans="1:3" x14ac:dyDescent="0.35">
      <c r="A49" s="56">
        <v>-0.52052114100000002</v>
      </c>
      <c r="B49" s="56">
        <v>-1.8134375819999999</v>
      </c>
      <c r="C49" s="56" t="s">
        <v>1311</v>
      </c>
    </row>
    <row r="50" spans="1:3" x14ac:dyDescent="0.35">
      <c r="A50" s="56">
        <v>0.28545912699999998</v>
      </c>
      <c r="B50" s="56">
        <v>-0.707635613</v>
      </c>
      <c r="C50" s="56" t="s">
        <v>1311</v>
      </c>
    </row>
    <row r="51" spans="1:3" x14ac:dyDescent="0.35">
      <c r="A51" s="56">
        <v>-0.42770823499999999</v>
      </c>
      <c r="B51" s="56">
        <v>-0.143593463</v>
      </c>
      <c r="C51" s="56" t="s">
        <v>1311</v>
      </c>
    </row>
    <row r="52" spans="1:3" x14ac:dyDescent="0.35">
      <c r="A52" s="56">
        <v>-0.68140823500000003</v>
      </c>
      <c r="B52" s="56">
        <v>0.320320255</v>
      </c>
      <c r="C52" s="56" t="s">
        <v>1311</v>
      </c>
    </row>
    <row r="53" spans="1:3" x14ac:dyDescent="0.35">
      <c r="A53" s="56">
        <v>0.36930494200000002</v>
      </c>
      <c r="B53" s="56">
        <v>1.3876874000000001E-2</v>
      </c>
      <c r="C53" s="56" t="s">
        <v>1311</v>
      </c>
    </row>
    <row r="54" spans="1:3" x14ac:dyDescent="0.35">
      <c r="A54" s="56">
        <v>-0.154474688</v>
      </c>
      <c r="B54" s="56">
        <v>8.3620742319999994</v>
      </c>
      <c r="C54" s="56" t="s">
        <v>1311</v>
      </c>
    </row>
    <row r="55" spans="1:3" x14ac:dyDescent="0.35">
      <c r="A55" s="56">
        <v>-1.461599965</v>
      </c>
      <c r="B55" s="56">
        <v>0.28749859100000003</v>
      </c>
      <c r="C55" s="56" t="s">
        <v>1311</v>
      </c>
    </row>
    <row r="56" spans="1:3" x14ac:dyDescent="0.35">
      <c r="A56" s="56">
        <v>-0.17149730799999999</v>
      </c>
      <c r="B56" s="56">
        <v>0.318923232</v>
      </c>
      <c r="C56" s="56" t="s">
        <v>1311</v>
      </c>
    </row>
    <row r="57" spans="1:3" x14ac:dyDescent="0.35">
      <c r="A57" s="56">
        <v>-4.2019272000000003E-2</v>
      </c>
      <c r="B57" s="56">
        <v>0.86000288400000002</v>
      </c>
      <c r="C57" s="56" t="s">
        <v>1311</v>
      </c>
    </row>
    <row r="58" spans="1:3" x14ac:dyDescent="0.35">
      <c r="A58" s="56">
        <v>-0.239090581</v>
      </c>
      <c r="B58" s="56">
        <v>4.533934962</v>
      </c>
      <c r="C58" s="56" t="s">
        <v>1311</v>
      </c>
    </row>
    <row r="59" spans="1:3" x14ac:dyDescent="0.35">
      <c r="A59" s="56">
        <v>-0.59429496900000001</v>
      </c>
      <c r="B59" s="56">
        <v>0.24215518899999999</v>
      </c>
      <c r="C59" s="56" t="s">
        <v>1311</v>
      </c>
    </row>
    <row r="60" spans="1:3" x14ac:dyDescent="0.35">
      <c r="A60" s="56">
        <v>-0.53907535200000001</v>
      </c>
      <c r="B60" s="56">
        <v>2.5177397479999999</v>
      </c>
      <c r="C60" s="56" t="s">
        <v>1311</v>
      </c>
    </row>
    <row r="61" spans="1:3" x14ac:dyDescent="0.35">
      <c r="A61" s="56">
        <v>-0.11181703599999999</v>
      </c>
      <c r="B61" s="56">
        <v>0.70664568699999997</v>
      </c>
      <c r="C61" s="56" t="s">
        <v>1311</v>
      </c>
    </row>
    <row r="62" spans="1:3" x14ac:dyDescent="0.35">
      <c r="A62" s="56">
        <v>0.81773474000000002</v>
      </c>
      <c r="B62" s="56">
        <v>-0.81558536800000003</v>
      </c>
      <c r="C62" s="56" t="s">
        <v>1311</v>
      </c>
    </row>
    <row r="63" spans="1:3" x14ac:dyDescent="0.35">
      <c r="A63" s="56">
        <v>0.27523600599999998</v>
      </c>
      <c r="B63" s="56">
        <v>-1.690750838</v>
      </c>
      <c r="C63" s="56" t="s">
        <v>1311</v>
      </c>
    </row>
    <row r="64" spans="1:3" x14ac:dyDescent="0.35">
      <c r="A64" s="56">
        <v>-0.45938949400000001</v>
      </c>
      <c r="B64" s="56">
        <v>-1.7318719140000001</v>
      </c>
      <c r="C64" s="56" t="s">
        <v>1311</v>
      </c>
    </row>
    <row r="65" spans="1:3" x14ac:dyDescent="0.35">
      <c r="A65" s="56">
        <v>-0.47166010400000002</v>
      </c>
      <c r="B65" s="56">
        <v>0.19175217</v>
      </c>
      <c r="C65" s="56" t="s">
        <v>1311</v>
      </c>
    </row>
    <row r="66" spans="1:3" x14ac:dyDescent="0.35">
      <c r="A66" s="56">
        <v>7.6883419999999999E-3</v>
      </c>
      <c r="B66" s="56">
        <v>-0.72924779299999998</v>
      </c>
      <c r="C66" s="56" t="s">
        <v>1311</v>
      </c>
    </row>
    <row r="67" spans="1:3" x14ac:dyDescent="0.35">
      <c r="A67" s="56">
        <v>0.15093005700000001</v>
      </c>
      <c r="B67" s="56">
        <v>4.6124216889999996</v>
      </c>
      <c r="C67" s="56" t="s">
        <v>1311</v>
      </c>
    </row>
    <row r="68" spans="1:3" x14ac:dyDescent="0.35">
      <c r="A68" s="56">
        <v>0.284248787</v>
      </c>
      <c r="B68" s="56">
        <v>-0.74851953699999996</v>
      </c>
      <c r="C68" s="56" t="s">
        <v>1311</v>
      </c>
    </row>
    <row r="69" spans="1:3" x14ac:dyDescent="0.35">
      <c r="A69" s="56">
        <v>-0.45064943400000002</v>
      </c>
      <c r="B69" s="56">
        <v>-1.2798861399999999</v>
      </c>
      <c r="C69" s="56" t="s">
        <v>1311</v>
      </c>
    </row>
    <row r="70" spans="1:3" x14ac:dyDescent="0.35">
      <c r="A70" s="56">
        <v>-0.36579473800000001</v>
      </c>
      <c r="B70" s="56">
        <v>-0.153057739</v>
      </c>
      <c r="C70" s="56" t="s">
        <v>1311</v>
      </c>
    </row>
    <row r="71" spans="1:3" x14ac:dyDescent="0.35">
      <c r="A71" s="56">
        <v>-0.220563497</v>
      </c>
      <c r="B71" s="56">
        <v>-0.95917402299999999</v>
      </c>
      <c r="C71" s="56" t="s">
        <v>1311</v>
      </c>
    </row>
    <row r="72" spans="1:3" x14ac:dyDescent="0.35">
      <c r="A72" s="56">
        <v>-0.58943729899999997</v>
      </c>
      <c r="B72" s="56">
        <v>0.20575732799999999</v>
      </c>
      <c r="C72" s="56" t="s">
        <v>1311</v>
      </c>
    </row>
    <row r="73" spans="1:3" x14ac:dyDescent="0.35">
      <c r="A73" s="56">
        <v>0.26409597400000001</v>
      </c>
      <c r="B73" s="56">
        <v>1.528107619</v>
      </c>
      <c r="C73" s="56" t="s">
        <v>1311</v>
      </c>
    </row>
    <row r="74" spans="1:3" x14ac:dyDescent="0.35">
      <c r="A74" s="56">
        <v>-0.58713469100000004</v>
      </c>
      <c r="B74" s="56">
        <v>-1.3898956730000001</v>
      </c>
      <c r="C74" s="56" t="s">
        <v>1311</v>
      </c>
    </row>
    <row r="75" spans="1:3" x14ac:dyDescent="0.35">
      <c r="A75" s="56">
        <v>-0.81098749400000003</v>
      </c>
      <c r="B75" s="56">
        <v>-0.93392477699999998</v>
      </c>
      <c r="C75" s="56" t="s">
        <v>1311</v>
      </c>
    </row>
    <row r="76" spans="1:3" x14ac:dyDescent="0.35">
      <c r="A76" s="56">
        <v>-0.363843686</v>
      </c>
      <c r="B76" s="56">
        <v>-1.3949629619999999</v>
      </c>
      <c r="C76" s="56" t="s">
        <v>1311</v>
      </c>
    </row>
    <row r="77" spans="1:3" x14ac:dyDescent="0.35">
      <c r="A77" s="56">
        <v>-1.157526549</v>
      </c>
      <c r="B77" s="56">
        <v>-0.58597204800000002</v>
      </c>
      <c r="C77" s="56" t="s">
        <v>1311</v>
      </c>
    </row>
    <row r="78" spans="1:3" x14ac:dyDescent="0.35">
      <c r="A78" s="56">
        <v>0.22921563</v>
      </c>
      <c r="B78" s="56">
        <v>4.8731851739999996</v>
      </c>
      <c r="C78" s="56" t="s">
        <v>1311</v>
      </c>
    </row>
    <row r="79" spans="1:3" x14ac:dyDescent="0.35">
      <c r="A79" s="56">
        <v>0.28343801099999999</v>
      </c>
      <c r="B79" s="56">
        <v>-0.26285767399999999</v>
      </c>
      <c r="C79" s="56" t="s">
        <v>1311</v>
      </c>
    </row>
    <row r="80" spans="1:3" x14ac:dyDescent="0.35">
      <c r="A80" s="56">
        <v>-0.63356637000000005</v>
      </c>
      <c r="B80" s="56">
        <v>-1.656752091</v>
      </c>
      <c r="C80" s="56" t="s">
        <v>1311</v>
      </c>
    </row>
    <row r="81" spans="1:3" x14ac:dyDescent="0.35">
      <c r="A81" s="56">
        <v>-1.1092483909999999</v>
      </c>
      <c r="B81" s="56">
        <v>-1.409370298</v>
      </c>
      <c r="C81" s="56" t="s">
        <v>1311</v>
      </c>
    </row>
    <row r="82" spans="1:3" x14ac:dyDescent="0.35">
      <c r="A82" s="56">
        <v>-0.19974876899999999</v>
      </c>
      <c r="B82" s="56">
        <v>-0.78890526800000005</v>
      </c>
      <c r="C82" s="56" t="s">
        <v>1311</v>
      </c>
    </row>
    <row r="83" spans="1:3" x14ac:dyDescent="0.35">
      <c r="A83" s="56">
        <v>-0.70870488600000003</v>
      </c>
      <c r="B83" s="56">
        <v>2.6128770480000001</v>
      </c>
      <c r="C83" s="56" t="s">
        <v>1311</v>
      </c>
    </row>
    <row r="84" spans="1:3" x14ac:dyDescent="0.35">
      <c r="A84" s="56">
        <v>-3.4750670000000001E-3</v>
      </c>
      <c r="B84" s="56">
        <v>-1.5577527229999999</v>
      </c>
      <c r="C84" s="56" t="s">
        <v>1311</v>
      </c>
    </row>
    <row r="85" spans="1:3" x14ac:dyDescent="0.35">
      <c r="A85" s="56">
        <v>0.295189965</v>
      </c>
      <c r="B85" s="56">
        <v>-1.069783902</v>
      </c>
      <c r="C85" s="56" t="s">
        <v>1311</v>
      </c>
    </row>
    <row r="86" spans="1:3" x14ac:dyDescent="0.35">
      <c r="A86" s="56">
        <v>-0.639917544</v>
      </c>
      <c r="B86" s="56">
        <v>-1.234325959</v>
      </c>
      <c r="C86" s="56" t="s">
        <v>1311</v>
      </c>
    </row>
    <row r="87" spans="1:3" x14ac:dyDescent="0.35">
      <c r="A87" s="56">
        <v>-1.027456323</v>
      </c>
      <c r="B87" s="56">
        <v>-1.003622708</v>
      </c>
      <c r="C87" s="56" t="s">
        <v>1311</v>
      </c>
    </row>
    <row r="88" spans="1:3" x14ac:dyDescent="0.35">
      <c r="A88" s="56">
        <v>-0.42847555399999998</v>
      </c>
      <c r="B88" s="56">
        <v>4.1314790739999996</v>
      </c>
      <c r="C88" s="56" t="s">
        <v>1311</v>
      </c>
    </row>
    <row r="89" spans="1:3" x14ac:dyDescent="0.35">
      <c r="A89" s="56">
        <v>0.56562659699999995</v>
      </c>
      <c r="B89" s="56">
        <v>-1.5779351619999999</v>
      </c>
      <c r="C89" s="56" t="s">
        <v>1311</v>
      </c>
    </row>
    <row r="90" spans="1:3" x14ac:dyDescent="0.35">
      <c r="A90" s="56">
        <v>0.203606923</v>
      </c>
      <c r="B90" s="56">
        <v>-0.86763491599999998</v>
      </c>
      <c r="C90" s="56" t="s">
        <v>1311</v>
      </c>
    </row>
    <row r="91" spans="1:3" x14ac:dyDescent="0.35">
      <c r="A91" s="56">
        <v>-0.75895673900000005</v>
      </c>
      <c r="B91" s="56">
        <v>3.516477294</v>
      </c>
      <c r="C91" s="56" t="s">
        <v>1311</v>
      </c>
    </row>
    <row r="92" spans="1:3" x14ac:dyDescent="0.35">
      <c r="A92" s="56">
        <v>-1.311678447</v>
      </c>
      <c r="B92" s="56">
        <v>-0.61583712499999999</v>
      </c>
      <c r="C92" s="56" t="s">
        <v>1311</v>
      </c>
    </row>
    <row r="93" spans="1:3" x14ac:dyDescent="0.35">
      <c r="A93" s="56">
        <v>-0.84147993200000004</v>
      </c>
      <c r="B93" s="56">
        <v>-1.406776239</v>
      </c>
      <c r="C93" s="56" t="s">
        <v>1311</v>
      </c>
    </row>
    <row r="94" spans="1:3" x14ac:dyDescent="0.35">
      <c r="A94" s="56">
        <v>-0.84750449500000002</v>
      </c>
      <c r="B94" s="56">
        <v>-0.93396577700000005</v>
      </c>
      <c r="C94" s="56" t="s">
        <v>1311</v>
      </c>
    </row>
    <row r="95" spans="1:3" x14ac:dyDescent="0.35">
      <c r="A95" s="56">
        <v>-0.74429981099999998</v>
      </c>
      <c r="B95" s="56">
        <v>-0.70062765299999996</v>
      </c>
      <c r="C95" s="56" t="s">
        <v>1311</v>
      </c>
    </row>
    <row r="96" spans="1:3" x14ac:dyDescent="0.35">
      <c r="A96" s="56">
        <v>1.5393710000000001E-3</v>
      </c>
      <c r="B96" s="56">
        <v>-0.964969407</v>
      </c>
      <c r="C96" s="56" t="s">
        <v>1311</v>
      </c>
    </row>
    <row r="97" spans="1:3" x14ac:dyDescent="0.35">
      <c r="A97" s="56">
        <v>-0.36149084300000001</v>
      </c>
      <c r="B97" s="56">
        <v>0.86050433000000004</v>
      </c>
      <c r="C97" s="56" t="s">
        <v>1311</v>
      </c>
    </row>
    <row r="98" spans="1:3" x14ac:dyDescent="0.35">
      <c r="A98" s="56">
        <v>0.313899123</v>
      </c>
      <c r="B98" s="56">
        <v>-0.101732013</v>
      </c>
      <c r="C98" s="56" t="s">
        <v>1311</v>
      </c>
    </row>
    <row r="99" spans="1:3" x14ac:dyDescent="0.35">
      <c r="A99" s="56">
        <v>-1.3878137500000001</v>
      </c>
      <c r="B99" s="56">
        <v>-1.9977635819999999</v>
      </c>
      <c r="C99" s="56" t="s">
        <v>1311</v>
      </c>
    </row>
    <row r="100" spans="1:3" x14ac:dyDescent="0.35">
      <c r="A100" s="56">
        <v>-4.8832461000000001E-2</v>
      </c>
      <c r="B100" s="56">
        <v>1.116884808</v>
      </c>
      <c r="C100" s="56" t="s">
        <v>1311</v>
      </c>
    </row>
    <row r="101" spans="1:3" x14ac:dyDescent="0.35">
      <c r="A101" s="56">
        <v>-4.4966011E-2</v>
      </c>
      <c r="B101" s="56">
        <v>-0.49959865799999997</v>
      </c>
      <c r="C101" s="56" t="s">
        <v>1311</v>
      </c>
    </row>
    <row r="102" spans="1:3" x14ac:dyDescent="0.35">
      <c r="A102" s="56">
        <v>-1.038486268</v>
      </c>
      <c r="B102" s="56">
        <v>-1.0243989840000001</v>
      </c>
      <c r="C102" s="56" t="s">
        <v>1311</v>
      </c>
    </row>
    <row r="103" spans="1:3" x14ac:dyDescent="0.35">
      <c r="A103" s="56">
        <v>-0.97982756299999996</v>
      </c>
      <c r="B103" s="56">
        <v>-1.4883271680000001</v>
      </c>
      <c r="C103" s="56" t="s">
        <v>1311</v>
      </c>
    </row>
    <row r="104" spans="1:3" x14ac:dyDescent="0.35">
      <c r="A104" s="56">
        <v>-1.018540979</v>
      </c>
      <c r="B104" s="56">
        <v>-1.6226120820000001</v>
      </c>
      <c r="C104" s="56" t="s">
        <v>1311</v>
      </c>
    </row>
    <row r="105" spans="1:3" x14ac:dyDescent="0.35">
      <c r="A105" s="56">
        <v>-1.745570469</v>
      </c>
      <c r="B105" s="56">
        <v>-0.39007122599999999</v>
      </c>
      <c r="C105" s="56" t="s">
        <v>1311</v>
      </c>
    </row>
    <row r="106" spans="1:3" x14ac:dyDescent="0.35">
      <c r="A106" s="56">
        <v>-0.37857791099999999</v>
      </c>
      <c r="B106" s="56">
        <v>-1.3091569999999999</v>
      </c>
      <c r="C106" s="56" t="s">
        <v>1311</v>
      </c>
    </row>
    <row r="107" spans="1:3" x14ac:dyDescent="0.35">
      <c r="A107" s="56">
        <v>-0.53691464700000002</v>
      </c>
      <c r="B107" s="56">
        <v>-0.61360700800000001</v>
      </c>
      <c r="C107" s="56" t="s">
        <v>1311</v>
      </c>
    </row>
    <row r="108" spans="1:3" x14ac:dyDescent="0.35">
      <c r="A108" s="56">
        <v>-0.27869366400000001</v>
      </c>
      <c r="B108" s="56">
        <v>-0.84945407399999995</v>
      </c>
      <c r="C108" s="56" t="s">
        <v>1311</v>
      </c>
    </row>
    <row r="109" spans="1:3" x14ac:dyDescent="0.35">
      <c r="A109" s="56">
        <v>-0.981530452</v>
      </c>
      <c r="B109" s="56">
        <v>-0.63707345000000004</v>
      </c>
      <c r="C109" s="56" t="s">
        <v>1311</v>
      </c>
    </row>
    <row r="110" spans="1:3" x14ac:dyDescent="0.35">
      <c r="A110" s="56">
        <v>-1.0610068459999999</v>
      </c>
      <c r="B110" s="56">
        <v>-0.80637145099999996</v>
      </c>
      <c r="C110" s="56" t="s">
        <v>1311</v>
      </c>
    </row>
    <row r="111" spans="1:3" x14ac:dyDescent="0.35">
      <c r="A111" s="56">
        <v>-1.1064014499999999</v>
      </c>
      <c r="B111" s="56">
        <v>-1.8999464770000001</v>
      </c>
      <c r="C111" s="56" t="s">
        <v>1311</v>
      </c>
    </row>
    <row r="112" spans="1:3" x14ac:dyDescent="0.35">
      <c r="A112" s="56">
        <v>-1.706760198</v>
      </c>
      <c r="B112" s="56">
        <v>-0.46302685700000001</v>
      </c>
      <c r="C112" s="56" t="s">
        <v>1311</v>
      </c>
    </row>
    <row r="113" spans="1:3" x14ac:dyDescent="0.35">
      <c r="A113" s="56">
        <v>0.30298366999999998</v>
      </c>
      <c r="B113" s="56">
        <v>-1.1013978470000001</v>
      </c>
      <c r="C113" s="56" t="s">
        <v>1311</v>
      </c>
    </row>
    <row r="114" spans="1:3" x14ac:dyDescent="0.35">
      <c r="A114" s="56">
        <v>-0.55706321299999995</v>
      </c>
      <c r="B114" s="56">
        <v>0.288752707</v>
      </c>
      <c r="C114" s="56" t="s">
        <v>1311</v>
      </c>
    </row>
    <row r="115" spans="1:3" x14ac:dyDescent="0.35">
      <c r="A115" s="56">
        <v>-0.32057744100000002</v>
      </c>
      <c r="B115" s="56">
        <v>-2.2929144629999998</v>
      </c>
      <c r="C115" s="56" t="s">
        <v>1311</v>
      </c>
    </row>
    <row r="116" spans="1:3" x14ac:dyDescent="0.35">
      <c r="A116" s="56">
        <v>-0.26100069999999997</v>
      </c>
      <c r="B116" s="56">
        <v>2.5331299490000001</v>
      </c>
      <c r="C116" s="56" t="s">
        <v>1311</v>
      </c>
    </row>
    <row r="117" spans="1:3" x14ac:dyDescent="0.35">
      <c r="A117" s="56">
        <v>0.70541400200000004</v>
      </c>
      <c r="B117" s="56">
        <v>-0.88694251400000002</v>
      </c>
      <c r="C117" s="56" t="s">
        <v>1311</v>
      </c>
    </row>
    <row r="118" spans="1:3" x14ac:dyDescent="0.35">
      <c r="A118" s="56">
        <v>-1.3184852140000001</v>
      </c>
      <c r="B118" s="56">
        <v>-1.5528837360000001</v>
      </c>
      <c r="C118" s="56" t="s">
        <v>1311</v>
      </c>
    </row>
    <row r="119" spans="1:3" x14ac:dyDescent="0.35">
      <c r="A119" s="56">
        <v>-1.4513921839999999</v>
      </c>
      <c r="B119" s="56">
        <v>-1.1536478400000001</v>
      </c>
      <c r="C119" s="56" t="s">
        <v>1311</v>
      </c>
    </row>
    <row r="120" spans="1:3" x14ac:dyDescent="0.35">
      <c r="A120" s="56">
        <v>-0.74557362199999999</v>
      </c>
      <c r="B120" s="56">
        <v>-1.7667295439999999</v>
      </c>
      <c r="C120" s="56" t="s">
        <v>1311</v>
      </c>
    </row>
    <row r="121" spans="1:3" x14ac:dyDescent="0.35">
      <c r="A121" s="56">
        <v>0.28009934600000003</v>
      </c>
      <c r="B121" s="56">
        <v>1.394021567</v>
      </c>
      <c r="C121" s="56" t="s">
        <v>1311</v>
      </c>
    </row>
    <row r="122" spans="1:3" x14ac:dyDescent="0.35">
      <c r="A122" s="56">
        <v>-0.59217445000000002</v>
      </c>
      <c r="B122" s="56">
        <v>1.8255291090000001</v>
      </c>
      <c r="C122" s="56" t="s">
        <v>1311</v>
      </c>
    </row>
    <row r="123" spans="1:3" x14ac:dyDescent="0.35">
      <c r="A123" s="56">
        <v>-3.1777552000000001E-2</v>
      </c>
      <c r="B123" s="56">
        <v>2.6443609119999998</v>
      </c>
      <c r="C123" s="56" t="s">
        <v>1311</v>
      </c>
    </row>
    <row r="124" spans="1:3" x14ac:dyDescent="0.35">
      <c r="A124" s="56">
        <v>-0.74772081800000001</v>
      </c>
      <c r="B124" s="56">
        <v>-1.8435463679999999</v>
      </c>
      <c r="C124" s="56" t="s">
        <v>1311</v>
      </c>
    </row>
    <row r="125" spans="1:3" x14ac:dyDescent="0.35">
      <c r="A125" s="56">
        <v>-0.774187929</v>
      </c>
      <c r="B125" s="56">
        <v>-0.52853172199999998</v>
      </c>
      <c r="C125" s="56" t="s">
        <v>1311</v>
      </c>
    </row>
    <row r="126" spans="1:3" x14ac:dyDescent="0.35">
      <c r="A126" s="56">
        <v>-1.6841567319999999</v>
      </c>
      <c r="B126" s="56">
        <v>-1.7463860330000001</v>
      </c>
      <c r="C126" s="56" t="s">
        <v>1311</v>
      </c>
    </row>
    <row r="127" spans="1:3" x14ac:dyDescent="0.35">
      <c r="A127" s="56">
        <v>-0.42916376099999998</v>
      </c>
      <c r="B127" s="56">
        <v>-1.5097361060000001</v>
      </c>
      <c r="C127" s="56" t="s">
        <v>1311</v>
      </c>
    </row>
    <row r="128" spans="1:3" x14ac:dyDescent="0.35">
      <c r="A128" s="56">
        <v>-0.48061583200000002</v>
      </c>
      <c r="B128" s="56">
        <v>1.5439632729999999</v>
      </c>
      <c r="C128" s="56" t="s">
        <v>1311</v>
      </c>
    </row>
    <row r="129" spans="1:3" x14ac:dyDescent="0.35">
      <c r="A129" s="56">
        <v>-1.105257046</v>
      </c>
      <c r="B129" s="56">
        <v>-1.904086012</v>
      </c>
      <c r="C129" s="56" t="s">
        <v>1311</v>
      </c>
    </row>
    <row r="130" spans="1:3" x14ac:dyDescent="0.35">
      <c r="A130" s="56">
        <v>-0.427838416</v>
      </c>
      <c r="B130" s="56">
        <v>-1.4460882610000001</v>
      </c>
      <c r="C130" s="56" t="s">
        <v>1311</v>
      </c>
    </row>
    <row r="131" spans="1:3" x14ac:dyDescent="0.35">
      <c r="A131" s="56">
        <v>-1.4298353779999999</v>
      </c>
      <c r="B131" s="56">
        <v>-0.78548196000000003</v>
      </c>
      <c r="C131" s="56" t="s">
        <v>1311</v>
      </c>
    </row>
    <row r="132" spans="1:3" x14ac:dyDescent="0.35">
      <c r="A132" s="56">
        <v>-0.24285057900000001</v>
      </c>
      <c r="B132" s="56">
        <v>1.5278086390000001</v>
      </c>
      <c r="C132" s="56" t="s">
        <v>1311</v>
      </c>
    </row>
    <row r="133" spans="1:3" x14ac:dyDescent="0.35">
      <c r="A133" s="56">
        <v>0.36790982</v>
      </c>
      <c r="B133" s="56">
        <v>-1.8162373169999999</v>
      </c>
      <c r="C133" s="56" t="s">
        <v>1311</v>
      </c>
    </row>
    <row r="134" spans="1:3" x14ac:dyDescent="0.35">
      <c r="A134" s="56">
        <v>-0.409607732</v>
      </c>
      <c r="B134" s="56">
        <v>-2.2066304200000002</v>
      </c>
      <c r="C134" s="56" t="s">
        <v>1311</v>
      </c>
    </row>
    <row r="135" spans="1:3" x14ac:dyDescent="0.35">
      <c r="A135" s="56">
        <v>-0.78781751</v>
      </c>
      <c r="B135" s="56">
        <v>-1.1042050830000001</v>
      </c>
      <c r="C135" s="56" t="s">
        <v>1311</v>
      </c>
    </row>
    <row r="136" spans="1:3" x14ac:dyDescent="0.35">
      <c r="A136" s="56">
        <v>-0.68745087599999999</v>
      </c>
      <c r="B136" s="56">
        <v>1.0798624E-2</v>
      </c>
      <c r="C136" s="56" t="s">
        <v>1311</v>
      </c>
    </row>
    <row r="137" spans="1:3" x14ac:dyDescent="0.35">
      <c r="A137" s="56">
        <v>-0.91651656000000004</v>
      </c>
      <c r="B137" s="56">
        <v>1.0969677710000001</v>
      </c>
      <c r="C137" s="56" t="s">
        <v>1311</v>
      </c>
    </row>
    <row r="138" spans="1:3" x14ac:dyDescent="0.35">
      <c r="A138" s="56">
        <v>-0.25753859400000001</v>
      </c>
      <c r="B138" s="56">
        <v>4.0227832299999999</v>
      </c>
      <c r="C138" s="56" t="s">
        <v>1311</v>
      </c>
    </row>
    <row r="139" spans="1:3" x14ac:dyDescent="0.35">
      <c r="A139" s="56">
        <v>-0.83298113500000004</v>
      </c>
      <c r="B139" s="56">
        <v>-2.1309717570000002</v>
      </c>
      <c r="C139" s="56" t="s">
        <v>1311</v>
      </c>
    </row>
    <row r="140" spans="1:3" x14ac:dyDescent="0.35">
      <c r="A140" s="56">
        <v>-0.550034315</v>
      </c>
      <c r="B140" s="56">
        <v>-1.318481384</v>
      </c>
      <c r="C140" s="56" t="s">
        <v>1311</v>
      </c>
    </row>
    <row r="141" spans="1:3" x14ac:dyDescent="0.35">
      <c r="A141" s="56">
        <v>-0.51552665900000005</v>
      </c>
      <c r="B141" s="56">
        <v>-1.92209465</v>
      </c>
      <c r="C141" s="56" t="s">
        <v>1311</v>
      </c>
    </row>
    <row r="142" spans="1:3" x14ac:dyDescent="0.35">
      <c r="A142" s="56">
        <v>0.407395271</v>
      </c>
      <c r="B142" s="56">
        <v>-2.11170225</v>
      </c>
      <c r="C142" s="56" t="s">
        <v>1311</v>
      </c>
    </row>
    <row r="143" spans="1:3" x14ac:dyDescent="0.35">
      <c r="A143" s="56">
        <v>-1.1323678989999999</v>
      </c>
      <c r="B143" s="56">
        <v>-0.13558716000000001</v>
      </c>
      <c r="C143" s="56" t="s">
        <v>1311</v>
      </c>
    </row>
    <row r="144" spans="1:3" x14ac:dyDescent="0.35">
      <c r="A144" s="56">
        <v>-0.77391128200000003</v>
      </c>
      <c r="B144" s="56">
        <v>-1.038369332</v>
      </c>
      <c r="C144" s="56" t="s">
        <v>1311</v>
      </c>
    </row>
    <row r="145" spans="1:3" x14ac:dyDescent="0.35">
      <c r="A145" s="56">
        <v>-1.470183373</v>
      </c>
      <c r="B145" s="56">
        <v>-1.571116027</v>
      </c>
      <c r="C145" s="56" t="s">
        <v>1311</v>
      </c>
    </row>
    <row r="146" spans="1:3" x14ac:dyDescent="0.35">
      <c r="A146" s="56">
        <v>-1.2495792029999999</v>
      </c>
      <c r="B146" s="56">
        <v>-1.1759942619999999</v>
      </c>
      <c r="C146" s="56" t="s">
        <v>1311</v>
      </c>
    </row>
    <row r="147" spans="1:3" x14ac:dyDescent="0.35">
      <c r="A147" s="56">
        <v>-9.5719686999999998E-2</v>
      </c>
      <c r="B147" s="56">
        <v>-0.76240142</v>
      </c>
      <c r="C147" s="56" t="s">
        <v>1311</v>
      </c>
    </row>
    <row r="148" spans="1:3" x14ac:dyDescent="0.35">
      <c r="A148" s="56">
        <v>0.39845001000000002</v>
      </c>
      <c r="B148" s="56">
        <v>0.86448483499999995</v>
      </c>
      <c r="C148" s="56" t="s">
        <v>1311</v>
      </c>
    </row>
    <row r="149" spans="1:3" x14ac:dyDescent="0.35">
      <c r="A149" s="56">
        <v>-1.0221239980000001</v>
      </c>
      <c r="B149" s="56">
        <v>0.85156403700000005</v>
      </c>
      <c r="C149" s="56" t="s">
        <v>1311</v>
      </c>
    </row>
    <row r="150" spans="1:3" x14ac:dyDescent="0.35">
      <c r="A150" s="56">
        <v>-0.51758694100000002</v>
      </c>
      <c r="B150" s="56">
        <v>-0.93838161399999998</v>
      </c>
      <c r="C150" s="56" t="s">
        <v>1311</v>
      </c>
    </row>
    <row r="151" spans="1:3" x14ac:dyDescent="0.35">
      <c r="A151" s="56">
        <v>-0.27567893900000001</v>
      </c>
      <c r="B151" s="56">
        <v>-0.42698642399999998</v>
      </c>
      <c r="C151" s="56" t="s">
        <v>1311</v>
      </c>
    </row>
    <row r="152" spans="1:3" x14ac:dyDescent="0.35">
      <c r="A152" s="56">
        <v>-0.97221190499999999</v>
      </c>
      <c r="B152" s="56">
        <v>1.81479642</v>
      </c>
      <c r="C152" s="56" t="s">
        <v>1311</v>
      </c>
    </row>
    <row r="153" spans="1:3" x14ac:dyDescent="0.35">
      <c r="A153" s="56">
        <v>-0.75132840199999995</v>
      </c>
      <c r="B153" s="56">
        <v>-1.257785792</v>
      </c>
      <c r="C153" s="56" t="s">
        <v>1311</v>
      </c>
    </row>
    <row r="154" spans="1:3" x14ac:dyDescent="0.35">
      <c r="A154" s="56">
        <v>0.49929182500000002</v>
      </c>
      <c r="B154" s="56">
        <v>-0.66348010300000004</v>
      </c>
      <c r="C154" s="56" t="s">
        <v>1311</v>
      </c>
    </row>
    <row r="155" spans="1:3" x14ac:dyDescent="0.35">
      <c r="A155" s="56">
        <v>-0.144703572</v>
      </c>
      <c r="B155" s="56">
        <v>-0.26801238799999999</v>
      </c>
      <c r="C155" s="56" t="s">
        <v>1311</v>
      </c>
    </row>
    <row r="156" spans="1:3" x14ac:dyDescent="0.35">
      <c r="A156" s="56">
        <v>-0.97825804000000005</v>
      </c>
      <c r="B156" s="56">
        <v>3.0961256530000001</v>
      </c>
      <c r="C156" s="56" t="s">
        <v>1311</v>
      </c>
    </row>
    <row r="157" spans="1:3" x14ac:dyDescent="0.35">
      <c r="A157" s="56">
        <v>-1.6712660000000001E-2</v>
      </c>
      <c r="B157" s="56">
        <v>-2.166873131</v>
      </c>
      <c r="C157" s="56" t="s">
        <v>1311</v>
      </c>
    </row>
    <row r="158" spans="1:3" x14ac:dyDescent="0.35">
      <c r="A158" s="56">
        <v>-0.42226777799999998</v>
      </c>
      <c r="B158" s="56">
        <v>-1.924636754</v>
      </c>
      <c r="C158" s="56" t="s">
        <v>1311</v>
      </c>
    </row>
    <row r="159" spans="1:3" x14ac:dyDescent="0.35">
      <c r="A159" s="56">
        <v>-1.091279992</v>
      </c>
      <c r="B159" s="56">
        <v>-1.9627439E-2</v>
      </c>
      <c r="C159" s="56" t="s">
        <v>1311</v>
      </c>
    </row>
    <row r="160" spans="1:3" x14ac:dyDescent="0.35">
      <c r="A160" s="56">
        <v>-0.47909842600000002</v>
      </c>
      <c r="B160" s="56">
        <v>6.0226517E-2</v>
      </c>
      <c r="C160" s="56" t="s">
        <v>1311</v>
      </c>
    </row>
    <row r="161" spans="1:3" x14ac:dyDescent="0.35">
      <c r="A161" s="56">
        <v>-0.89316035699999996</v>
      </c>
      <c r="B161" s="56">
        <v>-3.7120219000000003E-2</v>
      </c>
      <c r="C161" s="56" t="s">
        <v>1311</v>
      </c>
    </row>
    <row r="162" spans="1:3" x14ac:dyDescent="0.35">
      <c r="A162" s="56">
        <v>-0.83099804200000005</v>
      </c>
      <c r="B162" s="56">
        <v>1.8008674149999999</v>
      </c>
      <c r="C162" s="56" t="s">
        <v>1311</v>
      </c>
    </row>
    <row r="163" spans="1:3" x14ac:dyDescent="0.35">
      <c r="A163" s="56">
        <v>-0.106279132</v>
      </c>
      <c r="B163" s="56">
        <v>-1.776229941</v>
      </c>
      <c r="C163" s="56" t="s">
        <v>1311</v>
      </c>
    </row>
    <row r="164" spans="1:3" x14ac:dyDescent="0.35">
      <c r="A164" s="56">
        <v>-1.521438115</v>
      </c>
      <c r="B164" s="56">
        <v>-7.8849152000000006E-2</v>
      </c>
      <c r="C164" s="56" t="s">
        <v>1311</v>
      </c>
    </row>
    <row r="165" spans="1:3" x14ac:dyDescent="0.35">
      <c r="A165" s="56">
        <v>-0.52769294899999997</v>
      </c>
      <c r="B165" s="56">
        <v>-1.144742403</v>
      </c>
      <c r="C165" s="56" t="s">
        <v>1311</v>
      </c>
    </row>
    <row r="166" spans="1:3" x14ac:dyDescent="0.35">
      <c r="A166" s="56">
        <v>-0.67097620999999996</v>
      </c>
      <c r="B166" s="56">
        <v>-1.539310465</v>
      </c>
      <c r="C166" s="56" t="s">
        <v>1311</v>
      </c>
    </row>
    <row r="167" spans="1:3" x14ac:dyDescent="0.35">
      <c r="A167" s="56">
        <v>-0.464427963</v>
      </c>
      <c r="B167" s="56">
        <v>-1.1004827129999999</v>
      </c>
      <c r="C167" s="56" t="s">
        <v>1311</v>
      </c>
    </row>
    <row r="168" spans="1:3" x14ac:dyDescent="0.35">
      <c r="A168" s="56">
        <v>-2.6394300999999998E-2</v>
      </c>
      <c r="B168" s="56">
        <v>3.2750515820000001</v>
      </c>
      <c r="C168" s="56" t="s">
        <v>1311</v>
      </c>
    </row>
    <row r="169" spans="1:3" x14ac:dyDescent="0.35">
      <c r="A169" s="56">
        <v>-0.63197392699999999</v>
      </c>
      <c r="B169" s="56">
        <v>-1.276067896</v>
      </c>
      <c r="C169" s="56" t="s">
        <v>1311</v>
      </c>
    </row>
    <row r="170" spans="1:3" x14ac:dyDescent="0.35">
      <c r="A170" s="56">
        <v>-0.85948274000000002</v>
      </c>
      <c r="B170" s="56">
        <v>-1.4230789610000001</v>
      </c>
      <c r="C170" s="56" t="s">
        <v>1311</v>
      </c>
    </row>
    <row r="171" spans="1:3" x14ac:dyDescent="0.35">
      <c r="A171" s="56">
        <v>-1.114745012</v>
      </c>
      <c r="B171" s="56">
        <v>-1.8111207069999999</v>
      </c>
      <c r="C171" s="56" t="s">
        <v>1311</v>
      </c>
    </row>
    <row r="172" spans="1:3" x14ac:dyDescent="0.35">
      <c r="A172" s="56">
        <v>5.0114434999999999E-2</v>
      </c>
      <c r="B172" s="56">
        <v>-1.67168027</v>
      </c>
      <c r="C172" s="56" t="s">
        <v>1311</v>
      </c>
    </row>
    <row r="173" spans="1:3" x14ac:dyDescent="0.35">
      <c r="A173" s="56">
        <v>-0.91960298900000004</v>
      </c>
      <c r="B173" s="56">
        <v>1.3972278279999999</v>
      </c>
      <c r="C173" s="56" t="s">
        <v>1311</v>
      </c>
    </row>
    <row r="174" spans="1:3" x14ac:dyDescent="0.35">
      <c r="A174" s="56">
        <v>-0.53106374999999995</v>
      </c>
      <c r="B174" s="56">
        <v>-1.668622008</v>
      </c>
      <c r="C174" s="56" t="s">
        <v>1311</v>
      </c>
    </row>
    <row r="175" spans="1:3" x14ac:dyDescent="0.35">
      <c r="A175" s="56">
        <v>-1.0008417709999999</v>
      </c>
      <c r="B175" s="56">
        <v>-0.41936198200000002</v>
      </c>
      <c r="C175" s="56" t="s">
        <v>1311</v>
      </c>
    </row>
    <row r="176" spans="1:3" x14ac:dyDescent="0.35">
      <c r="A176" s="56">
        <v>-2.0248374660000001</v>
      </c>
      <c r="B176" s="56">
        <v>-1.8867341419999999</v>
      </c>
      <c r="C176" s="56" t="s">
        <v>1311</v>
      </c>
    </row>
    <row r="177" spans="1:3" x14ac:dyDescent="0.35">
      <c r="A177" s="56">
        <v>-1.163839539</v>
      </c>
      <c r="B177" s="56">
        <v>-1.3831794289999999</v>
      </c>
      <c r="C177" s="56" t="s">
        <v>1311</v>
      </c>
    </row>
    <row r="178" spans="1:3" x14ac:dyDescent="0.35">
      <c r="A178" s="56">
        <v>-0.62882605199999997</v>
      </c>
      <c r="B178" s="56">
        <v>-1.2452708400000001</v>
      </c>
      <c r="C178" s="56" t="s">
        <v>1311</v>
      </c>
    </row>
    <row r="179" spans="1:3" x14ac:dyDescent="0.35">
      <c r="A179" s="56">
        <v>-1.020577005</v>
      </c>
      <c r="B179" s="56">
        <v>-0.161189896</v>
      </c>
      <c r="C179" s="56" t="s">
        <v>1311</v>
      </c>
    </row>
    <row r="180" spans="1:3" x14ac:dyDescent="0.35">
      <c r="A180" s="56">
        <v>3.4463784400000002</v>
      </c>
      <c r="B180" s="56">
        <v>-1.1991266540000001</v>
      </c>
      <c r="C180" s="56" t="s">
        <v>1310</v>
      </c>
    </row>
    <row r="181" spans="1:3" x14ac:dyDescent="0.35">
      <c r="A181" s="56">
        <v>3.6618883320000002</v>
      </c>
      <c r="B181" s="56">
        <v>-0.74919940900000004</v>
      </c>
      <c r="C181" s="56" t="s">
        <v>1310</v>
      </c>
    </row>
    <row r="182" spans="1:3" x14ac:dyDescent="0.35">
      <c r="A182" s="56">
        <v>3.0306057100000001</v>
      </c>
      <c r="B182" s="56">
        <v>-1.3427233999999999</v>
      </c>
      <c r="C182" s="56" t="s">
        <v>1310</v>
      </c>
    </row>
    <row r="183" spans="1:3" x14ac:dyDescent="0.35">
      <c r="A183" s="56">
        <v>3.3276551909999998</v>
      </c>
      <c r="B183" s="56">
        <v>-1.0159603399999999</v>
      </c>
      <c r="C183" s="56" t="s">
        <v>1310</v>
      </c>
    </row>
    <row r="184" spans="1:3" x14ac:dyDescent="0.35">
      <c r="A184" s="56">
        <v>3.2707193530000001</v>
      </c>
      <c r="B184" s="56">
        <v>-1.227605675</v>
      </c>
      <c r="C184" s="56" t="s">
        <v>1310</v>
      </c>
    </row>
    <row r="185" spans="1:3" x14ac:dyDescent="0.35">
      <c r="A185" s="56">
        <v>3.2302734900000001</v>
      </c>
      <c r="B185" s="56">
        <v>1.397751658</v>
      </c>
      <c r="C185" s="56" t="s">
        <v>1310</v>
      </c>
    </row>
    <row r="186" spans="1:3" x14ac:dyDescent="0.35">
      <c r="A186" s="56">
        <v>3.3744303489999998</v>
      </c>
      <c r="B186" s="56">
        <v>-1.1886288220000001</v>
      </c>
      <c r="C186" s="56" t="s">
        <v>1310</v>
      </c>
    </row>
    <row r="187" spans="1:3" x14ac:dyDescent="0.35">
      <c r="A187" s="56">
        <v>3.6069503389999999</v>
      </c>
      <c r="B187" s="56">
        <v>3.2653415730000002</v>
      </c>
      <c r="C187" s="56" t="s">
        <v>1310</v>
      </c>
    </row>
    <row r="188" spans="1:3" x14ac:dyDescent="0.35">
      <c r="A188" s="56">
        <v>3.307247818</v>
      </c>
      <c r="B188" s="56">
        <v>-1.4039746930000001</v>
      </c>
      <c r="C188" s="56" t="s">
        <v>1310</v>
      </c>
    </row>
    <row r="189" spans="1:3" x14ac:dyDescent="0.35">
      <c r="A189" s="56">
        <v>2.758255653</v>
      </c>
      <c r="B189" s="56">
        <v>-0.66518264400000005</v>
      </c>
      <c r="C189" s="56" t="s">
        <v>1310</v>
      </c>
    </row>
    <row r="190" spans="1:3" x14ac:dyDescent="0.35">
      <c r="A190" s="56">
        <v>3.1860328880000002</v>
      </c>
      <c r="B190" s="56">
        <v>-1.8506578499999999</v>
      </c>
      <c r="C190" s="56" t="s">
        <v>1310</v>
      </c>
    </row>
    <row r="191" spans="1:3" x14ac:dyDescent="0.35">
      <c r="A191" s="56">
        <v>3.1524333979999999</v>
      </c>
      <c r="B191" s="56">
        <v>-1.603058184</v>
      </c>
      <c r="C191" s="56" t="s">
        <v>1310</v>
      </c>
    </row>
    <row r="192" spans="1:3" x14ac:dyDescent="0.35">
      <c r="A192" s="56">
        <v>2.711432844</v>
      </c>
      <c r="B192" s="56">
        <v>-1.5739652959999999</v>
      </c>
      <c r="C192" s="56" t="s">
        <v>1310</v>
      </c>
    </row>
    <row r="193" spans="1:3" x14ac:dyDescent="0.35">
      <c r="A193" s="56">
        <v>3.6437293359999998</v>
      </c>
      <c r="B193" s="56">
        <v>-1.582615801</v>
      </c>
      <c r="C193" s="56" t="s">
        <v>1310</v>
      </c>
    </row>
    <row r="194" spans="1:3" x14ac:dyDescent="0.35">
      <c r="A194" s="56">
        <v>2.9549927980000001</v>
      </c>
      <c r="B194" s="56">
        <v>-1.4692159659999999</v>
      </c>
      <c r="C194" s="56" t="s">
        <v>1310</v>
      </c>
    </row>
    <row r="195" spans="1:3" x14ac:dyDescent="0.35">
      <c r="A195" s="56">
        <v>2.861102748</v>
      </c>
      <c r="B195" s="56">
        <v>-0.99007955199999997</v>
      </c>
      <c r="C195" s="56" t="s">
        <v>1310</v>
      </c>
    </row>
    <row r="196" spans="1:3" x14ac:dyDescent="0.35">
      <c r="A196" s="56">
        <v>3.3218121699999998</v>
      </c>
      <c r="B196" s="56">
        <v>-1.6442373859999999</v>
      </c>
      <c r="C196" s="56" t="s">
        <v>1310</v>
      </c>
    </row>
    <row r="197" spans="1:3" x14ac:dyDescent="0.35">
      <c r="A197" s="56">
        <v>3.0773961110000001</v>
      </c>
      <c r="B197" s="56">
        <v>-1.4434859470000001</v>
      </c>
      <c r="C197" s="56" t="s">
        <v>1310</v>
      </c>
    </row>
    <row r="198" spans="1:3" x14ac:dyDescent="0.35">
      <c r="A198" s="56">
        <v>3.6315787400000001</v>
      </c>
      <c r="B198" s="56">
        <v>-1.6081782330000001</v>
      </c>
      <c r="C198" s="56" t="s">
        <v>1310</v>
      </c>
    </row>
    <row r="199" spans="1:3" x14ac:dyDescent="0.35">
      <c r="A199" s="56">
        <v>2.7286403539999999</v>
      </c>
      <c r="B199" s="56">
        <v>-0.10812467200000001</v>
      </c>
      <c r="C199" s="56" t="s">
        <v>1310</v>
      </c>
    </row>
    <row r="200" spans="1:3" x14ac:dyDescent="0.35">
      <c r="A200" s="56">
        <v>2.9874143040000001</v>
      </c>
      <c r="B200" s="56">
        <v>-1.673455176</v>
      </c>
      <c r="C200" s="56" t="s">
        <v>1310</v>
      </c>
    </row>
    <row r="201" spans="1:3" x14ac:dyDescent="0.35">
      <c r="A201" s="56">
        <v>3.369308191</v>
      </c>
      <c r="B201" s="56">
        <v>-0.53265631099999999</v>
      </c>
      <c r="C201" s="56" t="s">
        <v>1310</v>
      </c>
    </row>
    <row r="202" spans="1:3" x14ac:dyDescent="0.35">
      <c r="A202" s="56">
        <v>2.7059717879999998</v>
      </c>
      <c r="B202" s="56">
        <v>-1.850099036</v>
      </c>
      <c r="C202" s="56" t="s">
        <v>1310</v>
      </c>
    </row>
    <row r="203" spans="1:3" x14ac:dyDescent="0.35">
      <c r="A203" s="56">
        <v>2.8645430890000001</v>
      </c>
      <c r="B203" s="56">
        <v>-0.81698802000000004</v>
      </c>
      <c r="C203" s="56" t="s">
        <v>1310</v>
      </c>
    </row>
    <row r="204" spans="1:3" x14ac:dyDescent="0.35">
      <c r="A204" s="56">
        <v>3.488344407</v>
      </c>
      <c r="B204" s="56">
        <v>-1.5949703500000001</v>
      </c>
      <c r="C204" s="56" t="s">
        <v>1310</v>
      </c>
    </row>
    <row r="205" spans="1:3" x14ac:dyDescent="0.35">
      <c r="A205" s="56">
        <v>3.5183198490000001</v>
      </c>
      <c r="B205" s="56">
        <v>-1.7767836020000001</v>
      </c>
      <c r="C205" s="56" t="s">
        <v>131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EFDF9-C7CD-4D3C-B1FE-4BF7D0C21910}">
  <dimension ref="A1:H23"/>
  <sheetViews>
    <sheetView workbookViewId="0">
      <selection activeCell="K13" sqref="K13"/>
    </sheetView>
  </sheetViews>
  <sheetFormatPr defaultColWidth="11.453125" defaultRowHeight="15.5" x14ac:dyDescent="0.35"/>
  <cols>
    <col min="1" max="1" width="34.7265625" style="56" bestFit="1" customWidth="1"/>
    <col min="2" max="8" width="10.1796875" style="56" customWidth="1"/>
    <col min="9" max="16384" width="11.453125" style="56"/>
  </cols>
  <sheetData>
    <row r="1" spans="1:8" s="57" customFormat="1" x14ac:dyDescent="0.35">
      <c r="A1" s="57" t="s">
        <v>1317</v>
      </c>
      <c r="B1" s="57" t="s">
        <v>1120</v>
      </c>
      <c r="C1" s="57" t="s">
        <v>1119</v>
      </c>
      <c r="D1" s="57" t="s">
        <v>1118</v>
      </c>
      <c r="E1" s="57" t="s">
        <v>1117</v>
      </c>
      <c r="F1" s="57" t="s">
        <v>1116</v>
      </c>
      <c r="G1" s="57" t="s">
        <v>1115</v>
      </c>
      <c r="H1" s="57" t="s">
        <v>1114</v>
      </c>
    </row>
    <row r="2" spans="1:8" x14ac:dyDescent="0.35">
      <c r="B2" s="56" t="s">
        <v>1108</v>
      </c>
      <c r="C2" s="56" t="s">
        <v>1113</v>
      </c>
      <c r="D2" s="56" t="s">
        <v>1109</v>
      </c>
      <c r="E2" s="56">
        <v>-8.8999999999999996E-2</v>
      </c>
      <c r="F2" s="56">
        <v>178</v>
      </c>
      <c r="G2" s="56">
        <v>0.40324729240556201</v>
      </c>
      <c r="H2" s="56" t="s">
        <v>1105</v>
      </c>
    </row>
    <row r="3" spans="1:8" x14ac:dyDescent="0.35">
      <c r="B3" s="56" t="s">
        <v>1108</v>
      </c>
      <c r="C3" s="56" t="s">
        <v>1112</v>
      </c>
      <c r="D3" s="56" t="s">
        <v>1109</v>
      </c>
      <c r="E3" s="56">
        <v>-6.5000000000000002E-2</v>
      </c>
      <c r="F3" s="56">
        <v>72</v>
      </c>
      <c r="G3" s="56">
        <v>0.64311280612022403</v>
      </c>
      <c r="H3" s="56" t="s">
        <v>1105</v>
      </c>
    </row>
    <row r="4" spans="1:8" x14ac:dyDescent="0.35">
      <c r="B4" s="56" t="s">
        <v>1108</v>
      </c>
      <c r="C4" s="56" t="s">
        <v>1111</v>
      </c>
      <c r="D4" s="56" t="s">
        <v>1109</v>
      </c>
      <c r="E4" s="56">
        <v>0.17899999999999999</v>
      </c>
      <c r="F4" s="56">
        <v>74</v>
      </c>
      <c r="G4" s="56">
        <v>0.30611998595434697</v>
      </c>
      <c r="H4" s="56" t="s">
        <v>1105</v>
      </c>
    </row>
    <row r="5" spans="1:8" x14ac:dyDescent="0.35">
      <c r="B5" s="56" t="s">
        <v>1108</v>
      </c>
      <c r="C5" s="56" t="s">
        <v>1314</v>
      </c>
      <c r="D5" s="56" t="s">
        <v>1109</v>
      </c>
      <c r="E5" s="56">
        <v>-4.7E-2</v>
      </c>
      <c r="F5" s="56">
        <v>41</v>
      </c>
      <c r="G5" s="56">
        <v>0.77276689814594501</v>
      </c>
      <c r="H5" s="56" t="s">
        <v>1105</v>
      </c>
    </row>
    <row r="6" spans="1:8" x14ac:dyDescent="0.35">
      <c r="B6" s="56" t="s">
        <v>1108</v>
      </c>
      <c r="C6" s="56" t="s">
        <v>1110</v>
      </c>
      <c r="D6" s="56" t="s">
        <v>1109</v>
      </c>
      <c r="E6" s="56">
        <v>-0.217</v>
      </c>
      <c r="F6" s="56">
        <v>173</v>
      </c>
      <c r="G6" s="56">
        <v>1.6440160756107901E-2</v>
      </c>
      <c r="H6" s="56" t="s">
        <v>1313</v>
      </c>
    </row>
    <row r="7" spans="1:8" x14ac:dyDescent="0.35">
      <c r="B7" s="56" t="s">
        <v>1108</v>
      </c>
      <c r="C7" s="56" t="s">
        <v>1107</v>
      </c>
      <c r="D7" s="56" t="s">
        <v>1106</v>
      </c>
      <c r="E7" s="56">
        <v>4352</v>
      </c>
      <c r="F7" s="56">
        <v>178</v>
      </c>
      <c r="G7" s="56">
        <v>0.32403171338930797</v>
      </c>
      <c r="H7" s="56" t="s">
        <v>1105</v>
      </c>
    </row>
    <row r="9" spans="1:8" s="57" customFormat="1" x14ac:dyDescent="0.35">
      <c r="A9" s="57" t="s">
        <v>1316</v>
      </c>
      <c r="B9" s="62" t="s">
        <v>1120</v>
      </c>
      <c r="C9" s="62" t="s">
        <v>1119</v>
      </c>
      <c r="D9" s="62" t="s">
        <v>1118</v>
      </c>
      <c r="E9" s="62" t="s">
        <v>1117</v>
      </c>
      <c r="F9" s="62" t="s">
        <v>1116</v>
      </c>
      <c r="G9" s="62" t="s">
        <v>1115</v>
      </c>
      <c r="H9" s="62" t="s">
        <v>1114</v>
      </c>
    </row>
    <row r="10" spans="1:8" x14ac:dyDescent="0.35">
      <c r="B10" s="56" t="s">
        <v>1108</v>
      </c>
      <c r="C10" s="56" t="s">
        <v>1113</v>
      </c>
      <c r="D10" s="56" t="s">
        <v>1109</v>
      </c>
      <c r="E10" s="56">
        <v>-0.11700000000000001</v>
      </c>
      <c r="F10" s="56">
        <v>178</v>
      </c>
      <c r="G10" s="56">
        <v>0.24002084956344999</v>
      </c>
      <c r="H10" s="56" t="s">
        <v>1105</v>
      </c>
    </row>
    <row r="11" spans="1:8" x14ac:dyDescent="0.35">
      <c r="B11" s="56" t="s">
        <v>1108</v>
      </c>
      <c r="C11" s="56" t="s">
        <v>1112</v>
      </c>
      <c r="D11" s="56" t="s">
        <v>1109</v>
      </c>
      <c r="E11" s="56">
        <v>-0.122</v>
      </c>
      <c r="F11" s="56">
        <v>72</v>
      </c>
      <c r="G11" s="56">
        <v>0.46374863906385699</v>
      </c>
      <c r="H11" s="56" t="s">
        <v>1105</v>
      </c>
    </row>
    <row r="12" spans="1:8" x14ac:dyDescent="0.35">
      <c r="B12" s="56" t="s">
        <v>1108</v>
      </c>
      <c r="C12" s="56" t="s">
        <v>1111</v>
      </c>
      <c r="D12" s="56" t="s">
        <v>1109</v>
      </c>
      <c r="E12" s="56">
        <v>0.19</v>
      </c>
      <c r="F12" s="56">
        <v>74</v>
      </c>
      <c r="G12" s="56">
        <v>0.24002084956344999</v>
      </c>
      <c r="H12" s="56" t="s">
        <v>1105</v>
      </c>
    </row>
    <row r="13" spans="1:8" x14ac:dyDescent="0.35">
      <c r="B13" s="56" t="s">
        <v>1108</v>
      </c>
      <c r="C13" s="56" t="s">
        <v>1314</v>
      </c>
      <c r="D13" s="56" t="s">
        <v>1109</v>
      </c>
      <c r="E13" s="56">
        <v>-9.4E-2</v>
      </c>
      <c r="F13" s="56">
        <v>41</v>
      </c>
      <c r="G13" s="56">
        <v>0.74372759452262904</v>
      </c>
      <c r="H13" s="56" t="s">
        <v>1105</v>
      </c>
    </row>
    <row r="14" spans="1:8" x14ac:dyDescent="0.35">
      <c r="B14" s="61" t="s">
        <v>1108</v>
      </c>
      <c r="C14" s="61" t="s">
        <v>1110</v>
      </c>
      <c r="D14" s="61" t="s">
        <v>1109</v>
      </c>
      <c r="E14" s="61">
        <v>-0.32100000000000001</v>
      </c>
      <c r="F14" s="61">
        <v>173</v>
      </c>
      <c r="G14" s="61">
        <v>6.7704017500084905E-5</v>
      </c>
      <c r="H14" s="61" t="s">
        <v>1313</v>
      </c>
    </row>
    <row r="15" spans="1:8" x14ac:dyDescent="0.35">
      <c r="B15" s="56" t="s">
        <v>1108</v>
      </c>
      <c r="C15" s="56" t="s">
        <v>1107</v>
      </c>
      <c r="D15" s="56" t="s">
        <v>1106</v>
      </c>
      <c r="E15" s="56">
        <v>4378</v>
      </c>
      <c r="F15" s="56">
        <v>178</v>
      </c>
      <c r="G15" s="56">
        <v>0.240464325408178</v>
      </c>
      <c r="H15" s="56" t="s">
        <v>1105</v>
      </c>
    </row>
    <row r="17" spans="1:8" s="57" customFormat="1" x14ac:dyDescent="0.35">
      <c r="A17" s="57" t="s">
        <v>1315</v>
      </c>
      <c r="B17" s="62" t="s">
        <v>1120</v>
      </c>
      <c r="C17" s="62" t="s">
        <v>1119</v>
      </c>
      <c r="D17" s="62" t="s">
        <v>1118</v>
      </c>
      <c r="E17" s="62" t="s">
        <v>1117</v>
      </c>
      <c r="F17" s="62" t="s">
        <v>1116</v>
      </c>
      <c r="G17" s="62" t="s">
        <v>1115</v>
      </c>
      <c r="H17" s="62" t="s">
        <v>1114</v>
      </c>
    </row>
    <row r="18" spans="1:8" x14ac:dyDescent="0.35">
      <c r="B18" s="61" t="s">
        <v>1108</v>
      </c>
      <c r="C18" s="61" t="s">
        <v>1113</v>
      </c>
      <c r="D18" s="61" t="s">
        <v>1109</v>
      </c>
      <c r="E18" s="61">
        <v>0.21</v>
      </c>
      <c r="F18" s="61">
        <v>178</v>
      </c>
      <c r="G18" s="61">
        <v>1.9481424033400401E-2</v>
      </c>
      <c r="H18" s="61" t="s">
        <v>1313</v>
      </c>
    </row>
    <row r="19" spans="1:8" x14ac:dyDescent="0.35">
      <c r="B19" s="56" t="s">
        <v>1108</v>
      </c>
      <c r="C19" s="56" t="s">
        <v>1112</v>
      </c>
      <c r="D19" s="56" t="s">
        <v>1109</v>
      </c>
      <c r="E19" s="56">
        <v>-8.5999999999999993E-2</v>
      </c>
      <c r="F19" s="56">
        <v>72</v>
      </c>
      <c r="G19" s="56">
        <v>0.72490128177744295</v>
      </c>
      <c r="H19" s="56" t="s">
        <v>1105</v>
      </c>
    </row>
    <row r="20" spans="1:8" x14ac:dyDescent="0.35">
      <c r="B20" s="56" t="s">
        <v>1108</v>
      </c>
      <c r="C20" s="56" t="s">
        <v>1111</v>
      </c>
      <c r="D20" s="56" t="s">
        <v>1109</v>
      </c>
      <c r="E20" s="56">
        <v>0.161</v>
      </c>
      <c r="F20" s="56">
        <v>74</v>
      </c>
      <c r="G20" s="56">
        <v>0.51009047411685704</v>
      </c>
      <c r="H20" s="56" t="s">
        <v>1105</v>
      </c>
    </row>
    <row r="21" spans="1:8" x14ac:dyDescent="0.35">
      <c r="B21" s="56" t="s">
        <v>1108</v>
      </c>
      <c r="C21" s="56" t="s">
        <v>1314</v>
      </c>
      <c r="D21" s="56" t="s">
        <v>1109</v>
      </c>
      <c r="E21" s="56">
        <v>8.9999999999999993E-3</v>
      </c>
      <c r="F21" s="56">
        <v>41</v>
      </c>
      <c r="G21" s="56">
        <v>0.96833226616828705</v>
      </c>
      <c r="H21" s="56" t="s">
        <v>1105</v>
      </c>
    </row>
    <row r="22" spans="1:8" x14ac:dyDescent="0.35">
      <c r="B22" s="61" t="s">
        <v>1108</v>
      </c>
      <c r="C22" s="61" t="s">
        <v>1110</v>
      </c>
      <c r="D22" s="61" t="s">
        <v>1109</v>
      </c>
      <c r="E22" s="61">
        <v>0.33700000000000002</v>
      </c>
      <c r="F22" s="61">
        <v>173</v>
      </c>
      <c r="G22" s="61">
        <v>6.7640956433215297E-5</v>
      </c>
      <c r="H22" s="61" t="s">
        <v>1313</v>
      </c>
    </row>
    <row r="23" spans="1:8" x14ac:dyDescent="0.35">
      <c r="B23" s="56" t="s">
        <v>1108</v>
      </c>
      <c r="C23" s="56" t="s">
        <v>1107</v>
      </c>
      <c r="D23" s="56" t="s">
        <v>1106</v>
      </c>
      <c r="E23" s="56">
        <v>3669</v>
      </c>
      <c r="F23" s="56">
        <v>178</v>
      </c>
      <c r="G23" s="56">
        <v>0.72490128177744295</v>
      </c>
      <c r="H23" s="56" t="s">
        <v>110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746F0-4AE2-47D2-9F1C-E1080B804843}">
  <dimension ref="A1:B43"/>
  <sheetViews>
    <sheetView workbookViewId="0">
      <selection activeCell="G18" sqref="G18"/>
    </sheetView>
  </sheetViews>
  <sheetFormatPr defaultColWidth="11.453125" defaultRowHeight="15.5" x14ac:dyDescent="0.35"/>
  <cols>
    <col min="1" max="16384" width="11.453125" style="56"/>
  </cols>
  <sheetData>
    <row r="1" spans="1:2" x14ac:dyDescent="0.35">
      <c r="A1" s="56" t="s">
        <v>1322</v>
      </c>
      <c r="B1" s="56" t="s">
        <v>1321</v>
      </c>
    </row>
    <row r="2" spans="1:2" x14ac:dyDescent="0.35">
      <c r="A2" s="56" t="s">
        <v>1319</v>
      </c>
      <c r="B2" s="56">
        <v>1.0512410124088201</v>
      </c>
    </row>
    <row r="3" spans="1:2" x14ac:dyDescent="0.35">
      <c r="A3" s="56" t="s">
        <v>1320</v>
      </c>
      <c r="B3" s="56">
        <v>1.1653911003049799</v>
      </c>
    </row>
    <row r="4" spans="1:2" x14ac:dyDescent="0.35">
      <c r="A4" s="56" t="s">
        <v>1320</v>
      </c>
      <c r="B4" s="56">
        <v>0.89708977860433003</v>
      </c>
    </row>
    <row r="5" spans="1:2" x14ac:dyDescent="0.35">
      <c r="A5" s="56" t="s">
        <v>1320</v>
      </c>
      <c r="B5" s="56">
        <v>0.90803427310615004</v>
      </c>
    </row>
    <row r="6" spans="1:2" x14ac:dyDescent="0.35">
      <c r="A6" s="56" t="s">
        <v>1320</v>
      </c>
      <c r="B6" s="56">
        <v>0.70020568402473204</v>
      </c>
    </row>
    <row r="7" spans="1:2" x14ac:dyDescent="0.35">
      <c r="A7" s="56" t="s">
        <v>1320</v>
      </c>
      <c r="B7" s="56">
        <v>0.92012348130947497</v>
      </c>
    </row>
    <row r="8" spans="1:2" x14ac:dyDescent="0.35">
      <c r="A8" s="56" t="s">
        <v>1320</v>
      </c>
      <c r="B8" s="56">
        <v>0.863260820861661</v>
      </c>
    </row>
    <row r="9" spans="1:2" x14ac:dyDescent="0.35">
      <c r="A9" s="56" t="s">
        <v>1320</v>
      </c>
      <c r="B9" s="56">
        <v>1.05987196828334</v>
      </c>
    </row>
    <row r="10" spans="1:2" x14ac:dyDescent="0.35">
      <c r="A10" s="56" t="s">
        <v>1320</v>
      </c>
      <c r="B10" s="56">
        <v>0.88588087649478198</v>
      </c>
    </row>
    <row r="11" spans="1:2" x14ac:dyDescent="0.35">
      <c r="A11" s="56" t="s">
        <v>1319</v>
      </c>
      <c r="B11" s="56">
        <v>1.3934415677804699</v>
      </c>
    </row>
    <row r="12" spans="1:2" x14ac:dyDescent="0.35">
      <c r="A12" s="56" t="s">
        <v>1319</v>
      </c>
      <c r="B12" s="56">
        <v>0.99863468533895094</v>
      </c>
    </row>
    <row r="13" spans="1:2" x14ac:dyDescent="0.35">
      <c r="A13" s="56" t="s">
        <v>1319</v>
      </c>
      <c r="B13" s="56">
        <v>1.2750389643135001</v>
      </c>
    </row>
    <row r="14" spans="1:2" x14ac:dyDescent="0.35">
      <c r="A14" s="56" t="s">
        <v>1319</v>
      </c>
      <c r="B14" s="56">
        <v>1.01462970507525</v>
      </c>
    </row>
    <row r="15" spans="1:2" x14ac:dyDescent="0.35">
      <c r="A15" s="56" t="s">
        <v>1319</v>
      </c>
      <c r="B15" s="56">
        <v>0.94198727544944105</v>
      </c>
    </row>
    <row r="16" spans="1:2" x14ac:dyDescent="0.35">
      <c r="A16" s="56" t="s">
        <v>1319</v>
      </c>
      <c r="B16" s="56">
        <v>0.91687485726965201</v>
      </c>
    </row>
    <row r="17" spans="1:2" x14ac:dyDescent="0.35">
      <c r="A17" s="56" t="s">
        <v>1319</v>
      </c>
      <c r="B17" s="56">
        <v>0.97459830534527103</v>
      </c>
    </row>
    <row r="18" spans="1:2" x14ac:dyDescent="0.35">
      <c r="A18" s="56" t="s">
        <v>1319</v>
      </c>
      <c r="B18" s="56">
        <v>1.2058949014737801</v>
      </c>
    </row>
    <row r="19" spans="1:2" x14ac:dyDescent="0.35">
      <c r="A19" s="56" t="s">
        <v>1319</v>
      </c>
      <c r="B19" s="56">
        <v>0.83290592583088296</v>
      </c>
    </row>
    <row r="20" spans="1:2" x14ac:dyDescent="0.35">
      <c r="A20" s="56" t="s">
        <v>1319</v>
      </c>
      <c r="B20" s="56">
        <v>0.447969639006911</v>
      </c>
    </row>
    <row r="21" spans="1:2" x14ac:dyDescent="0.35">
      <c r="A21" s="56" t="s">
        <v>1319</v>
      </c>
      <c r="B21" s="56">
        <v>0.96401827716532495</v>
      </c>
    </row>
    <row r="22" spans="1:2" x14ac:dyDescent="0.35">
      <c r="A22" s="56" t="s">
        <v>1319</v>
      </c>
      <c r="B22" s="56">
        <v>0.71178040185412195</v>
      </c>
    </row>
    <row r="23" spans="1:2" x14ac:dyDescent="0.35">
      <c r="A23" s="56" t="s">
        <v>1319</v>
      </c>
      <c r="B23" s="56">
        <v>1.0244575322766001</v>
      </c>
    </row>
    <row r="24" spans="1:2" x14ac:dyDescent="0.35">
      <c r="A24" s="56" t="s">
        <v>1319</v>
      </c>
      <c r="B24" s="56">
        <v>1.4083215906226501</v>
      </c>
    </row>
    <row r="25" spans="1:2" x14ac:dyDescent="0.35">
      <c r="A25" s="56" t="s">
        <v>1319</v>
      </c>
      <c r="B25" s="56">
        <v>1.1455058795440201</v>
      </c>
    </row>
    <row r="26" spans="1:2" x14ac:dyDescent="0.35">
      <c r="A26" s="56" t="s">
        <v>1319</v>
      </c>
      <c r="B26" s="56">
        <v>1.13361433665388</v>
      </c>
    </row>
    <row r="27" spans="1:2" x14ac:dyDescent="0.35">
      <c r="A27" s="56" t="s">
        <v>1319</v>
      </c>
      <c r="B27" s="56">
        <v>1.1033042249960801</v>
      </c>
    </row>
    <row r="28" spans="1:2" x14ac:dyDescent="0.35">
      <c r="A28" s="56" t="s">
        <v>1319</v>
      </c>
      <c r="B28" s="56">
        <v>0.54383717032122303</v>
      </c>
    </row>
    <row r="29" spans="1:2" x14ac:dyDescent="0.35">
      <c r="A29" s="56" t="s">
        <v>1319</v>
      </c>
      <c r="B29" s="56">
        <v>1.76993200606128</v>
      </c>
    </row>
    <row r="30" spans="1:2" x14ac:dyDescent="0.35">
      <c r="A30" s="56" t="s">
        <v>1320</v>
      </c>
      <c r="B30" s="56">
        <v>1.04640147665473</v>
      </c>
    </row>
    <row r="31" spans="1:2" x14ac:dyDescent="0.35">
      <c r="A31" s="56" t="s">
        <v>1320</v>
      </c>
      <c r="B31" s="56">
        <v>0.85570387427791905</v>
      </c>
    </row>
    <row r="32" spans="1:2" x14ac:dyDescent="0.35">
      <c r="A32" s="56" t="s">
        <v>1320</v>
      </c>
      <c r="B32" s="56">
        <v>1.0938327041078899</v>
      </c>
    </row>
    <row r="33" spans="1:2" x14ac:dyDescent="0.35">
      <c r="A33" s="56" t="s">
        <v>1320</v>
      </c>
      <c r="B33" s="56">
        <v>0.75611021361025998</v>
      </c>
    </row>
    <row r="34" spans="1:2" x14ac:dyDescent="0.35">
      <c r="A34" s="56" t="s">
        <v>1320</v>
      </c>
      <c r="B34" s="56">
        <v>0.487471364333736</v>
      </c>
    </row>
    <row r="35" spans="1:2" x14ac:dyDescent="0.35">
      <c r="A35" s="56" t="s">
        <v>1320</v>
      </c>
      <c r="B35" s="56">
        <v>0.70985207107078296</v>
      </c>
    </row>
    <row r="36" spans="1:2" x14ac:dyDescent="0.35">
      <c r="A36" s="56" t="s">
        <v>1320</v>
      </c>
      <c r="B36" s="56">
        <v>0.70718593061871904</v>
      </c>
    </row>
    <row r="37" spans="1:2" x14ac:dyDescent="0.35">
      <c r="A37" s="56" t="s">
        <v>1320</v>
      </c>
      <c r="B37" s="56">
        <v>0.65567165319289999</v>
      </c>
    </row>
    <row r="38" spans="1:2" x14ac:dyDescent="0.35">
      <c r="A38" s="56" t="s">
        <v>1320</v>
      </c>
      <c r="B38" s="56">
        <v>1.0219357616597899</v>
      </c>
    </row>
    <row r="39" spans="1:2" x14ac:dyDescent="0.35">
      <c r="A39" s="56" t="s">
        <v>1320</v>
      </c>
      <c r="B39" s="56">
        <v>1.0580268598083999</v>
      </c>
    </row>
    <row r="40" spans="1:2" x14ac:dyDescent="0.35">
      <c r="A40" s="56" t="s">
        <v>1320</v>
      </c>
      <c r="B40" s="56">
        <v>0.40875651378586098</v>
      </c>
    </row>
    <row r="41" spans="1:2" x14ac:dyDescent="0.35">
      <c r="A41" s="56" t="s">
        <v>1320</v>
      </c>
      <c r="B41" s="56">
        <v>0.91312904948740803</v>
      </c>
    </row>
    <row r="42" spans="1:2" x14ac:dyDescent="0.35">
      <c r="A42" s="56" t="s">
        <v>1320</v>
      </c>
      <c r="B42" s="56">
        <v>1.2032634057822</v>
      </c>
    </row>
    <row r="43" spans="1:2" x14ac:dyDescent="0.35">
      <c r="A43" s="56" t="s">
        <v>1319</v>
      </c>
      <c r="B43" s="56">
        <v>1.45948531419480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9695A-E39C-4E7E-AF69-3C6E33CC9BEB}">
  <dimension ref="A1:I6"/>
  <sheetViews>
    <sheetView workbookViewId="0">
      <selection activeCell="C14" sqref="C14"/>
    </sheetView>
  </sheetViews>
  <sheetFormatPr defaultColWidth="11.453125" defaultRowHeight="15.5" x14ac:dyDescent="0.35"/>
  <cols>
    <col min="1" max="1" width="15.81640625" style="56" bestFit="1" customWidth="1"/>
    <col min="2" max="5" width="11.453125" style="56"/>
    <col min="6" max="6" width="9.26953125" style="56" bestFit="1" customWidth="1"/>
    <col min="7" max="7" width="18.7265625" style="56" bestFit="1" customWidth="1"/>
    <col min="8" max="16384" width="11.453125" style="56"/>
  </cols>
  <sheetData>
    <row r="1" spans="1:9" x14ac:dyDescent="0.35">
      <c r="A1" s="65" t="s">
        <v>1120</v>
      </c>
      <c r="B1" s="65" t="s">
        <v>1350</v>
      </c>
      <c r="C1" s="65" t="s">
        <v>1349</v>
      </c>
      <c r="D1" s="65" t="s">
        <v>1348</v>
      </c>
      <c r="E1" s="65" t="s">
        <v>1347</v>
      </c>
      <c r="F1" s="65" t="s">
        <v>1116</v>
      </c>
      <c r="G1" s="65" t="s">
        <v>1346</v>
      </c>
      <c r="H1" s="65" t="s">
        <v>1115</v>
      </c>
      <c r="I1" s="65" t="s">
        <v>1114</v>
      </c>
    </row>
    <row r="2" spans="1:9" x14ac:dyDescent="0.35">
      <c r="A2" s="56" t="s">
        <v>1344</v>
      </c>
      <c r="B2" s="56" t="s">
        <v>1345</v>
      </c>
      <c r="C2" s="56">
        <v>0.471977314857707</v>
      </c>
      <c r="D2" s="56">
        <v>0.23985034411030801</v>
      </c>
      <c r="E2" s="56">
        <v>1.9677991983227801</v>
      </c>
      <c r="F2" s="56">
        <v>17</v>
      </c>
      <c r="G2" s="56" t="s">
        <v>1342</v>
      </c>
      <c r="H2" s="56">
        <v>0.36318265000880001</v>
      </c>
      <c r="I2" s="56" t="s">
        <v>1105</v>
      </c>
    </row>
    <row r="3" spans="1:9" x14ac:dyDescent="0.35">
      <c r="A3" s="56" t="s">
        <v>1344</v>
      </c>
      <c r="B3" s="56" t="s">
        <v>1113</v>
      </c>
      <c r="C3" s="56">
        <v>8.4303198285334592E-3</v>
      </c>
      <c r="D3" s="56">
        <v>5.5439209719652296E-3</v>
      </c>
      <c r="E3" s="56">
        <v>1.5206421359836</v>
      </c>
      <c r="F3" s="56">
        <v>17</v>
      </c>
      <c r="G3" s="56" t="s">
        <v>1342</v>
      </c>
      <c r="H3" s="56">
        <v>0.51417582522567296</v>
      </c>
      <c r="I3" s="56" t="s">
        <v>1105</v>
      </c>
    </row>
    <row r="4" spans="1:9" x14ac:dyDescent="0.35">
      <c r="A4" s="56" t="s">
        <v>1344</v>
      </c>
      <c r="B4" s="56" t="s">
        <v>1112</v>
      </c>
      <c r="C4" s="56">
        <v>1.68936326045027E-3</v>
      </c>
      <c r="D4" s="56">
        <v>6.2782635516554896E-3</v>
      </c>
      <c r="E4" s="56">
        <v>0.26908129079812398</v>
      </c>
      <c r="F4" s="56">
        <v>17</v>
      </c>
      <c r="G4" s="56" t="s">
        <v>1342</v>
      </c>
      <c r="H4" s="56">
        <v>0.908124147265985</v>
      </c>
      <c r="I4" s="56" t="s">
        <v>1105</v>
      </c>
    </row>
    <row r="5" spans="1:9" x14ac:dyDescent="0.35">
      <c r="A5" s="56" t="s">
        <v>1344</v>
      </c>
      <c r="B5" s="56" t="s">
        <v>1110</v>
      </c>
      <c r="C5" s="56">
        <v>-9.3336042031514203E-5</v>
      </c>
      <c r="D5" s="56">
        <v>1.25881659504051E-4</v>
      </c>
      <c r="E5" s="56">
        <v>-0.74145862391106199</v>
      </c>
      <c r="F5" s="56">
        <v>17</v>
      </c>
      <c r="G5" s="56" t="s">
        <v>1342</v>
      </c>
      <c r="H5" s="56">
        <v>0.908124147265985</v>
      </c>
      <c r="I5" s="56" t="s">
        <v>1105</v>
      </c>
    </row>
    <row r="6" spans="1:9" x14ac:dyDescent="0.35">
      <c r="A6" s="56" t="s">
        <v>1344</v>
      </c>
      <c r="B6" s="56" t="s">
        <v>1343</v>
      </c>
      <c r="C6" s="56">
        <v>6.2220593995981503E-2</v>
      </c>
      <c r="D6" s="56">
        <v>0.14314574400218599</v>
      </c>
      <c r="E6" s="56">
        <v>0.43466604214954002</v>
      </c>
      <c r="F6" s="56">
        <v>17</v>
      </c>
      <c r="G6" s="56" t="s">
        <v>1342</v>
      </c>
      <c r="H6" s="56">
        <v>0.908124147265985</v>
      </c>
      <c r="I6" s="56" t="s">
        <v>110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47C82-2D27-445F-8080-09033D5C38BB}">
  <dimension ref="A1:F3"/>
  <sheetViews>
    <sheetView workbookViewId="0">
      <selection activeCell="F56" sqref="F56"/>
    </sheetView>
  </sheetViews>
  <sheetFormatPr defaultColWidth="11.453125" defaultRowHeight="14.5" x14ac:dyDescent="0.35"/>
  <cols>
    <col min="1" max="16384" width="11.453125" style="3"/>
  </cols>
  <sheetData>
    <row r="1" spans="1:6" x14ac:dyDescent="0.35">
      <c r="B1" s="6" t="s">
        <v>90</v>
      </c>
      <c r="C1" s="6" t="s">
        <v>89</v>
      </c>
      <c r="D1" s="6" t="s">
        <v>88</v>
      </c>
      <c r="E1" s="6" t="s">
        <v>87</v>
      </c>
      <c r="F1" s="6" t="s">
        <v>86</v>
      </c>
    </row>
    <row r="2" spans="1:6" x14ac:dyDescent="0.35">
      <c r="A2" s="3" t="s">
        <v>85</v>
      </c>
      <c r="B2" s="5">
        <v>79.119930629275999</v>
      </c>
      <c r="C2" s="5">
        <v>1.2368682977694501</v>
      </c>
      <c r="D2" s="5">
        <v>0.77914529914529895</v>
      </c>
      <c r="E2" s="5">
        <v>0</v>
      </c>
      <c r="F2" s="4">
        <v>0.37731524017028811</v>
      </c>
    </row>
    <row r="3" spans="1:6" x14ac:dyDescent="0.35">
      <c r="A3" s="3" t="s">
        <v>84</v>
      </c>
      <c r="B3" s="5">
        <v>135.20603467080701</v>
      </c>
      <c r="C3" s="5">
        <v>2.60821107432945</v>
      </c>
      <c r="D3" s="5">
        <v>0.56786324786324804</v>
      </c>
      <c r="E3" s="5">
        <v>0</v>
      </c>
      <c r="F3" s="4">
        <v>0.62268475982971194</v>
      </c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91CBA-9502-4A76-B339-D9E390752319}">
  <dimension ref="A1:H31"/>
  <sheetViews>
    <sheetView workbookViewId="0">
      <selection activeCell="L16" sqref="L16"/>
    </sheetView>
  </sheetViews>
  <sheetFormatPr defaultColWidth="11.453125" defaultRowHeight="15.5" x14ac:dyDescent="0.35"/>
  <cols>
    <col min="1" max="16384" width="11.453125" style="56"/>
  </cols>
  <sheetData>
    <row r="1" spans="1:8" x14ac:dyDescent="0.35">
      <c r="A1" s="56" t="s">
        <v>1321</v>
      </c>
      <c r="B1" s="56" t="s">
        <v>1329</v>
      </c>
      <c r="C1" s="56" t="s">
        <v>1328</v>
      </c>
      <c r="D1" s="56" t="s">
        <v>1327</v>
      </c>
      <c r="E1" s="56" t="s">
        <v>1326</v>
      </c>
      <c r="F1" s="56" t="s">
        <v>1325</v>
      </c>
      <c r="G1" s="56" t="s">
        <v>1324</v>
      </c>
      <c r="H1" s="56" t="s">
        <v>1323</v>
      </c>
    </row>
    <row r="2" spans="1:8" x14ac:dyDescent="0.35">
      <c r="A2" s="56">
        <v>1.1653910999999999</v>
      </c>
      <c r="B2" s="56">
        <v>0.86676055154833798</v>
      </c>
      <c r="C2" s="56">
        <v>0.24130219985071899</v>
      </c>
      <c r="D2" s="56">
        <v>0.114659082674878</v>
      </c>
      <c r="E2" s="56">
        <v>6.6744058027525005E-2</v>
      </c>
      <c r="F2" s="56">
        <v>0.25625144851635301</v>
      </c>
      <c r="G2" s="56">
        <v>0.15604254323967401</v>
      </c>
      <c r="H2" s="56">
        <v>0.165000667690852</v>
      </c>
    </row>
    <row r="3" spans="1:8" x14ac:dyDescent="0.35">
      <c r="A3" s="56">
        <v>0.92012348099999997</v>
      </c>
      <c r="B3" s="56">
        <v>0.812704123018401</v>
      </c>
      <c r="C3" s="56">
        <v>0.25137197478499301</v>
      </c>
      <c r="D3" s="56">
        <v>0.11950238624599201</v>
      </c>
      <c r="E3" s="56">
        <v>6.9562590950690006E-2</v>
      </c>
      <c r="F3" s="56">
        <v>0.24801073841348301</v>
      </c>
      <c r="G3" s="56">
        <v>0.15258597410118699</v>
      </c>
      <c r="H3" s="56">
        <v>0.15896633550365599</v>
      </c>
    </row>
    <row r="4" spans="1:8" x14ac:dyDescent="0.35">
      <c r="A4" s="56">
        <v>0.91687485700000004</v>
      </c>
      <c r="B4" s="56">
        <v>0.81198813363589395</v>
      </c>
      <c r="C4" s="56">
        <v>0.25150380770313202</v>
      </c>
      <c r="D4" s="56">
        <v>0.11956584998309</v>
      </c>
      <c r="E4" s="56">
        <v>6.9599506793354193E-2</v>
      </c>
      <c r="F4" s="56">
        <v>0.24790877351945301</v>
      </c>
      <c r="G4" s="56">
        <v>0.15253934405545899</v>
      </c>
      <c r="H4" s="56">
        <v>0.15888271794551201</v>
      </c>
    </row>
    <row r="5" spans="1:8" x14ac:dyDescent="0.35">
      <c r="A5" s="56">
        <v>1.0598719679999999</v>
      </c>
      <c r="B5" s="56">
        <v>0.84350437349778595</v>
      </c>
      <c r="C5" s="56">
        <v>0.24566281099182</v>
      </c>
      <c r="D5" s="56">
        <v>0.116755354576337</v>
      </c>
      <c r="E5" s="56">
        <v>6.7964259801871804E-2</v>
      </c>
      <c r="F5" s="56">
        <v>0.252567162564168</v>
      </c>
      <c r="G5" s="56">
        <v>0.15457304308047501</v>
      </c>
      <c r="H5" s="56">
        <v>0.162477368985328</v>
      </c>
    </row>
    <row r="6" spans="1:8" x14ac:dyDescent="0.35">
      <c r="A6" s="56">
        <v>0.88588087599999998</v>
      </c>
      <c r="B6" s="56">
        <v>0.80515713031953395</v>
      </c>
      <c r="C6" s="56">
        <v>0.25276157928887999</v>
      </c>
      <c r="D6" s="56">
        <v>0.120171335216785</v>
      </c>
      <c r="E6" s="56">
        <v>6.9951707887150993E-2</v>
      </c>
      <c r="F6" s="56">
        <v>0.246935962265139</v>
      </c>
      <c r="G6" s="56">
        <v>0.152094463160867</v>
      </c>
      <c r="H6" s="56">
        <v>0.15808495218117899</v>
      </c>
    </row>
    <row r="7" spans="1:8" x14ac:dyDescent="0.35">
      <c r="A7" s="56">
        <v>0.90803427299999995</v>
      </c>
      <c r="B7" s="56">
        <v>0.81003968891617395</v>
      </c>
      <c r="C7" s="56">
        <v>0.251862568823771</v>
      </c>
      <c r="D7" s="56">
        <v>0.11973855587296101</v>
      </c>
      <c r="E7" s="56">
        <v>6.9699967052222006E-2</v>
      </c>
      <c r="F7" s="56">
        <v>0.24763129320448801</v>
      </c>
      <c r="G7" s="56">
        <v>0.152412448226277</v>
      </c>
      <c r="H7" s="56">
        <v>0.158655166820282</v>
      </c>
    </row>
    <row r="8" spans="1:8" x14ac:dyDescent="0.35">
      <c r="A8" s="56">
        <v>1.2750389639999999</v>
      </c>
      <c r="B8" s="56">
        <v>0.89092669279414305</v>
      </c>
      <c r="C8" s="56">
        <v>0.23673273641918099</v>
      </c>
      <c r="D8" s="56">
        <v>0.11246406200650499</v>
      </c>
      <c r="E8" s="56">
        <v>6.5466062940598493E-2</v>
      </c>
      <c r="F8" s="56">
        <v>0.260298568022171</v>
      </c>
      <c r="G8" s="56">
        <v>0.15753641653678199</v>
      </c>
      <c r="H8" s="56">
        <v>0.16750215407476199</v>
      </c>
    </row>
    <row r="9" spans="1:8" x14ac:dyDescent="0.35">
      <c r="A9" s="56">
        <v>0.86326082100000001</v>
      </c>
      <c r="B9" s="56">
        <v>0.80017172135508896</v>
      </c>
      <c r="C9" s="56">
        <v>0.25367952727520099</v>
      </c>
      <c r="D9" s="56">
        <v>0.120613230992868</v>
      </c>
      <c r="E9" s="56">
        <v>7.0208751605179406E-2</v>
      </c>
      <c r="F9" s="56">
        <v>0.246225984283375</v>
      </c>
      <c r="G9" s="56">
        <v>0.151769779787533</v>
      </c>
      <c r="H9" s="56">
        <v>0.15750272605584401</v>
      </c>
    </row>
    <row r="10" spans="1:8" x14ac:dyDescent="0.35">
      <c r="A10" s="56">
        <v>0.70718593100000005</v>
      </c>
      <c r="B10" s="56">
        <v>0.765773168578325</v>
      </c>
      <c r="C10" s="56">
        <v>0.25991202183654799</v>
      </c>
      <c r="D10" s="56">
        <v>0.123616538016802</v>
      </c>
      <c r="E10" s="56">
        <v>7.1954445058956901E-2</v>
      </c>
      <c r="F10" s="56">
        <v>0.24171261052080301</v>
      </c>
      <c r="G10" s="56">
        <v>0.149498675499737</v>
      </c>
      <c r="H10" s="56">
        <v>0.15330570906715399</v>
      </c>
    </row>
    <row r="11" spans="1:8" x14ac:dyDescent="0.35">
      <c r="A11" s="56">
        <v>0.65567165299999997</v>
      </c>
      <c r="B11" s="56">
        <v>0.754419538211903</v>
      </c>
      <c r="C11" s="56">
        <v>0.26194813032171999</v>
      </c>
      <c r="D11" s="56">
        <v>0.124598267975885</v>
      </c>
      <c r="E11" s="56">
        <v>7.2524797196618696E-2</v>
      </c>
      <c r="F11" s="56">
        <v>0.24029533542689299</v>
      </c>
      <c r="G11" s="56">
        <v>0.14874478198320201</v>
      </c>
      <c r="H11" s="56">
        <v>0.15188868709568101</v>
      </c>
    </row>
    <row r="12" spans="1:8" x14ac:dyDescent="0.35">
      <c r="A12" s="56">
        <v>0.70020568400000005</v>
      </c>
      <c r="B12" s="56">
        <v>0.764234737926063</v>
      </c>
      <c r="C12" s="56">
        <v>0.26018791699992999</v>
      </c>
      <c r="D12" s="56">
        <v>0.12374956361412701</v>
      </c>
      <c r="E12" s="56">
        <v>7.2031728463722106E-2</v>
      </c>
      <c r="F12" s="56">
        <v>0.24152056803071001</v>
      </c>
      <c r="G12" s="56">
        <v>0.149396522016054</v>
      </c>
      <c r="H12" s="56">
        <v>0.153113700875458</v>
      </c>
    </row>
    <row r="13" spans="1:8" x14ac:dyDescent="0.35">
      <c r="A13" s="56">
        <v>1.3934415680000001</v>
      </c>
      <c r="B13" s="56">
        <v>0.91702235893621298</v>
      </c>
      <c r="C13" s="56">
        <v>0.23175984887001699</v>
      </c>
      <c r="D13" s="56">
        <v>0.110077138013112</v>
      </c>
      <c r="E13" s="56">
        <v>6.40761050451822E-2</v>
      </c>
      <c r="F13" s="56">
        <v>0.26492523448520999</v>
      </c>
      <c r="G13" s="56">
        <v>0.15910519737673601</v>
      </c>
      <c r="H13" s="56">
        <v>0.17005647620974099</v>
      </c>
    </row>
    <row r="14" spans="1:8" x14ac:dyDescent="0.35">
      <c r="A14" s="56">
        <v>1.103304225</v>
      </c>
      <c r="B14" s="56">
        <v>0.85307674471411898</v>
      </c>
      <c r="C14" s="56">
        <v>0.243874972320126</v>
      </c>
      <c r="D14" s="56">
        <v>0.115895612826903</v>
      </c>
      <c r="E14" s="56">
        <v>6.7463886392529898E-2</v>
      </c>
      <c r="F14" s="56">
        <v>0.25404748341121902</v>
      </c>
      <c r="G14" s="56">
        <v>0.15518277908154399</v>
      </c>
      <c r="H14" s="56">
        <v>0.16353526596767801</v>
      </c>
    </row>
    <row r="15" spans="1:8" x14ac:dyDescent="0.35">
      <c r="A15" s="56">
        <v>1.14550588</v>
      </c>
      <c r="B15" s="56">
        <v>0.86237789403278498</v>
      </c>
      <c r="C15" s="56">
        <v>0.24212620889553099</v>
      </c>
      <c r="D15" s="56">
        <v>0.115055119262477</v>
      </c>
      <c r="E15" s="56">
        <v>6.6974605069880802E-2</v>
      </c>
      <c r="F15" s="56">
        <v>0.25554556130608702</v>
      </c>
      <c r="G15" s="56">
        <v>0.15576717748108901</v>
      </c>
      <c r="H15" s="56">
        <v>0.164531327984937</v>
      </c>
    </row>
    <row r="16" spans="1:8" x14ac:dyDescent="0.35">
      <c r="A16" s="56">
        <v>0.54383716999999998</v>
      </c>
      <c r="B16" s="56">
        <v>0.72977147108375895</v>
      </c>
      <c r="C16" s="56">
        <v>0.266312793653952</v>
      </c>
      <c r="D16" s="56">
        <v>0.126704066412827</v>
      </c>
      <c r="E16" s="56">
        <v>7.37473927641734E-2</v>
      </c>
      <c r="F16" s="56">
        <v>0.23738805718898401</v>
      </c>
      <c r="G16" s="56">
        <v>0.14710280682105101</v>
      </c>
      <c r="H16" s="56">
        <v>0.14874488315901199</v>
      </c>
    </row>
    <row r="17" spans="1:8" x14ac:dyDescent="0.35">
      <c r="A17" s="56">
        <v>1.133614337</v>
      </c>
      <c r="B17" s="56">
        <v>0.85975702484951899</v>
      </c>
      <c r="C17" s="56">
        <v>0.242618973822887</v>
      </c>
      <c r="D17" s="56">
        <v>0.115291952755443</v>
      </c>
      <c r="E17" s="56">
        <v>6.7112474304804798E-2</v>
      </c>
      <c r="F17" s="56">
        <v>0.25512343431357498</v>
      </c>
      <c r="G17" s="56">
        <v>0.155602506244918</v>
      </c>
      <c r="H17" s="56">
        <v>0.16425065855837301</v>
      </c>
    </row>
    <row r="18" spans="1:8" x14ac:dyDescent="0.35">
      <c r="A18" s="56">
        <v>1.408321591</v>
      </c>
      <c r="B18" s="56">
        <v>0.92030188235272803</v>
      </c>
      <c r="C18" s="56">
        <v>0.23113327355247201</v>
      </c>
      <c r="D18" s="56">
        <v>0.109776472308574</v>
      </c>
      <c r="E18" s="56">
        <v>6.3901012642922805E-2</v>
      </c>
      <c r="F18" s="56">
        <v>0.26551806395691802</v>
      </c>
      <c r="G18" s="56">
        <v>0.159300295753011</v>
      </c>
      <c r="H18" s="56">
        <v>0.17037088178610099</v>
      </c>
    </row>
    <row r="19" spans="1:8" x14ac:dyDescent="0.35">
      <c r="A19" s="56">
        <v>1.024457532</v>
      </c>
      <c r="B19" s="56">
        <v>0.83569911189673396</v>
      </c>
      <c r="C19" s="56">
        <v>0.247116002022925</v>
      </c>
      <c r="D19" s="56">
        <v>0.117454351736128</v>
      </c>
      <c r="E19" s="56">
        <v>6.8371035267846297E-2</v>
      </c>
      <c r="F19" s="56">
        <v>0.25138384662326502</v>
      </c>
      <c r="G19" s="56">
        <v>0.15407266321451499</v>
      </c>
      <c r="H19" s="56">
        <v>0.161602101135321</v>
      </c>
    </row>
    <row r="20" spans="1:8" x14ac:dyDescent="0.35">
      <c r="A20" s="56">
        <v>1.203263406</v>
      </c>
      <c r="B20" s="56">
        <v>0.87510752213866605</v>
      </c>
      <c r="C20" s="56">
        <v>0.23973266265533799</v>
      </c>
      <c r="D20" s="56">
        <v>0.11390473696402301</v>
      </c>
      <c r="E20" s="56">
        <v>6.6304925129735598E-2</v>
      </c>
      <c r="F20" s="56">
        <v>0.25759688808689202</v>
      </c>
      <c r="G20" s="56">
        <v>0.15656682442401701</v>
      </c>
      <c r="H20" s="56">
        <v>0.16589396273999599</v>
      </c>
    </row>
    <row r="21" spans="1:8" x14ac:dyDescent="0.35">
      <c r="A21" s="56">
        <v>0.756110214</v>
      </c>
      <c r="B21" s="56">
        <v>0.77655596990428299</v>
      </c>
      <c r="C21" s="56">
        <v>0.25797437516445298</v>
      </c>
      <c r="D21" s="56">
        <v>0.12268238995162201</v>
      </c>
      <c r="E21" s="56">
        <v>7.1411682753448696E-2</v>
      </c>
      <c r="F21" s="56">
        <v>0.24307209612842801</v>
      </c>
      <c r="G21" s="56">
        <v>0.150213870021116</v>
      </c>
      <c r="H21" s="56">
        <v>0.154645585980934</v>
      </c>
    </row>
    <row r="22" spans="1:8" x14ac:dyDescent="0.35">
      <c r="A22" s="56">
        <v>1.093832704</v>
      </c>
      <c r="B22" s="56">
        <v>0.850989242906527</v>
      </c>
      <c r="C22" s="56">
        <v>0.24426745573102701</v>
      </c>
      <c r="D22" s="56">
        <v>0.11608424885186</v>
      </c>
      <c r="E22" s="56">
        <v>6.7573698159920995E-2</v>
      </c>
      <c r="F22" s="56">
        <v>0.25371126256298798</v>
      </c>
      <c r="G22" s="56">
        <v>0.155051619729768</v>
      </c>
      <c r="H22" s="56">
        <v>0.163311714964435</v>
      </c>
    </row>
    <row r="23" spans="1:8" x14ac:dyDescent="0.35">
      <c r="A23" s="56">
        <v>0.70985207100000003</v>
      </c>
      <c r="B23" s="56">
        <v>0.76636077980457795</v>
      </c>
      <c r="C23" s="56">
        <v>0.25980664230901901</v>
      </c>
      <c r="D23" s="56">
        <v>0.123565728229404</v>
      </c>
      <c r="E23" s="56">
        <v>7.1924926278779E-2</v>
      </c>
      <c r="F23" s="56">
        <v>0.24178596210342401</v>
      </c>
      <c r="G23" s="56">
        <v>0.14953769353004301</v>
      </c>
      <c r="H23" s="56">
        <v>0.15337904754933199</v>
      </c>
    </row>
    <row r="24" spans="1:8" x14ac:dyDescent="0.35">
      <c r="A24" s="56">
        <v>1.021935762</v>
      </c>
      <c r="B24" s="56">
        <v>0.83514331949197296</v>
      </c>
      <c r="C24" s="56">
        <v>0.24721947998164501</v>
      </c>
      <c r="D24" s="56">
        <v>0.11750412550826</v>
      </c>
      <c r="E24" s="56">
        <v>6.8400000692195595E-2</v>
      </c>
      <c r="F24" s="56">
        <v>0.25129958576872802</v>
      </c>
      <c r="G24" s="56">
        <v>0.15403703246397599</v>
      </c>
      <c r="H24" s="56">
        <v>0.161539775585195</v>
      </c>
    </row>
    <row r="25" spans="1:8" x14ac:dyDescent="0.35">
      <c r="A25" s="56">
        <v>0.48747136400000002</v>
      </c>
      <c r="B25" s="56">
        <v>0.71734857491836201</v>
      </c>
      <c r="C25" s="56">
        <v>0.26848362100355</v>
      </c>
      <c r="D25" s="56">
        <v>0.12775204475044399</v>
      </c>
      <c r="E25" s="56">
        <v>7.4355398699725406E-2</v>
      </c>
      <c r="F25" s="56">
        <v>0.23600343707637</v>
      </c>
      <c r="G25" s="56">
        <v>0.14627450501471301</v>
      </c>
      <c r="H25" s="56">
        <v>0.14713099345519701</v>
      </c>
    </row>
    <row r="26" spans="1:8" x14ac:dyDescent="0.35">
      <c r="A26" s="56">
        <v>1.0464014770000001</v>
      </c>
      <c r="B26" s="56">
        <v>0.84053550774627095</v>
      </c>
      <c r="C26" s="56">
        <v>0.24621555724212801</v>
      </c>
      <c r="D26" s="56">
        <v>0.117021230191298</v>
      </c>
      <c r="E26" s="56">
        <v>6.8118983859977097E-2</v>
      </c>
      <c r="F26" s="56">
        <v>0.25211706795494998</v>
      </c>
      <c r="G26" s="56">
        <v>0.15438271497582901</v>
      </c>
      <c r="H26" s="56">
        <v>0.16214444577581799</v>
      </c>
    </row>
    <row r="27" spans="1:8" x14ac:dyDescent="0.35">
      <c r="A27" s="56">
        <v>0.40875651400000002</v>
      </c>
      <c r="B27" s="56">
        <v>0.7</v>
      </c>
      <c r="C27" s="56">
        <v>0.27149524966254002</v>
      </c>
      <c r="D27" s="56">
        <v>0.12920634896472399</v>
      </c>
      <c r="E27" s="56">
        <v>7.5198838232380896E-2</v>
      </c>
      <c r="F27" s="56">
        <v>0.23412381783463801</v>
      </c>
      <c r="G27" s="56">
        <v>0.145117657079226</v>
      </c>
      <c r="H27" s="56">
        <v>0.14485808822649099</v>
      </c>
    </row>
    <row r="28" spans="1:8" x14ac:dyDescent="0.35">
      <c r="A28" s="56">
        <v>0.85570387400000003</v>
      </c>
      <c r="B28" s="56">
        <v>0.798506187327093</v>
      </c>
      <c r="C28" s="56">
        <v>0.25398279133213397</v>
      </c>
      <c r="D28" s="56">
        <v>0.120759325340107</v>
      </c>
      <c r="E28" s="56">
        <v>7.0293689944725499E-2</v>
      </c>
      <c r="F28" s="56">
        <v>0.246002127227121</v>
      </c>
      <c r="G28" s="56">
        <v>0.15166016888594999</v>
      </c>
      <c r="H28" s="56">
        <v>0.15730189726996199</v>
      </c>
    </row>
    <row r="29" spans="1:8" x14ac:dyDescent="0.35">
      <c r="A29" s="56">
        <v>0.91312904900000003</v>
      </c>
      <c r="B29" s="56">
        <v>0.81116256602421999</v>
      </c>
      <c r="C29" s="56">
        <v>0.25165581692285999</v>
      </c>
      <c r="D29" s="56">
        <v>0.11963902649540301</v>
      </c>
      <c r="E29" s="56">
        <v>6.96420724022946E-2</v>
      </c>
      <c r="F29" s="56">
        <v>0.24779120346032099</v>
      </c>
      <c r="G29" s="56">
        <v>0.15248557753821099</v>
      </c>
      <c r="H29" s="56">
        <v>0.158786303180911</v>
      </c>
    </row>
    <row r="30" spans="1:8" x14ac:dyDescent="0.35">
      <c r="A30" s="56">
        <v>1.05802686</v>
      </c>
      <c r="B30" s="56">
        <v>0.84309771586748505</v>
      </c>
      <c r="C30" s="56">
        <v>0.24573852289633899</v>
      </c>
      <c r="D30" s="56">
        <v>0.11679177264188199</v>
      </c>
      <c r="E30" s="56">
        <v>6.7985452986099607E-2</v>
      </c>
      <c r="F30" s="56">
        <v>0.252505511272896</v>
      </c>
      <c r="G30" s="56">
        <v>0.15454697306502399</v>
      </c>
      <c r="H30" s="56">
        <v>0.162431767137759</v>
      </c>
    </row>
    <row r="31" spans="1:8" x14ac:dyDescent="0.35">
      <c r="A31" s="56">
        <v>1.7699320059999999</v>
      </c>
      <c r="B31" s="56">
        <v>1</v>
      </c>
      <c r="C31" s="56">
        <v>0.21574190745094299</v>
      </c>
      <c r="D31" s="56">
        <v>0.102401613900615</v>
      </c>
      <c r="E31" s="56">
        <v>5.9606316091702201E-2</v>
      </c>
      <c r="F31" s="56">
        <v>0.281486483254002</v>
      </c>
      <c r="G31" s="56">
        <v>0.163704383138422</v>
      </c>
      <c r="H31" s="56">
        <v>0.17705929616431501</v>
      </c>
    </row>
  </sheetData>
  <pageMargins left="0.75" right="0.75" top="1" bottom="1" header="0.5" footer="0.5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A194A-438A-4716-B5C6-CF7DCAB001D5}">
  <dimension ref="A1:H21"/>
  <sheetViews>
    <sheetView workbookViewId="0">
      <selection activeCell="H38" sqref="H38"/>
    </sheetView>
  </sheetViews>
  <sheetFormatPr defaultColWidth="11.453125" defaultRowHeight="15.5" x14ac:dyDescent="0.35"/>
  <cols>
    <col min="1" max="16384" width="11.453125" style="56"/>
  </cols>
  <sheetData>
    <row r="1" spans="1:8" x14ac:dyDescent="0.35">
      <c r="A1" s="56" t="s">
        <v>1281</v>
      </c>
      <c r="B1" s="56" t="s">
        <v>1340</v>
      </c>
      <c r="C1" s="56" t="s">
        <v>1339</v>
      </c>
      <c r="D1" s="56" t="s">
        <v>1338</v>
      </c>
      <c r="E1" s="56" t="s">
        <v>1337</v>
      </c>
      <c r="F1" s="56" t="s">
        <v>1336</v>
      </c>
      <c r="G1" s="56" t="s">
        <v>1335</v>
      </c>
      <c r="H1" s="56" t="s">
        <v>1334</v>
      </c>
    </row>
    <row r="2" spans="1:8" x14ac:dyDescent="0.35">
      <c r="A2" s="56" t="s">
        <v>1333</v>
      </c>
      <c r="B2" s="56" t="s">
        <v>1332</v>
      </c>
      <c r="C2" s="63">
        <v>0.16796992654308199</v>
      </c>
      <c r="D2" s="63">
        <v>0.30068785771690598</v>
      </c>
      <c r="E2" s="63">
        <v>0.511444408013777</v>
      </c>
      <c r="F2" s="63">
        <v>0.47664497142238499</v>
      </c>
      <c r="G2" s="63">
        <v>0.86922094052073196</v>
      </c>
      <c r="H2" s="63">
        <v>0.97587475614153996</v>
      </c>
    </row>
    <row r="3" spans="1:8" x14ac:dyDescent="0.35">
      <c r="A3" s="56" t="s">
        <v>1214</v>
      </c>
      <c r="B3" s="56" t="s">
        <v>1332</v>
      </c>
      <c r="C3" s="63">
        <v>0.65435958846553699</v>
      </c>
      <c r="D3" s="63">
        <v>0.88880776010488005</v>
      </c>
      <c r="E3" s="64">
        <v>4.82868900311169E-2</v>
      </c>
      <c r="F3" s="63">
        <v>0.48908138740365698</v>
      </c>
      <c r="G3" s="63">
        <v>0.89012498826794895</v>
      </c>
      <c r="H3" s="63">
        <v>0.85427596164283903</v>
      </c>
    </row>
    <row r="4" spans="1:8" x14ac:dyDescent="0.35">
      <c r="A4" s="56" t="s">
        <v>1241</v>
      </c>
      <c r="B4" s="56" t="s">
        <v>1332</v>
      </c>
      <c r="C4" s="63">
        <v>0.53542443995664502</v>
      </c>
      <c r="D4" s="63">
        <v>0.62514698352320197</v>
      </c>
      <c r="E4" s="64">
        <v>5.15705225830995E-2</v>
      </c>
      <c r="F4" s="63">
        <v>0.59523668338026103</v>
      </c>
      <c r="G4" s="63">
        <v>0.62454635080583898</v>
      </c>
      <c r="H4" s="63">
        <v>0.985344568173806</v>
      </c>
    </row>
    <row r="5" spans="1:8" x14ac:dyDescent="0.35">
      <c r="A5" s="56" t="s">
        <v>1234</v>
      </c>
      <c r="B5" s="56" t="s">
        <v>1332</v>
      </c>
      <c r="C5" s="63">
        <v>0.21467660784869</v>
      </c>
      <c r="D5" s="63">
        <v>0.34204875876109198</v>
      </c>
      <c r="E5" s="63">
        <v>0.24750906230084799</v>
      </c>
      <c r="F5" s="63">
        <v>0.67578657369511397</v>
      </c>
      <c r="G5" s="63">
        <v>0.58144803731678796</v>
      </c>
      <c r="H5" s="63">
        <v>0.80145420821312396</v>
      </c>
    </row>
    <row r="6" spans="1:8" x14ac:dyDescent="0.35">
      <c r="A6" s="56" t="s">
        <v>1217</v>
      </c>
      <c r="B6" s="56" t="s">
        <v>1332</v>
      </c>
      <c r="C6" s="63">
        <v>0.51323591168098204</v>
      </c>
      <c r="D6" s="63">
        <v>0.86417046535766195</v>
      </c>
      <c r="E6" s="63">
        <v>6.6245785657606707E-2</v>
      </c>
      <c r="F6" s="63">
        <v>0.75645693821432602</v>
      </c>
      <c r="G6" s="63">
        <v>0.62617062748787</v>
      </c>
      <c r="H6" s="63">
        <v>0.75292336129581605</v>
      </c>
    </row>
    <row r="7" spans="1:8" x14ac:dyDescent="0.35">
      <c r="A7" s="56" t="s">
        <v>1268</v>
      </c>
      <c r="B7" s="56" t="s">
        <v>1332</v>
      </c>
      <c r="C7" s="63">
        <v>0.57459476436852597</v>
      </c>
      <c r="D7" s="63">
        <v>0.68230718371866395</v>
      </c>
      <c r="E7" s="63">
        <v>0.26010371882302302</v>
      </c>
      <c r="F7" s="63">
        <v>0.24427053831505299</v>
      </c>
      <c r="G7" s="63">
        <v>0.55396630174898398</v>
      </c>
      <c r="H7" s="63">
        <v>0.59586429474692504</v>
      </c>
    </row>
    <row r="8" spans="1:8" x14ac:dyDescent="0.35">
      <c r="A8" s="56" t="s">
        <v>1231</v>
      </c>
      <c r="B8" s="56" t="s">
        <v>1332</v>
      </c>
      <c r="C8" s="63">
        <v>0.51017287496203301</v>
      </c>
      <c r="D8" s="63">
        <v>0.85854787445448899</v>
      </c>
      <c r="E8" s="63">
        <v>0.71689753222913599</v>
      </c>
      <c r="F8" s="63">
        <v>0.590966058516597</v>
      </c>
      <c r="G8" s="63">
        <v>0.82888488770513402</v>
      </c>
      <c r="H8" s="63">
        <v>0.83584979859479502</v>
      </c>
    </row>
    <row r="9" spans="1:8" x14ac:dyDescent="0.35">
      <c r="A9" s="56" t="s">
        <v>1272</v>
      </c>
      <c r="B9" s="56" t="s">
        <v>1332</v>
      </c>
      <c r="C9" s="63">
        <v>0.69613841725693104</v>
      </c>
      <c r="D9" s="63">
        <v>0.66469445374646696</v>
      </c>
      <c r="E9" s="64">
        <v>8.13521172606426E-4</v>
      </c>
      <c r="F9" s="63">
        <v>0.52018412649340295</v>
      </c>
      <c r="G9" s="63">
        <v>0.90601225532443797</v>
      </c>
      <c r="H9" s="63">
        <v>0.50043230758684398</v>
      </c>
    </row>
    <row r="10" spans="1:8" x14ac:dyDescent="0.35">
      <c r="A10" s="56" t="s">
        <v>1211</v>
      </c>
      <c r="B10" s="56" t="s">
        <v>1332</v>
      </c>
      <c r="C10" s="63">
        <v>0.49720898747799902</v>
      </c>
      <c r="D10" s="63">
        <v>0.97657269188098705</v>
      </c>
      <c r="E10" s="63">
        <v>0.661862096319629</v>
      </c>
      <c r="F10" s="63">
        <v>0.51687709940166104</v>
      </c>
      <c r="G10" s="63">
        <v>0.50832059885780301</v>
      </c>
      <c r="H10" s="63">
        <v>0.54583826447586303</v>
      </c>
    </row>
    <row r="11" spans="1:8" x14ac:dyDescent="0.35">
      <c r="A11" s="56" t="s">
        <v>1245</v>
      </c>
      <c r="B11" s="56" t="s">
        <v>1332</v>
      </c>
      <c r="C11" s="63">
        <v>0.52575950288366502</v>
      </c>
      <c r="D11" s="63">
        <v>0.64264873460148197</v>
      </c>
      <c r="E11" s="63">
        <v>0.26667787413652599</v>
      </c>
      <c r="F11" s="63">
        <v>0.78057665170837498</v>
      </c>
      <c r="G11" s="63">
        <v>0.87231144721381704</v>
      </c>
      <c r="H11" s="63">
        <v>0.50779768743943299</v>
      </c>
    </row>
    <row r="12" spans="1:8" x14ac:dyDescent="0.35">
      <c r="A12" s="56" t="s">
        <v>1257</v>
      </c>
      <c r="B12" s="56" t="s">
        <v>1332</v>
      </c>
      <c r="C12" s="63">
        <v>0.57596702225003005</v>
      </c>
      <c r="D12" s="63">
        <v>0.664822346728283</v>
      </c>
      <c r="E12" s="63">
        <v>9.7776064553456901E-2</v>
      </c>
      <c r="F12" s="63">
        <v>0.49340495056815198</v>
      </c>
      <c r="G12" s="63">
        <v>0.37908763818739399</v>
      </c>
      <c r="H12" s="63">
        <v>0.697712740055491</v>
      </c>
    </row>
    <row r="13" spans="1:8" x14ac:dyDescent="0.35">
      <c r="A13" s="56" t="s">
        <v>1227</v>
      </c>
      <c r="B13" s="56" t="s">
        <v>1332</v>
      </c>
      <c r="C13" s="63">
        <v>0.327093892936486</v>
      </c>
      <c r="D13" s="63">
        <v>0.66909058740193905</v>
      </c>
      <c r="E13" s="63">
        <v>0.38373766776680401</v>
      </c>
      <c r="F13" s="63">
        <v>0.63471410824664198</v>
      </c>
      <c r="G13" s="63">
        <v>0.70202467110191702</v>
      </c>
      <c r="H13" s="63">
        <v>0.87580307875600705</v>
      </c>
    </row>
    <row r="14" spans="1:8" x14ac:dyDescent="0.35">
      <c r="A14" s="56" t="s">
        <v>1223</v>
      </c>
      <c r="B14" s="56" t="s">
        <v>1332</v>
      </c>
      <c r="C14" s="63">
        <v>0.44656173650096498</v>
      </c>
      <c r="D14" s="63">
        <v>0.468296256220261</v>
      </c>
      <c r="E14" s="63">
        <v>0.19497882027416399</v>
      </c>
      <c r="F14" s="63">
        <v>0.49891733477766398</v>
      </c>
      <c r="G14" s="63">
        <v>0.83839304059862896</v>
      </c>
      <c r="H14" s="63">
        <v>0.99101176491245102</v>
      </c>
    </row>
    <row r="15" spans="1:8" x14ac:dyDescent="0.35">
      <c r="A15" s="56" t="s">
        <v>1260</v>
      </c>
      <c r="B15" s="56" t="s">
        <v>1332</v>
      </c>
      <c r="C15" s="63">
        <v>0.23739833587897199</v>
      </c>
      <c r="D15" s="63">
        <v>0.71742751604928601</v>
      </c>
      <c r="E15" s="63">
        <v>0.522616161039545</v>
      </c>
      <c r="F15" s="63">
        <v>0.63760873875982604</v>
      </c>
      <c r="G15" s="63">
        <v>0.98328238533458401</v>
      </c>
      <c r="H15" s="63">
        <v>0.91641606623299399</v>
      </c>
    </row>
    <row r="16" spans="1:8" x14ac:dyDescent="0.35">
      <c r="A16" s="56" t="s">
        <v>1249</v>
      </c>
      <c r="B16" s="56" t="s">
        <v>1332</v>
      </c>
      <c r="C16" s="63">
        <v>0.23116846602813801</v>
      </c>
      <c r="D16" s="63">
        <v>0.47014084685825303</v>
      </c>
      <c r="E16" s="63">
        <v>0.57328755798553799</v>
      </c>
      <c r="F16" s="63">
        <v>0.54479178434437903</v>
      </c>
      <c r="G16" s="63">
        <v>0.82671886713296605</v>
      </c>
      <c r="H16" s="63">
        <v>0.81096085956729702</v>
      </c>
    </row>
    <row r="17" spans="1:8" x14ac:dyDescent="0.35">
      <c r="A17" s="56" t="s">
        <v>1253</v>
      </c>
      <c r="B17" s="56" t="s">
        <v>1332</v>
      </c>
      <c r="C17" s="63">
        <v>0.12503974739189899</v>
      </c>
      <c r="D17" s="63">
        <v>0.31565679634542099</v>
      </c>
      <c r="E17" s="63">
        <v>0.33533392468176898</v>
      </c>
      <c r="F17" s="63">
        <v>0.30447870036272801</v>
      </c>
      <c r="G17" s="63">
        <v>0.98632928232885497</v>
      </c>
      <c r="H17" s="63">
        <v>0.92171883891857098</v>
      </c>
    </row>
    <row r="18" spans="1:8" x14ac:dyDescent="0.35">
      <c r="A18" s="56" t="s">
        <v>1237</v>
      </c>
      <c r="B18" s="56" t="s">
        <v>1332</v>
      </c>
      <c r="C18" s="63">
        <v>0.275660545875136</v>
      </c>
      <c r="D18" s="63">
        <v>0.816405382690499</v>
      </c>
      <c r="E18" s="63">
        <v>0.34932007922531999</v>
      </c>
      <c r="F18" s="63">
        <v>0.166561233411684</v>
      </c>
      <c r="G18" s="63">
        <v>0.919106829352347</v>
      </c>
      <c r="H18" s="63">
        <v>0.83667247233823505</v>
      </c>
    </row>
    <row r="19" spans="1:8" x14ac:dyDescent="0.35">
      <c r="A19" s="56" t="s">
        <v>1264</v>
      </c>
      <c r="B19" s="56" t="s">
        <v>1332</v>
      </c>
      <c r="C19" s="63">
        <v>0.57935046981678295</v>
      </c>
      <c r="D19" s="63">
        <v>0.539536248073197</v>
      </c>
      <c r="E19" s="63">
        <v>0.10738950434137701</v>
      </c>
      <c r="F19" s="63">
        <v>3.1296646740114301E-2</v>
      </c>
      <c r="G19" s="63">
        <v>0.31578957856016698</v>
      </c>
      <c r="H19" s="63">
        <v>0.45050351600326599</v>
      </c>
    </row>
    <row r="20" spans="1:8" x14ac:dyDescent="0.35">
      <c r="A20" s="56" t="s">
        <v>1209</v>
      </c>
      <c r="B20" s="56" t="s">
        <v>1332</v>
      </c>
      <c r="C20" s="63">
        <v>0.275895104608612</v>
      </c>
      <c r="D20" s="63">
        <v>0.533139931423387</v>
      </c>
      <c r="E20" s="63">
        <v>0.62323462028578203</v>
      </c>
      <c r="F20" s="63">
        <v>0.212927311598479</v>
      </c>
      <c r="G20" s="63">
        <v>0.93532636185097795</v>
      </c>
      <c r="H20" s="63">
        <v>0.46838794652214399</v>
      </c>
    </row>
    <row r="21" spans="1:8" x14ac:dyDescent="0.35">
      <c r="A21" s="56" t="s">
        <v>1220</v>
      </c>
      <c r="B21" s="56" t="s">
        <v>1332</v>
      </c>
      <c r="C21" s="63">
        <v>0.59584387758846402</v>
      </c>
      <c r="D21" s="63">
        <v>0.180416820512557</v>
      </c>
      <c r="E21" s="63">
        <v>0.48683202283203902</v>
      </c>
      <c r="F21" s="63">
        <v>0.75402468610991102</v>
      </c>
      <c r="G21" s="63">
        <v>0.63849007550542303</v>
      </c>
      <c r="H21" s="63">
        <v>0.4259392352404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711FD-0824-4D01-B7F1-A29322490F2F}">
  <dimension ref="A1:N3"/>
  <sheetViews>
    <sheetView workbookViewId="0">
      <selection activeCell="G53" sqref="G53"/>
    </sheetView>
  </sheetViews>
  <sheetFormatPr defaultColWidth="11.453125" defaultRowHeight="14.5" x14ac:dyDescent="0.35"/>
  <cols>
    <col min="1" max="7" width="11.453125" style="3"/>
    <col min="8" max="8" width="20.7265625" style="3" bestFit="1" customWidth="1"/>
    <col min="9" max="16384" width="11.453125" style="3"/>
  </cols>
  <sheetData>
    <row r="1" spans="1:14" x14ac:dyDescent="0.35">
      <c r="B1" s="3" t="s">
        <v>103</v>
      </c>
      <c r="C1" s="3" t="s">
        <v>102</v>
      </c>
      <c r="D1" s="3" t="s">
        <v>101</v>
      </c>
      <c r="E1" s="3" t="s">
        <v>100</v>
      </c>
      <c r="F1" s="3" t="s">
        <v>99</v>
      </c>
      <c r="G1" s="3" t="s">
        <v>98</v>
      </c>
      <c r="H1" s="3" t="s">
        <v>97</v>
      </c>
      <c r="I1" s="3" t="s">
        <v>96</v>
      </c>
      <c r="J1" s="3" t="s">
        <v>95</v>
      </c>
      <c r="K1" s="3" t="s">
        <v>94</v>
      </c>
      <c r="L1" s="3" t="s">
        <v>93</v>
      </c>
      <c r="M1" s="3" t="s">
        <v>92</v>
      </c>
      <c r="N1" s="3" t="s">
        <v>91</v>
      </c>
    </row>
    <row r="2" spans="1:14" x14ac:dyDescent="0.35">
      <c r="A2" s="3" t="s">
        <v>85</v>
      </c>
      <c r="B2" s="3">
        <v>0</v>
      </c>
      <c r="C2" s="3">
        <v>0</v>
      </c>
      <c r="D2" s="3">
        <v>0</v>
      </c>
      <c r="E2" s="3">
        <v>0.96127418176095303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-0.27559380885609502</v>
      </c>
      <c r="M2" s="3">
        <v>0</v>
      </c>
      <c r="N2" s="3">
        <v>0</v>
      </c>
    </row>
    <row r="3" spans="1:14" x14ac:dyDescent="0.35">
      <c r="A3" s="3" t="s">
        <v>84</v>
      </c>
      <c r="B3" s="3">
        <v>-0.25576774164050903</v>
      </c>
      <c r="C3" s="3">
        <v>0.26748297645123098</v>
      </c>
      <c r="D3" s="3">
        <v>0</v>
      </c>
      <c r="E3" s="3">
        <v>-0.50973494979129497</v>
      </c>
      <c r="F3" s="3">
        <v>0</v>
      </c>
      <c r="G3" s="3">
        <v>8.2531637660495399E-2</v>
      </c>
      <c r="H3" s="3">
        <v>0</v>
      </c>
      <c r="I3" s="3">
        <v>-0.27378647176002202</v>
      </c>
      <c r="J3" s="3">
        <v>-0.42580132314445901</v>
      </c>
      <c r="K3" s="3">
        <v>-0.28337080202825898</v>
      </c>
      <c r="L3" s="3">
        <v>-0.50973494979129597</v>
      </c>
      <c r="M3" s="3">
        <v>0</v>
      </c>
      <c r="N3" s="3">
        <v>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9FC38-0CEA-488E-8914-F7B93BA32F4C}">
  <dimension ref="A1:J221"/>
  <sheetViews>
    <sheetView workbookViewId="0">
      <selection activeCell="F206" sqref="F206"/>
    </sheetView>
  </sheetViews>
  <sheetFormatPr defaultColWidth="10.90625" defaultRowHeight="14.5" x14ac:dyDescent="0.35"/>
  <cols>
    <col min="1" max="1" width="20.54296875" customWidth="1"/>
    <col min="4" max="4" width="12.81640625" bestFit="1" customWidth="1"/>
  </cols>
  <sheetData>
    <row r="1" spans="1:10" ht="16" thickBot="1" x14ac:dyDescent="0.4">
      <c r="A1" s="24" t="s">
        <v>298</v>
      </c>
      <c r="B1" s="25"/>
      <c r="C1" s="71" t="s">
        <v>85</v>
      </c>
      <c r="D1" s="72"/>
      <c r="E1" s="72"/>
      <c r="F1" s="73"/>
      <c r="G1" s="71" t="s">
        <v>84</v>
      </c>
      <c r="H1" s="72"/>
      <c r="I1" s="72"/>
      <c r="J1" s="73"/>
    </row>
    <row r="2" spans="1:10" ht="16" thickBot="1" x14ac:dyDescent="0.4">
      <c r="A2" s="25"/>
      <c r="B2" s="30" t="s">
        <v>297</v>
      </c>
      <c r="C2" s="74" t="s">
        <v>296</v>
      </c>
      <c r="D2" s="75"/>
      <c r="E2" s="75" t="s">
        <v>295</v>
      </c>
      <c r="F2" s="76"/>
      <c r="G2" s="74" t="s">
        <v>296</v>
      </c>
      <c r="H2" s="75"/>
      <c r="I2" s="75" t="s">
        <v>295</v>
      </c>
      <c r="J2" s="76"/>
    </row>
    <row r="3" spans="1:10" ht="16" thickBot="1" x14ac:dyDescent="0.4">
      <c r="A3" s="25"/>
      <c r="B3" s="30" t="s">
        <v>294</v>
      </c>
      <c r="C3" s="32" t="s">
        <v>131</v>
      </c>
      <c r="D3" s="32" t="s">
        <v>130</v>
      </c>
      <c r="E3" s="32" t="s">
        <v>131</v>
      </c>
      <c r="F3" s="31" t="s">
        <v>130</v>
      </c>
      <c r="G3" s="32" t="s">
        <v>131</v>
      </c>
      <c r="H3" s="32" t="s">
        <v>130</v>
      </c>
      <c r="I3" s="32" t="s">
        <v>131</v>
      </c>
      <c r="J3" s="31" t="s">
        <v>130</v>
      </c>
    </row>
    <row r="4" spans="1:10" ht="15" thickBot="1" x14ac:dyDescent="0.4">
      <c r="A4" s="24" t="s">
        <v>293</v>
      </c>
      <c r="B4" s="30" t="s">
        <v>292</v>
      </c>
      <c r="C4" s="29" t="s">
        <v>129</v>
      </c>
      <c r="D4" s="29" t="s">
        <v>129</v>
      </c>
      <c r="E4" s="29" t="s">
        <v>129</v>
      </c>
      <c r="F4" s="10" t="s">
        <v>129</v>
      </c>
      <c r="G4" s="29" t="s">
        <v>129</v>
      </c>
      <c r="H4" s="29" t="s">
        <v>129</v>
      </c>
      <c r="I4" s="29" t="s">
        <v>129</v>
      </c>
      <c r="J4" s="10" t="s">
        <v>129</v>
      </c>
    </row>
    <row r="5" spans="1:10" ht="16" thickBot="1" x14ac:dyDescent="0.4">
      <c r="A5" s="24"/>
      <c r="B5" s="30" t="s">
        <v>118</v>
      </c>
      <c r="C5" s="23"/>
      <c r="D5" s="23"/>
      <c r="E5" s="23"/>
      <c r="F5" s="14"/>
      <c r="G5" s="23"/>
      <c r="H5" s="23"/>
      <c r="I5" s="23"/>
      <c r="J5" s="14"/>
    </row>
    <row r="6" spans="1:10" ht="15" thickBot="1" x14ac:dyDescent="0.4">
      <c r="A6" s="24" t="s">
        <v>291</v>
      </c>
      <c r="B6" s="30"/>
      <c r="C6" s="29"/>
      <c r="D6" s="29"/>
      <c r="E6" s="29"/>
      <c r="F6" s="10"/>
      <c r="G6" s="29"/>
      <c r="H6" s="29"/>
      <c r="I6" s="29"/>
      <c r="J6" s="10"/>
    </row>
    <row r="7" spans="1:10" ht="15.5" x14ac:dyDescent="0.35">
      <c r="A7" s="28" t="s">
        <v>290</v>
      </c>
      <c r="B7" s="12">
        <v>1179</v>
      </c>
      <c r="C7" s="20"/>
      <c r="D7" s="21">
        <v>0.29370000000000002</v>
      </c>
      <c r="E7" s="20"/>
      <c r="F7" s="19">
        <v>0.1119</v>
      </c>
      <c r="G7" s="21">
        <v>6.7999999999999996E-3</v>
      </c>
      <c r="H7" s="21">
        <v>5.6500000000000002E-2</v>
      </c>
      <c r="I7" s="21">
        <v>8.0000000000000004E-4</v>
      </c>
      <c r="J7" s="19">
        <v>9.1700000000000004E-2</v>
      </c>
    </row>
    <row r="8" spans="1:10" ht="15.5" x14ac:dyDescent="0.35">
      <c r="A8" s="28" t="s">
        <v>289</v>
      </c>
      <c r="B8" s="12">
        <v>1097</v>
      </c>
      <c r="C8" s="20"/>
      <c r="D8" s="21">
        <v>9.8199999999999996E-2</v>
      </c>
      <c r="E8" s="20"/>
      <c r="F8" s="19">
        <v>0.11550000000000001</v>
      </c>
      <c r="G8" s="21">
        <v>8.9999999999999998E-4</v>
      </c>
      <c r="H8" s="21">
        <v>0.24199999999999999</v>
      </c>
      <c r="I8" s="21">
        <v>7.4000000000000003E-3</v>
      </c>
      <c r="J8" s="19">
        <v>0.1862</v>
      </c>
    </row>
    <row r="9" spans="1:10" ht="15.5" x14ac:dyDescent="0.35">
      <c r="A9" s="28" t="s">
        <v>288</v>
      </c>
      <c r="B9" s="12">
        <v>1106</v>
      </c>
      <c r="C9" s="20"/>
      <c r="D9" s="21">
        <v>0.1052</v>
      </c>
      <c r="E9" s="20"/>
      <c r="F9" s="19">
        <v>7.1599999999999997E-2</v>
      </c>
      <c r="G9" s="21">
        <v>8.2000000000000007E-3</v>
      </c>
      <c r="H9" s="21">
        <v>0.17929999999999999</v>
      </c>
      <c r="I9" s="21">
        <v>3.5999999999999999E-3</v>
      </c>
      <c r="J9" s="19">
        <v>0.34079999999999999</v>
      </c>
    </row>
    <row r="10" spans="1:10" ht="15.5" x14ac:dyDescent="0.35">
      <c r="A10" s="28" t="s">
        <v>287</v>
      </c>
      <c r="B10" s="12">
        <v>1010</v>
      </c>
      <c r="C10" s="20"/>
      <c r="D10" s="21">
        <v>5.8000000000000003E-2</v>
      </c>
      <c r="E10" s="20"/>
      <c r="F10" s="19">
        <v>6.0999999999999999E-2</v>
      </c>
      <c r="G10" s="21">
        <v>5.7000000000000002E-3</v>
      </c>
      <c r="H10" s="21">
        <v>0.15870000000000001</v>
      </c>
      <c r="I10" s="21">
        <v>6.1999999999999998E-3</v>
      </c>
      <c r="J10" s="19">
        <v>0.13750000000000001</v>
      </c>
    </row>
    <row r="11" spans="1:10" ht="15.5" x14ac:dyDescent="0.35">
      <c r="A11" s="28" t="s">
        <v>286</v>
      </c>
      <c r="B11" s="12">
        <v>1018</v>
      </c>
      <c r="C11" s="20"/>
      <c r="D11" s="21">
        <v>0.12559999999999999</v>
      </c>
      <c r="E11" s="20"/>
      <c r="F11" s="19">
        <v>8.3599999999999994E-2</v>
      </c>
      <c r="G11" s="21">
        <v>1.12E-2</v>
      </c>
      <c r="H11" s="21">
        <v>0.25490000000000002</v>
      </c>
      <c r="I11" s="21">
        <v>6.1999999999999998E-3</v>
      </c>
      <c r="J11" s="19">
        <v>0.1414</v>
      </c>
    </row>
    <row r="12" spans="1:10" ht="15.5" x14ac:dyDescent="0.35">
      <c r="A12" s="28" t="s">
        <v>285</v>
      </c>
      <c r="B12" s="12">
        <v>1056</v>
      </c>
      <c r="C12" s="20"/>
      <c r="D12" s="21">
        <v>0.16839999999999999</v>
      </c>
      <c r="E12" s="20"/>
      <c r="F12" s="19">
        <v>0.17899999999999999</v>
      </c>
      <c r="G12" s="21">
        <v>6.3E-3</v>
      </c>
      <c r="H12" s="21">
        <v>0.25679999999999997</v>
      </c>
      <c r="I12" s="21">
        <v>5.1999999999999998E-3</v>
      </c>
      <c r="J12" s="19">
        <v>0.1386</v>
      </c>
    </row>
    <row r="13" spans="1:10" ht="16" thickBot="1" x14ac:dyDescent="0.4">
      <c r="A13" s="27" t="s">
        <v>284</v>
      </c>
      <c r="B13" s="10">
        <v>1024</v>
      </c>
      <c r="C13" s="17"/>
      <c r="D13" s="18">
        <v>0.129</v>
      </c>
      <c r="E13" s="17"/>
      <c r="F13" s="16">
        <v>0.10059999999999999</v>
      </c>
      <c r="G13" s="18">
        <v>5.4999999999999997E-3</v>
      </c>
      <c r="H13" s="18">
        <v>0.16009999999999999</v>
      </c>
      <c r="I13" s="18">
        <v>7.3000000000000001E-3</v>
      </c>
      <c r="J13" s="16">
        <v>0.31659999999999999</v>
      </c>
    </row>
    <row r="14" spans="1:10" ht="16" thickBot="1" x14ac:dyDescent="0.4">
      <c r="A14" s="24" t="s">
        <v>283</v>
      </c>
      <c r="B14" s="26"/>
      <c r="C14" s="17"/>
      <c r="D14" s="17"/>
      <c r="E14" s="17"/>
      <c r="F14" s="26"/>
      <c r="G14" s="17"/>
      <c r="H14" s="17"/>
      <c r="I14" s="17"/>
      <c r="J14" s="26"/>
    </row>
    <row r="15" spans="1:10" ht="15.5" x14ac:dyDescent="0.35">
      <c r="A15" s="28" t="s">
        <v>282</v>
      </c>
      <c r="B15" s="12">
        <v>1355</v>
      </c>
      <c r="C15" s="20"/>
      <c r="D15" s="21">
        <v>0.13420000000000001</v>
      </c>
      <c r="E15" s="20"/>
      <c r="F15" s="19">
        <v>4.9000000000000002E-2</v>
      </c>
      <c r="G15" s="21">
        <v>7.3000000000000001E-3</v>
      </c>
      <c r="H15" s="21">
        <v>0.2999</v>
      </c>
      <c r="I15" s="21">
        <v>1.5E-3</v>
      </c>
      <c r="J15" s="19">
        <v>0.12330000000000001</v>
      </c>
    </row>
    <row r="16" spans="1:10" ht="15.5" x14ac:dyDescent="0.35">
      <c r="A16" s="28" t="s">
        <v>281</v>
      </c>
      <c r="B16" s="12">
        <v>933</v>
      </c>
      <c r="C16" s="20"/>
      <c r="D16" s="21">
        <v>2.8000000000000001E-2</v>
      </c>
      <c r="E16" s="20"/>
      <c r="F16" s="19">
        <v>1.6899999999999998E-2</v>
      </c>
      <c r="G16" s="21">
        <v>6.7999999999999996E-3</v>
      </c>
      <c r="H16" s="21">
        <v>0.2155</v>
      </c>
      <c r="I16" s="21">
        <v>1.1999999999999999E-3</v>
      </c>
      <c r="J16" s="19">
        <v>0.18190000000000001</v>
      </c>
    </row>
    <row r="17" spans="1:10" ht="15.5" x14ac:dyDescent="0.35">
      <c r="A17" s="28" t="s">
        <v>280</v>
      </c>
      <c r="B17" s="12">
        <v>1205</v>
      </c>
      <c r="C17" s="20"/>
      <c r="D17" s="21">
        <v>2.0500000000000001E-2</v>
      </c>
      <c r="E17" s="20"/>
      <c r="F17" s="19">
        <v>0.1082</v>
      </c>
      <c r="G17" s="20"/>
      <c r="H17" s="21">
        <v>0.15479999999999999</v>
      </c>
      <c r="I17" s="21">
        <v>3.8999999999999998E-3</v>
      </c>
      <c r="J17" s="19">
        <v>0.37980000000000003</v>
      </c>
    </row>
    <row r="18" spans="1:10" ht="15.5" x14ac:dyDescent="0.35">
      <c r="A18" s="28" t="s">
        <v>279</v>
      </c>
      <c r="B18" s="12">
        <v>1181</v>
      </c>
      <c r="C18" s="20"/>
      <c r="D18" s="21">
        <v>5.3900000000000003E-2</v>
      </c>
      <c r="E18" s="20"/>
      <c r="F18" s="19">
        <v>2.1499999999999998E-2</v>
      </c>
      <c r="G18" s="21">
        <v>8.9999999999999998E-4</v>
      </c>
      <c r="H18" s="21">
        <v>0.21290000000000001</v>
      </c>
      <c r="I18" s="21">
        <v>1.6999999999999999E-3</v>
      </c>
      <c r="J18" s="19">
        <v>0.15870000000000001</v>
      </c>
    </row>
    <row r="19" spans="1:10" ht="15.5" x14ac:dyDescent="0.35">
      <c r="A19" s="28" t="s">
        <v>278</v>
      </c>
      <c r="B19" s="12">
        <v>1090</v>
      </c>
      <c r="C19" s="20"/>
      <c r="D19" s="21">
        <v>3.9E-2</v>
      </c>
      <c r="E19" s="20"/>
      <c r="F19" s="19">
        <v>3.5999999999999997E-2</v>
      </c>
      <c r="G19" s="21">
        <v>1.6999999999999999E-3</v>
      </c>
      <c r="H19" s="21">
        <v>0.2356</v>
      </c>
      <c r="I19" s="21">
        <v>3.0000000000000001E-3</v>
      </c>
      <c r="J19" s="19">
        <v>0.105</v>
      </c>
    </row>
    <row r="20" spans="1:10" ht="15.5" x14ac:dyDescent="0.35">
      <c r="A20" s="28" t="s">
        <v>277</v>
      </c>
      <c r="B20" s="12">
        <v>815</v>
      </c>
      <c r="C20" s="20"/>
      <c r="D20" s="21">
        <v>4.0800000000000003E-2</v>
      </c>
      <c r="E20" s="20"/>
      <c r="F20" s="19">
        <v>4.5199999999999997E-2</v>
      </c>
      <c r="G20" s="21">
        <v>4.7999999999999996E-3</v>
      </c>
      <c r="H20" s="21">
        <v>0.29409999999999997</v>
      </c>
      <c r="I20" s="21">
        <v>1.2999999999999999E-3</v>
      </c>
      <c r="J20" s="19">
        <v>0.2321</v>
      </c>
    </row>
    <row r="21" spans="1:10" ht="16" thickBot="1" x14ac:dyDescent="0.4">
      <c r="A21" s="27" t="s">
        <v>276</v>
      </c>
      <c r="B21" s="10">
        <v>958</v>
      </c>
      <c r="C21" s="17"/>
      <c r="D21" s="18">
        <v>2.7400000000000001E-2</v>
      </c>
      <c r="E21" s="17"/>
      <c r="F21" s="16">
        <v>5.3900000000000003E-2</v>
      </c>
      <c r="G21" s="18">
        <v>3.3E-3</v>
      </c>
      <c r="H21" s="18">
        <v>0.2366</v>
      </c>
      <c r="I21" s="18">
        <v>4.0000000000000001E-3</v>
      </c>
      <c r="J21" s="16">
        <v>0.499</v>
      </c>
    </row>
    <row r="22" spans="1:10" ht="16" thickBot="1" x14ac:dyDescent="0.4">
      <c r="A22" s="24" t="s">
        <v>275</v>
      </c>
      <c r="B22" s="26"/>
      <c r="C22" s="17"/>
      <c r="D22" s="17"/>
      <c r="E22" s="17"/>
      <c r="F22" s="26"/>
      <c r="G22" s="17"/>
      <c r="H22" s="17"/>
      <c r="I22" s="17"/>
      <c r="J22" s="26"/>
    </row>
    <row r="23" spans="1:10" ht="15.5" x14ac:dyDescent="0.35">
      <c r="A23" s="28" t="s">
        <v>274</v>
      </c>
      <c r="B23" s="12">
        <v>655</v>
      </c>
      <c r="C23" s="20"/>
      <c r="D23" s="21">
        <v>7.51E-2</v>
      </c>
      <c r="E23" s="20"/>
      <c r="F23" s="19">
        <v>3.9600000000000003E-2</v>
      </c>
      <c r="G23" s="21">
        <v>1.03E-2</v>
      </c>
      <c r="H23" s="21">
        <v>0.1885</v>
      </c>
      <c r="I23" s="21">
        <v>4.7999999999999996E-3</v>
      </c>
      <c r="J23" s="19">
        <v>0.31380000000000002</v>
      </c>
    </row>
    <row r="24" spans="1:10" ht="15.5" x14ac:dyDescent="0.35">
      <c r="A24" s="28" t="s">
        <v>273</v>
      </c>
      <c r="B24" s="12">
        <v>701</v>
      </c>
      <c r="C24" s="20"/>
      <c r="D24" s="21">
        <v>2.7900000000000001E-2</v>
      </c>
      <c r="E24" s="20"/>
      <c r="F24" s="19">
        <v>3.4000000000000002E-2</v>
      </c>
      <c r="G24" s="20"/>
      <c r="H24" s="21">
        <v>0.25990000000000002</v>
      </c>
      <c r="I24" s="21">
        <v>3.0999999999999999E-3</v>
      </c>
      <c r="J24" s="19">
        <v>0.39200000000000002</v>
      </c>
    </row>
    <row r="25" spans="1:10" ht="15.5" x14ac:dyDescent="0.35">
      <c r="A25" s="28" t="s">
        <v>272</v>
      </c>
      <c r="B25" s="12">
        <v>669</v>
      </c>
      <c r="C25" s="20"/>
      <c r="D25" s="21">
        <v>4.6399999999999997E-2</v>
      </c>
      <c r="E25" s="20"/>
      <c r="F25" s="19">
        <v>6.6600000000000006E-2</v>
      </c>
      <c r="G25" s="21">
        <v>1.24E-2</v>
      </c>
      <c r="H25" s="21">
        <v>0.25190000000000001</v>
      </c>
      <c r="I25" s="21">
        <v>5.7999999999999996E-3</v>
      </c>
      <c r="J25" s="19">
        <v>0.37190000000000001</v>
      </c>
    </row>
    <row r="26" spans="1:10" ht="15.5" x14ac:dyDescent="0.35">
      <c r="A26" s="28" t="s">
        <v>271</v>
      </c>
      <c r="B26" s="12">
        <v>845</v>
      </c>
      <c r="C26" s="20"/>
      <c r="D26" s="21">
        <v>7.1199999999999999E-2</v>
      </c>
      <c r="E26" s="20"/>
      <c r="F26" s="19">
        <v>0.13250000000000001</v>
      </c>
      <c r="G26" s="21">
        <v>2.2000000000000001E-3</v>
      </c>
      <c r="H26" s="21">
        <v>0.15429999999999999</v>
      </c>
      <c r="I26" s="21">
        <v>6.6E-3</v>
      </c>
      <c r="J26" s="19">
        <v>0.31630000000000003</v>
      </c>
    </row>
    <row r="27" spans="1:10" ht="15.5" x14ac:dyDescent="0.35">
      <c r="A27" s="28" t="s">
        <v>270</v>
      </c>
      <c r="B27" s="12">
        <v>728</v>
      </c>
      <c r="C27" s="20"/>
      <c r="D27" s="21">
        <v>6.2700000000000006E-2</v>
      </c>
      <c r="E27" s="20"/>
      <c r="F27" s="19">
        <v>0.14779999999999999</v>
      </c>
      <c r="G27" s="21">
        <v>1.2999999999999999E-3</v>
      </c>
      <c r="H27" s="21">
        <v>0.1333</v>
      </c>
      <c r="I27" s="21">
        <v>4.3E-3</v>
      </c>
      <c r="J27" s="19">
        <v>0.24490000000000001</v>
      </c>
    </row>
    <row r="28" spans="1:10" ht="16" thickBot="1" x14ac:dyDescent="0.4">
      <c r="A28" s="27" t="s">
        <v>269</v>
      </c>
      <c r="B28" s="10">
        <v>598</v>
      </c>
      <c r="C28" s="17"/>
      <c r="D28" s="18">
        <v>7.8600000000000003E-2</v>
      </c>
      <c r="E28" s="17"/>
      <c r="F28" s="16">
        <v>8.3299999999999999E-2</v>
      </c>
      <c r="G28" s="18">
        <v>8.8999999999999999E-3</v>
      </c>
      <c r="H28" s="18">
        <v>0.16070000000000001</v>
      </c>
      <c r="I28" s="18">
        <v>7.9000000000000008E-3</v>
      </c>
      <c r="J28" s="16">
        <v>0.29399999999999998</v>
      </c>
    </row>
    <row r="29" spans="1:10" ht="16" thickBot="1" x14ac:dyDescent="0.4">
      <c r="A29" s="24" t="s">
        <v>268</v>
      </c>
      <c r="B29" s="26"/>
      <c r="C29" s="17"/>
      <c r="D29" s="17"/>
      <c r="E29" s="17"/>
      <c r="F29" s="26"/>
      <c r="G29" s="17"/>
      <c r="H29" s="17"/>
      <c r="I29" s="17"/>
      <c r="J29" s="26"/>
    </row>
    <row r="30" spans="1:10" ht="15.5" x14ac:dyDescent="0.35">
      <c r="A30" s="28" t="s">
        <v>267</v>
      </c>
      <c r="B30" s="12">
        <v>727</v>
      </c>
      <c r="C30" s="20"/>
      <c r="D30" s="21">
        <v>0.1452</v>
      </c>
      <c r="E30" s="20"/>
      <c r="F30" s="19">
        <v>0.1232</v>
      </c>
      <c r="G30" s="21">
        <v>1.5E-3</v>
      </c>
      <c r="H30" s="21">
        <v>0.1822</v>
      </c>
      <c r="I30" s="21">
        <v>5.1000000000000004E-3</v>
      </c>
      <c r="J30" s="19">
        <v>0.15920000000000001</v>
      </c>
    </row>
    <row r="31" spans="1:10" ht="15.5" x14ac:dyDescent="0.35">
      <c r="A31" s="28" t="s">
        <v>266</v>
      </c>
      <c r="B31" s="12">
        <v>725</v>
      </c>
      <c r="C31" s="20"/>
      <c r="D31" s="21">
        <v>0.19040000000000001</v>
      </c>
      <c r="E31" s="20"/>
      <c r="F31" s="19">
        <v>0.1918</v>
      </c>
      <c r="G31" s="21">
        <v>4.4999999999999997E-3</v>
      </c>
      <c r="H31" s="21">
        <v>0.1724</v>
      </c>
      <c r="I31" s="21">
        <v>4.7300000000000002E-2</v>
      </c>
      <c r="J31" s="19">
        <v>0.1087</v>
      </c>
    </row>
    <row r="32" spans="1:10" ht="15.5" x14ac:dyDescent="0.35">
      <c r="A32" s="28" t="s">
        <v>265</v>
      </c>
      <c r="B32" s="12">
        <v>1150</v>
      </c>
      <c r="C32" s="20"/>
      <c r="D32" s="21">
        <v>0.12429999999999999</v>
      </c>
      <c r="E32" s="20"/>
      <c r="F32" s="19">
        <v>0.1285</v>
      </c>
      <c r="G32" s="21">
        <v>8.9999999999999998E-4</v>
      </c>
      <c r="H32" s="21">
        <v>0.22670000000000001</v>
      </c>
      <c r="I32" s="21">
        <v>2.5000000000000001E-3</v>
      </c>
      <c r="J32" s="19">
        <v>0.20230000000000001</v>
      </c>
    </row>
    <row r="33" spans="1:10" ht="15.5" x14ac:dyDescent="0.35">
      <c r="A33" s="28" t="s">
        <v>264</v>
      </c>
      <c r="B33" s="12">
        <v>908</v>
      </c>
      <c r="C33" s="20"/>
      <c r="D33" s="21">
        <v>0.10349999999999999</v>
      </c>
      <c r="E33" s="20"/>
      <c r="F33" s="19">
        <v>5.2299999999999999E-2</v>
      </c>
      <c r="G33" s="21">
        <v>7.4999999999999997E-3</v>
      </c>
      <c r="H33" s="21">
        <v>0.2316</v>
      </c>
      <c r="I33" s="21">
        <v>1.1000000000000001E-3</v>
      </c>
      <c r="J33" s="19">
        <v>0.3322</v>
      </c>
    </row>
    <row r="34" spans="1:10" ht="15.5" x14ac:dyDescent="0.35">
      <c r="A34" s="28" t="s">
        <v>263</v>
      </c>
      <c r="B34" s="12">
        <v>858</v>
      </c>
      <c r="C34" s="20"/>
      <c r="D34" s="21">
        <v>3.8600000000000002E-2</v>
      </c>
      <c r="E34" s="20"/>
      <c r="F34" s="19">
        <v>1.5599999999999999E-2</v>
      </c>
      <c r="G34" s="20"/>
      <c r="H34" s="21">
        <v>9.7900000000000001E-2</v>
      </c>
      <c r="I34" s="21">
        <v>1.4E-3</v>
      </c>
      <c r="J34" s="19">
        <v>0.12479999999999999</v>
      </c>
    </row>
    <row r="35" spans="1:10" ht="16" thickBot="1" x14ac:dyDescent="0.4">
      <c r="A35" s="27" t="s">
        <v>262</v>
      </c>
      <c r="B35" s="10">
        <v>658</v>
      </c>
      <c r="C35" s="17"/>
      <c r="D35" s="18">
        <v>0.21829999999999999</v>
      </c>
      <c r="E35" s="17"/>
      <c r="F35" s="16">
        <v>0.24560000000000001</v>
      </c>
      <c r="G35" s="18">
        <v>2.7000000000000001E-3</v>
      </c>
      <c r="H35" s="18">
        <v>7.2800000000000004E-2</v>
      </c>
      <c r="I35" s="18">
        <v>7.0000000000000001E-3</v>
      </c>
      <c r="J35" s="16">
        <v>0.18820000000000001</v>
      </c>
    </row>
    <row r="36" spans="1:10" ht="16" thickBot="1" x14ac:dyDescent="0.4">
      <c r="A36" s="24" t="s">
        <v>261</v>
      </c>
      <c r="B36" s="26"/>
      <c r="C36" s="17"/>
      <c r="D36" s="17"/>
      <c r="E36" s="17"/>
      <c r="F36" s="26"/>
      <c r="G36" s="17"/>
      <c r="H36" s="17"/>
      <c r="I36" s="17"/>
      <c r="J36" s="26"/>
    </row>
    <row r="37" spans="1:10" ht="15.5" x14ac:dyDescent="0.35">
      <c r="A37" s="28" t="s">
        <v>260</v>
      </c>
      <c r="B37" s="12">
        <v>659</v>
      </c>
      <c r="C37" s="20"/>
      <c r="D37" s="21">
        <v>6.2700000000000006E-2</v>
      </c>
      <c r="E37" s="20"/>
      <c r="F37" s="19">
        <v>3.0800000000000001E-2</v>
      </c>
      <c r="G37" s="21">
        <v>1.2999999999999999E-3</v>
      </c>
      <c r="H37" s="21">
        <v>0.22750000000000001</v>
      </c>
      <c r="I37" s="20"/>
      <c r="J37" s="19">
        <v>0.13220000000000001</v>
      </c>
    </row>
    <row r="38" spans="1:10" ht="15.5" x14ac:dyDescent="0.35">
      <c r="A38" s="28" t="s">
        <v>259</v>
      </c>
      <c r="B38" s="12">
        <v>847</v>
      </c>
      <c r="C38" s="20"/>
      <c r="D38" s="21">
        <v>1.01E-2</v>
      </c>
      <c r="E38" s="20"/>
      <c r="F38" s="19">
        <v>1.66E-2</v>
      </c>
      <c r="G38" s="20"/>
      <c r="H38" s="21">
        <v>0.15820000000000001</v>
      </c>
      <c r="I38" s="20"/>
      <c r="J38" s="19">
        <v>0.23369999999999999</v>
      </c>
    </row>
    <row r="39" spans="1:10" ht="15.5" x14ac:dyDescent="0.35">
      <c r="A39" s="28" t="s">
        <v>258</v>
      </c>
      <c r="B39" s="12">
        <v>630</v>
      </c>
      <c r="C39" s="20"/>
      <c r="D39" s="21">
        <v>3.9399999999999998E-2</v>
      </c>
      <c r="E39" s="20"/>
      <c r="F39" s="19">
        <v>7.85E-2</v>
      </c>
      <c r="G39" s="20"/>
      <c r="H39" s="21">
        <v>6.7299999999999999E-2</v>
      </c>
      <c r="I39" s="20"/>
      <c r="J39" s="19">
        <v>0.12920000000000001</v>
      </c>
    </row>
    <row r="40" spans="1:10" ht="15.5" x14ac:dyDescent="0.35">
      <c r="A40" s="28" t="s">
        <v>257</v>
      </c>
      <c r="B40" s="12">
        <v>533</v>
      </c>
      <c r="C40" s="20"/>
      <c r="D40" s="21">
        <v>3.56E-2</v>
      </c>
      <c r="E40" s="20"/>
      <c r="F40" s="19">
        <v>2.3900000000000001E-2</v>
      </c>
      <c r="G40" s="20"/>
      <c r="H40" s="21">
        <v>0.19040000000000001</v>
      </c>
      <c r="I40" s="21">
        <v>1.6999999999999999E-3</v>
      </c>
      <c r="J40" s="19">
        <v>7.6700000000000004E-2</v>
      </c>
    </row>
    <row r="41" spans="1:10" ht="21" x14ac:dyDescent="0.35">
      <c r="A41" s="28" t="s">
        <v>256</v>
      </c>
      <c r="B41" s="12">
        <v>568</v>
      </c>
      <c r="C41" s="20"/>
      <c r="D41" s="21">
        <v>3.9100000000000003E-2</v>
      </c>
      <c r="E41" s="20"/>
      <c r="F41" s="19">
        <v>4.36E-2</v>
      </c>
      <c r="G41" s="20"/>
      <c r="H41" s="21">
        <v>0.1797</v>
      </c>
      <c r="I41" s="21">
        <v>1.6999999999999999E-3</v>
      </c>
      <c r="J41" s="19">
        <v>0.19550000000000001</v>
      </c>
    </row>
    <row r="42" spans="1:10" ht="16" thickBot="1" x14ac:dyDescent="0.4">
      <c r="A42" s="27" t="s">
        <v>255</v>
      </c>
      <c r="B42" s="10">
        <v>682</v>
      </c>
      <c r="C42" s="17"/>
      <c r="D42" s="18">
        <v>6.7799999999999999E-2</v>
      </c>
      <c r="E42" s="17"/>
      <c r="F42" s="16">
        <v>1.37E-2</v>
      </c>
      <c r="G42" s="17"/>
      <c r="H42" s="18">
        <v>9.9400000000000002E-2</v>
      </c>
      <c r="I42" s="17"/>
      <c r="J42" s="16">
        <v>0.32100000000000001</v>
      </c>
    </row>
    <row r="43" spans="1:10" ht="16" thickBot="1" x14ac:dyDescent="0.4">
      <c r="A43" s="24" t="s">
        <v>254</v>
      </c>
      <c r="B43" s="26"/>
      <c r="C43" s="17"/>
      <c r="D43" s="17"/>
      <c r="E43" s="17"/>
      <c r="F43" s="26"/>
      <c r="G43" s="17"/>
      <c r="H43" s="17"/>
      <c r="I43" s="17"/>
      <c r="J43" s="26"/>
    </row>
    <row r="44" spans="1:10" ht="21" x14ac:dyDescent="0.35">
      <c r="A44" s="28" t="s">
        <v>253</v>
      </c>
      <c r="B44" s="12">
        <v>548</v>
      </c>
      <c r="C44" s="20"/>
      <c r="D44" s="21">
        <v>1.6E-2</v>
      </c>
      <c r="E44" s="20"/>
      <c r="F44" s="19">
        <v>5.9400000000000001E-2</v>
      </c>
      <c r="G44" s="20"/>
      <c r="H44" s="21">
        <v>0.1522</v>
      </c>
      <c r="I44" s="20"/>
      <c r="J44" s="19">
        <v>0.22509999999999999</v>
      </c>
    </row>
    <row r="45" spans="1:10" ht="16" thickBot="1" x14ac:dyDescent="0.4">
      <c r="A45" s="27" t="s">
        <v>252</v>
      </c>
      <c r="B45" s="10">
        <v>661</v>
      </c>
      <c r="C45" s="17"/>
      <c r="D45" s="18">
        <v>4.2700000000000002E-2</v>
      </c>
      <c r="E45" s="17"/>
      <c r="F45" s="16">
        <v>7.85E-2</v>
      </c>
      <c r="G45" s="18">
        <v>1.6000000000000001E-3</v>
      </c>
      <c r="H45" s="18">
        <v>0.18229999999999999</v>
      </c>
      <c r="I45" s="18">
        <v>5.5999999999999999E-3</v>
      </c>
      <c r="J45" s="16">
        <v>0.1459</v>
      </c>
    </row>
    <row r="46" spans="1:10" ht="16" thickBot="1" x14ac:dyDescent="0.4">
      <c r="A46" s="24" t="s">
        <v>251</v>
      </c>
      <c r="B46" s="26"/>
      <c r="C46" s="17"/>
      <c r="D46" s="17"/>
      <c r="E46" s="17"/>
      <c r="F46" s="26"/>
      <c r="G46" s="17"/>
      <c r="H46" s="17"/>
      <c r="I46" s="17"/>
      <c r="J46" s="26"/>
    </row>
    <row r="47" spans="1:10" ht="15.5" x14ac:dyDescent="0.35">
      <c r="A47" s="28" t="s">
        <v>250</v>
      </c>
      <c r="B47" s="12">
        <v>804</v>
      </c>
      <c r="C47" s="20"/>
      <c r="D47" s="21">
        <v>2.3199999999999998E-2</v>
      </c>
      <c r="E47" s="20"/>
      <c r="F47" s="19">
        <v>7.2300000000000003E-2</v>
      </c>
      <c r="G47" s="20"/>
      <c r="H47" s="21">
        <v>0.1069</v>
      </c>
      <c r="I47" s="20"/>
      <c r="J47" s="19">
        <v>0.19009999999999999</v>
      </c>
    </row>
    <row r="48" spans="1:10" ht="15.5" x14ac:dyDescent="0.35">
      <c r="A48" s="28" t="s">
        <v>249</v>
      </c>
      <c r="B48" s="12">
        <v>595</v>
      </c>
      <c r="C48" s="20"/>
      <c r="D48" s="21">
        <v>4.8099999999999997E-2</v>
      </c>
      <c r="E48" s="20"/>
      <c r="F48" s="19">
        <v>1.9699999999999999E-2</v>
      </c>
      <c r="G48" s="21">
        <v>1.6999999999999999E-3</v>
      </c>
      <c r="H48" s="21">
        <v>9.9699999999999997E-2</v>
      </c>
      <c r="I48" s="20"/>
      <c r="J48" s="19">
        <v>8.8800000000000004E-2</v>
      </c>
    </row>
    <row r="49" spans="1:10" ht="15.5" x14ac:dyDescent="0.35">
      <c r="A49" s="28" t="s">
        <v>248</v>
      </c>
      <c r="B49" s="12">
        <v>743</v>
      </c>
      <c r="C49" s="20"/>
      <c r="D49" s="21">
        <v>1.6899999999999998E-2</v>
      </c>
      <c r="E49" s="20"/>
      <c r="F49" s="19">
        <v>0.1145</v>
      </c>
      <c r="G49" s="20"/>
      <c r="H49" s="21">
        <v>0.1065</v>
      </c>
      <c r="I49" s="20"/>
      <c r="J49" s="19">
        <v>0.33939999999999998</v>
      </c>
    </row>
    <row r="50" spans="1:10" ht="15.5" x14ac:dyDescent="0.35">
      <c r="A50" s="28" t="s">
        <v>247</v>
      </c>
      <c r="B50" s="12">
        <v>699</v>
      </c>
      <c r="C50" s="20"/>
      <c r="D50" s="21">
        <v>1.15E-2</v>
      </c>
      <c r="E50" s="20"/>
      <c r="F50" s="19">
        <v>2.4199999999999999E-2</v>
      </c>
      <c r="G50" s="21">
        <v>1.4E-3</v>
      </c>
      <c r="H50" s="21">
        <v>0.15229999999999999</v>
      </c>
      <c r="I50" s="21">
        <v>1.4E-3</v>
      </c>
      <c r="J50" s="19">
        <v>8.1199999999999994E-2</v>
      </c>
    </row>
    <row r="51" spans="1:10" ht="15.5" x14ac:dyDescent="0.35">
      <c r="A51" s="28" t="s">
        <v>246</v>
      </c>
      <c r="B51" s="12">
        <v>656</v>
      </c>
      <c r="C51" s="20"/>
      <c r="D51" s="21">
        <v>6.6600000000000006E-2</v>
      </c>
      <c r="E51" s="20"/>
      <c r="F51" s="19">
        <v>4.1200000000000001E-2</v>
      </c>
      <c r="G51" s="20"/>
      <c r="H51" s="21">
        <v>0.1125</v>
      </c>
      <c r="I51" s="20"/>
      <c r="J51" s="19">
        <v>0.50149999999999995</v>
      </c>
    </row>
    <row r="52" spans="1:10" ht="16" thickBot="1" x14ac:dyDescent="0.4">
      <c r="A52" s="27" t="s">
        <v>245</v>
      </c>
      <c r="B52" s="10">
        <v>568</v>
      </c>
      <c r="C52" s="17"/>
      <c r="D52" s="18">
        <v>1.7299999999999999E-2</v>
      </c>
      <c r="E52" s="17"/>
      <c r="F52" s="16">
        <v>3.2000000000000001E-2</v>
      </c>
      <c r="G52" s="18">
        <v>1.6000000000000001E-3</v>
      </c>
      <c r="H52" s="18">
        <v>0.14960000000000001</v>
      </c>
      <c r="I52" s="17"/>
      <c r="J52" s="16">
        <v>0.30199999999999999</v>
      </c>
    </row>
    <row r="53" spans="1:10" ht="16" thickBot="1" x14ac:dyDescent="0.4">
      <c r="A53" s="24" t="s">
        <v>244</v>
      </c>
      <c r="B53" s="26"/>
      <c r="C53" s="17"/>
      <c r="D53" s="17"/>
      <c r="E53" s="17"/>
      <c r="F53" s="26"/>
      <c r="G53" s="17"/>
      <c r="H53" s="17"/>
      <c r="I53" s="17"/>
      <c r="J53" s="26"/>
    </row>
    <row r="54" spans="1:10" ht="15.5" x14ac:dyDescent="0.35">
      <c r="A54" s="28" t="s">
        <v>243</v>
      </c>
      <c r="B54" s="12">
        <v>645</v>
      </c>
      <c r="C54" s="20"/>
      <c r="D54" s="21">
        <v>3.49E-2</v>
      </c>
      <c r="E54" s="20"/>
      <c r="F54" s="19">
        <v>2.3300000000000001E-2</v>
      </c>
      <c r="G54" s="20"/>
      <c r="H54" s="21">
        <v>0.15310000000000001</v>
      </c>
      <c r="I54" s="21">
        <v>1.5E-3</v>
      </c>
      <c r="J54" s="19">
        <v>0.2384</v>
      </c>
    </row>
    <row r="55" spans="1:10" ht="15.5" x14ac:dyDescent="0.35">
      <c r="A55" s="28" t="s">
        <v>242</v>
      </c>
      <c r="B55" s="12">
        <v>947</v>
      </c>
      <c r="C55" s="20"/>
      <c r="D55" s="21">
        <v>3.39E-2</v>
      </c>
      <c r="E55" s="20"/>
      <c r="F55" s="19">
        <v>4.53E-2</v>
      </c>
      <c r="G55" s="20"/>
      <c r="H55" s="21">
        <v>0.36209999999999998</v>
      </c>
      <c r="I55" s="21">
        <v>1E-3</v>
      </c>
      <c r="J55" s="19">
        <v>0.31730000000000003</v>
      </c>
    </row>
    <row r="56" spans="1:10" ht="15.5" x14ac:dyDescent="0.35">
      <c r="A56" s="28" t="s">
        <v>241</v>
      </c>
      <c r="B56" s="12">
        <v>839</v>
      </c>
      <c r="C56" s="20"/>
      <c r="D56" s="21">
        <v>2.6599999999999999E-2</v>
      </c>
      <c r="E56" s="20"/>
      <c r="F56" s="19">
        <v>1.46E-2</v>
      </c>
      <c r="G56" s="21">
        <v>1.2999999999999999E-3</v>
      </c>
      <c r="H56" s="21">
        <v>0.1701</v>
      </c>
      <c r="I56" s="20"/>
      <c r="J56" s="19">
        <v>0.16420000000000001</v>
      </c>
    </row>
    <row r="57" spans="1:10" ht="21.5" thickBot="1" x14ac:dyDescent="0.4">
      <c r="A57" s="27" t="s">
        <v>240</v>
      </c>
      <c r="B57" s="10">
        <v>1014</v>
      </c>
      <c r="C57" s="17"/>
      <c r="D57" s="18">
        <v>4.0599999999999997E-2</v>
      </c>
      <c r="E57" s="17"/>
      <c r="F57" s="16">
        <v>0.19009999999999999</v>
      </c>
      <c r="G57" s="18">
        <v>1E-3</v>
      </c>
      <c r="H57" s="18">
        <v>0.28749999999999998</v>
      </c>
      <c r="I57" s="17"/>
      <c r="J57" s="16">
        <v>0.47189999999999999</v>
      </c>
    </row>
    <row r="58" spans="1:10" ht="16" thickBot="1" x14ac:dyDescent="0.4">
      <c r="A58" s="24" t="s">
        <v>239</v>
      </c>
      <c r="B58" s="26"/>
      <c r="C58" s="17"/>
      <c r="D58" s="17"/>
      <c r="E58" s="17"/>
      <c r="F58" s="26"/>
      <c r="G58" s="17"/>
      <c r="H58" s="17"/>
      <c r="I58" s="17"/>
      <c r="J58" s="26"/>
    </row>
    <row r="59" spans="1:10" ht="15.5" x14ac:dyDescent="0.35">
      <c r="A59" s="28" t="s">
        <v>238</v>
      </c>
      <c r="B59" s="12">
        <v>406</v>
      </c>
      <c r="C59" s="20"/>
      <c r="D59" s="21">
        <v>4.5100000000000001E-2</v>
      </c>
      <c r="E59" s="20"/>
      <c r="F59" s="19">
        <v>6.25E-2</v>
      </c>
      <c r="G59" s="20"/>
      <c r="H59" s="21">
        <v>0.11509999999999999</v>
      </c>
      <c r="I59" s="20"/>
      <c r="J59" s="19">
        <v>0.21199999999999999</v>
      </c>
    </row>
    <row r="60" spans="1:10" ht="21" x14ac:dyDescent="0.35">
      <c r="A60" s="28" t="s">
        <v>237</v>
      </c>
      <c r="B60" s="12">
        <v>480</v>
      </c>
      <c r="C60" s="20"/>
      <c r="D60" s="21">
        <v>5.67E-2</v>
      </c>
      <c r="E60" s="20"/>
      <c r="F60" s="19">
        <v>3.0099999999999998E-2</v>
      </c>
      <c r="G60" s="21">
        <v>2E-3</v>
      </c>
      <c r="H60" s="21">
        <v>0.1802</v>
      </c>
      <c r="I60" s="20"/>
      <c r="J60" s="19">
        <v>0.1333</v>
      </c>
    </row>
    <row r="61" spans="1:10" ht="15.5" x14ac:dyDescent="0.35">
      <c r="A61" s="28" t="s">
        <v>236</v>
      </c>
      <c r="B61" s="12">
        <v>704</v>
      </c>
      <c r="C61" s="20"/>
      <c r="D61" s="21">
        <v>4.1300000000000003E-2</v>
      </c>
      <c r="E61" s="20"/>
      <c r="F61" s="19">
        <v>1.54E-2</v>
      </c>
      <c r="G61" s="21">
        <v>1.1999999999999999E-3</v>
      </c>
      <c r="H61" s="21">
        <v>8.9899999999999994E-2</v>
      </c>
      <c r="I61" s="20"/>
      <c r="J61" s="19">
        <v>0.2291</v>
      </c>
    </row>
    <row r="62" spans="1:10" ht="15.5" x14ac:dyDescent="0.35">
      <c r="A62" s="28" t="s">
        <v>235</v>
      </c>
      <c r="B62" s="12">
        <v>652</v>
      </c>
      <c r="C62" s="20"/>
      <c r="D62" s="21">
        <v>2.4299999999999999E-2</v>
      </c>
      <c r="E62" s="20"/>
      <c r="F62" s="19">
        <v>3.5700000000000003E-2</v>
      </c>
      <c r="G62" s="20"/>
      <c r="H62" s="21">
        <v>0.1973</v>
      </c>
      <c r="I62" s="20"/>
      <c r="J62" s="19">
        <v>0.32250000000000001</v>
      </c>
    </row>
    <row r="63" spans="1:10" ht="15.5" x14ac:dyDescent="0.35">
      <c r="A63" s="28" t="s">
        <v>234</v>
      </c>
      <c r="B63" s="12">
        <v>619</v>
      </c>
      <c r="C63" s="20"/>
      <c r="D63" s="21">
        <v>1.5900000000000001E-2</v>
      </c>
      <c r="E63" s="20"/>
      <c r="F63" s="19">
        <v>5.33E-2</v>
      </c>
      <c r="G63" s="21">
        <v>1.4E-3</v>
      </c>
      <c r="H63" s="21">
        <v>6.3500000000000001E-2</v>
      </c>
      <c r="I63" s="21">
        <v>3.7000000000000002E-3</v>
      </c>
      <c r="J63" s="19">
        <v>0.1268</v>
      </c>
    </row>
    <row r="64" spans="1:10" ht="15.5" x14ac:dyDescent="0.35">
      <c r="A64" s="28" t="s">
        <v>233</v>
      </c>
      <c r="B64" s="12">
        <v>569</v>
      </c>
      <c r="C64" s="20"/>
      <c r="D64" s="21">
        <v>2.81E-2</v>
      </c>
      <c r="E64" s="20"/>
      <c r="F64" s="19">
        <v>1.41E-2</v>
      </c>
      <c r="G64" s="20"/>
      <c r="H64" s="21">
        <v>7.3300000000000004E-2</v>
      </c>
      <c r="I64" s="20"/>
      <c r="J64" s="19">
        <v>0.18909999999999999</v>
      </c>
    </row>
    <row r="65" spans="1:10" ht="16" thickBot="1" x14ac:dyDescent="0.4">
      <c r="A65" s="27" t="s">
        <v>232</v>
      </c>
      <c r="B65" s="10">
        <v>650</v>
      </c>
      <c r="C65" s="17"/>
      <c r="D65" s="18">
        <v>1.4800000000000001E-2</v>
      </c>
      <c r="E65" s="17"/>
      <c r="F65" s="16">
        <v>2.5000000000000001E-2</v>
      </c>
      <c r="G65" s="17"/>
      <c r="H65" s="18">
        <v>0.1066</v>
      </c>
      <c r="I65" s="17"/>
      <c r="J65" s="16">
        <v>8.2299999999999998E-2</v>
      </c>
    </row>
    <row r="66" spans="1:10" ht="16" thickBot="1" x14ac:dyDescent="0.4">
      <c r="A66" s="24" t="s">
        <v>231</v>
      </c>
      <c r="B66" s="26"/>
      <c r="C66" s="17"/>
      <c r="D66" s="17"/>
      <c r="E66" s="17"/>
      <c r="F66" s="26"/>
      <c r="G66" s="17"/>
      <c r="H66" s="17"/>
      <c r="I66" s="17"/>
      <c r="J66" s="26"/>
    </row>
    <row r="67" spans="1:10" ht="15.5" x14ac:dyDescent="0.35">
      <c r="A67" s="28" t="s">
        <v>230</v>
      </c>
      <c r="B67" s="12">
        <v>834</v>
      </c>
      <c r="C67" s="20"/>
      <c r="D67" s="21">
        <v>3.6499999999999998E-2</v>
      </c>
      <c r="E67" s="20"/>
      <c r="F67" s="19">
        <v>0.04</v>
      </c>
      <c r="G67" s="20"/>
      <c r="H67" s="21">
        <v>0.35070000000000001</v>
      </c>
      <c r="I67" s="20"/>
      <c r="J67" s="19">
        <v>0.28000000000000003</v>
      </c>
    </row>
    <row r="68" spans="1:10" ht="15.5" x14ac:dyDescent="0.35">
      <c r="A68" s="28" t="s">
        <v>229</v>
      </c>
      <c r="B68" s="12">
        <v>801</v>
      </c>
      <c r="C68" s="20"/>
      <c r="D68" s="21">
        <v>7.8899999999999998E-2</v>
      </c>
      <c r="E68" s="20"/>
      <c r="F68" s="19">
        <v>8.9700000000000002E-2</v>
      </c>
      <c r="G68" s="21">
        <v>1.2999999999999999E-3</v>
      </c>
      <c r="H68" s="21">
        <v>5.0099999999999999E-2</v>
      </c>
      <c r="I68" s="21">
        <v>2.5000000000000001E-3</v>
      </c>
      <c r="J68" s="19">
        <v>9.3399999999999997E-2</v>
      </c>
    </row>
    <row r="69" spans="1:10" ht="16" thickBot="1" x14ac:dyDescent="0.4">
      <c r="A69" s="27" t="s">
        <v>228</v>
      </c>
      <c r="B69" s="10">
        <v>911</v>
      </c>
      <c r="C69" s="17"/>
      <c r="D69" s="18">
        <v>0.12720000000000001</v>
      </c>
      <c r="E69" s="17"/>
      <c r="F69" s="16">
        <v>0.04</v>
      </c>
      <c r="G69" s="18">
        <v>4.8999999999999998E-3</v>
      </c>
      <c r="H69" s="18">
        <v>9.4899999999999998E-2</v>
      </c>
      <c r="I69" s="17"/>
      <c r="J69" s="16">
        <v>0.1588</v>
      </c>
    </row>
    <row r="70" spans="1:10" ht="16" thickBot="1" x14ac:dyDescent="0.4">
      <c r="A70" s="24" t="s">
        <v>227</v>
      </c>
      <c r="B70" s="26"/>
      <c r="C70" s="17"/>
      <c r="D70" s="17"/>
      <c r="E70" s="17"/>
      <c r="F70" s="26"/>
      <c r="G70" s="17"/>
      <c r="H70" s="17"/>
      <c r="I70" s="17"/>
      <c r="J70" s="26"/>
    </row>
    <row r="71" spans="1:10" ht="15.5" x14ac:dyDescent="0.35">
      <c r="A71" s="28" t="s">
        <v>226</v>
      </c>
      <c r="B71" s="12">
        <v>347</v>
      </c>
      <c r="C71" s="20"/>
      <c r="D71" s="21">
        <v>3.3099999999999997E-2</v>
      </c>
      <c r="E71" s="20"/>
      <c r="F71" s="19">
        <v>5.3600000000000002E-2</v>
      </c>
      <c r="G71" s="20"/>
      <c r="H71" s="21">
        <v>5.6300000000000003E-2</v>
      </c>
      <c r="I71" s="20"/>
      <c r="J71" s="19">
        <v>8.4199999999999997E-2</v>
      </c>
    </row>
    <row r="72" spans="1:10" ht="15.5" x14ac:dyDescent="0.35">
      <c r="A72" s="28" t="s">
        <v>225</v>
      </c>
      <c r="B72" s="12">
        <v>357</v>
      </c>
      <c r="C72" s="20"/>
      <c r="D72" s="21">
        <v>4.5199999999999997E-2</v>
      </c>
      <c r="E72" s="20"/>
      <c r="F72" s="19">
        <v>3.0599999999999999E-2</v>
      </c>
      <c r="G72" s="20"/>
      <c r="H72" s="21">
        <v>8.4699999999999998E-2</v>
      </c>
      <c r="I72" s="20"/>
      <c r="J72" s="19">
        <v>9.4700000000000006E-2</v>
      </c>
    </row>
    <row r="73" spans="1:10" ht="21" x14ac:dyDescent="0.35">
      <c r="A73" s="28" t="s">
        <v>224</v>
      </c>
      <c r="B73" s="12">
        <v>262</v>
      </c>
      <c r="C73" s="20"/>
      <c r="D73" s="21">
        <v>1.9900000000000001E-2</v>
      </c>
      <c r="E73" s="20"/>
      <c r="F73" s="19">
        <v>3.15E-2</v>
      </c>
      <c r="G73" s="20"/>
      <c r="H73" s="21">
        <v>6.2899999999999998E-2</v>
      </c>
      <c r="I73" s="20"/>
      <c r="J73" s="19">
        <v>6.3100000000000003E-2</v>
      </c>
    </row>
    <row r="74" spans="1:10" ht="21" x14ac:dyDescent="0.35">
      <c r="A74" s="28" t="s">
        <v>223</v>
      </c>
      <c r="B74" s="12">
        <v>269</v>
      </c>
      <c r="C74" s="20"/>
      <c r="D74" s="21">
        <v>3.3799999999999997E-2</v>
      </c>
      <c r="E74" s="20"/>
      <c r="F74" s="19">
        <v>7.7200000000000005E-2</v>
      </c>
      <c r="G74" s="20"/>
      <c r="H74" s="21">
        <v>5.2600000000000001E-2</v>
      </c>
      <c r="I74" s="20"/>
      <c r="J74" s="19">
        <v>0.13239999999999999</v>
      </c>
    </row>
    <row r="75" spans="1:10" ht="21" x14ac:dyDescent="0.35">
      <c r="A75" s="28" t="s">
        <v>222</v>
      </c>
      <c r="B75" s="12">
        <v>247</v>
      </c>
      <c r="C75" s="20"/>
      <c r="D75" s="21">
        <v>0.1007</v>
      </c>
      <c r="E75" s="20"/>
      <c r="F75" s="19">
        <v>9.2999999999999992E-3</v>
      </c>
      <c r="G75" s="20"/>
      <c r="H75" s="21">
        <v>0.1007</v>
      </c>
      <c r="I75" s="20"/>
      <c r="J75" s="19">
        <v>7.4399999999999994E-2</v>
      </c>
    </row>
    <row r="76" spans="1:10" ht="16" thickBot="1" x14ac:dyDescent="0.4">
      <c r="A76" s="27" t="s">
        <v>221</v>
      </c>
      <c r="B76" s="10">
        <v>261</v>
      </c>
      <c r="C76" s="17"/>
      <c r="D76" s="18">
        <v>3.2399999999999998E-2</v>
      </c>
      <c r="E76" s="17"/>
      <c r="F76" s="16">
        <v>1.6400000000000001E-2</v>
      </c>
      <c r="G76" s="17"/>
      <c r="H76" s="18">
        <v>7.5499999999999998E-2</v>
      </c>
      <c r="I76" s="18">
        <v>4.1000000000000003E-3</v>
      </c>
      <c r="J76" s="16">
        <v>7.7899999999999997E-2</v>
      </c>
    </row>
    <row r="77" spans="1:10" ht="21.5" thickBot="1" x14ac:dyDescent="0.4">
      <c r="A77" s="24" t="s">
        <v>220</v>
      </c>
      <c r="B77" s="26"/>
      <c r="C77" s="17"/>
      <c r="D77" s="17"/>
      <c r="E77" s="17"/>
      <c r="F77" s="26"/>
      <c r="G77" s="17"/>
      <c r="H77" s="17"/>
      <c r="I77" s="17"/>
      <c r="J77" s="26"/>
    </row>
    <row r="78" spans="1:10" ht="21" x14ac:dyDescent="0.35">
      <c r="A78" s="28" t="s">
        <v>219</v>
      </c>
      <c r="B78" s="12">
        <v>590</v>
      </c>
      <c r="C78" s="20"/>
      <c r="D78" s="21">
        <v>5.9200000000000003E-2</v>
      </c>
      <c r="E78" s="20"/>
      <c r="F78" s="19">
        <v>7.7499999999999999E-2</v>
      </c>
      <c r="G78" s="21">
        <v>1.5E-3</v>
      </c>
      <c r="H78" s="21">
        <v>0.24110000000000001</v>
      </c>
      <c r="I78" s="20"/>
      <c r="J78" s="19">
        <v>0.2545</v>
      </c>
    </row>
    <row r="79" spans="1:10" ht="21.5" thickBot="1" x14ac:dyDescent="0.4">
      <c r="A79" s="27" t="s">
        <v>218</v>
      </c>
      <c r="B79" s="10">
        <v>553</v>
      </c>
      <c r="C79" s="17"/>
      <c r="D79" s="18">
        <v>8.43E-2</v>
      </c>
      <c r="E79" s="17"/>
      <c r="F79" s="16">
        <v>0.1086</v>
      </c>
      <c r="G79" s="17"/>
      <c r="H79" s="18">
        <v>4.65E-2</v>
      </c>
      <c r="I79" s="18">
        <v>9.4999999999999998E-3</v>
      </c>
      <c r="J79" s="16">
        <v>0.15429999999999999</v>
      </c>
    </row>
    <row r="80" spans="1:10" ht="16" thickBot="1" x14ac:dyDescent="0.4">
      <c r="A80" s="24" t="s">
        <v>217</v>
      </c>
      <c r="B80" s="26"/>
      <c r="C80" s="17"/>
      <c r="D80" s="17"/>
      <c r="E80" s="17"/>
      <c r="F80" s="26"/>
      <c r="G80" s="17"/>
      <c r="H80" s="17"/>
      <c r="I80" s="17"/>
      <c r="J80" s="26"/>
    </row>
    <row r="81" spans="1:10" ht="15.5" x14ac:dyDescent="0.35">
      <c r="A81" s="28" t="s">
        <v>216</v>
      </c>
      <c r="B81" s="12">
        <v>541</v>
      </c>
      <c r="C81" s="20"/>
      <c r="D81" s="21">
        <v>5.2699999999999997E-2</v>
      </c>
      <c r="E81" s="20"/>
      <c r="F81" s="19">
        <v>2.3800000000000002E-2</v>
      </c>
      <c r="G81" s="21">
        <v>2E-3</v>
      </c>
      <c r="H81" s="21">
        <v>6.4899999999999999E-2</v>
      </c>
      <c r="I81" s="20"/>
      <c r="J81" s="19">
        <v>6.1199999999999997E-2</v>
      </c>
    </row>
    <row r="82" spans="1:10" ht="15.5" x14ac:dyDescent="0.35">
      <c r="A82" s="28" t="s">
        <v>215</v>
      </c>
      <c r="B82" s="12">
        <v>541</v>
      </c>
      <c r="C82" s="20"/>
      <c r="D82" s="21">
        <v>1.8700000000000001E-2</v>
      </c>
      <c r="E82" s="20"/>
      <c r="F82" s="19">
        <v>2.0199999999999999E-2</v>
      </c>
      <c r="G82" s="20"/>
      <c r="H82" s="21">
        <v>3.5400000000000001E-2</v>
      </c>
      <c r="I82" s="20"/>
      <c r="J82" s="19">
        <v>5.1400000000000001E-2</v>
      </c>
    </row>
    <row r="83" spans="1:10" ht="15.5" x14ac:dyDescent="0.35">
      <c r="A83" s="28" t="s">
        <v>214</v>
      </c>
      <c r="B83" s="12">
        <v>479</v>
      </c>
      <c r="C83" s="20"/>
      <c r="D83" s="21">
        <v>4.58E-2</v>
      </c>
      <c r="E83" s="20"/>
      <c r="F83" s="19">
        <v>4.41E-2</v>
      </c>
      <c r="G83" s="20"/>
      <c r="H83" s="21">
        <v>8.9300000000000004E-2</v>
      </c>
      <c r="I83" s="21">
        <v>4.0000000000000001E-3</v>
      </c>
      <c r="J83" s="19">
        <v>5.4100000000000002E-2</v>
      </c>
    </row>
    <row r="84" spans="1:10" ht="15.5" x14ac:dyDescent="0.35">
      <c r="A84" s="28" t="s">
        <v>213</v>
      </c>
      <c r="B84" s="12">
        <v>586</v>
      </c>
      <c r="C84" s="20"/>
      <c r="D84" s="21">
        <v>2.8299999999999999E-2</v>
      </c>
      <c r="E84" s="20"/>
      <c r="F84" s="19">
        <v>3.4000000000000002E-2</v>
      </c>
      <c r="G84" s="21">
        <v>4.4999999999999997E-3</v>
      </c>
      <c r="H84" s="21">
        <v>6.9900000000000004E-2</v>
      </c>
      <c r="I84" s="20"/>
      <c r="J84" s="19">
        <v>7.8E-2</v>
      </c>
    </row>
    <row r="85" spans="1:10" ht="16" thickBot="1" x14ac:dyDescent="0.4">
      <c r="A85" s="27" t="s">
        <v>212</v>
      </c>
      <c r="B85" s="10">
        <v>547</v>
      </c>
      <c r="C85" s="17"/>
      <c r="D85" s="18">
        <v>6.2300000000000001E-2</v>
      </c>
      <c r="E85" s="17"/>
      <c r="F85" s="16">
        <v>4.9399999999999999E-2</v>
      </c>
      <c r="G85" s="17"/>
      <c r="H85" s="18">
        <v>0.1978</v>
      </c>
      <c r="I85" s="18">
        <v>1.8E-3</v>
      </c>
      <c r="J85" s="16">
        <v>6.4000000000000001E-2</v>
      </c>
    </row>
    <row r="86" spans="1:10" ht="16" thickBot="1" x14ac:dyDescent="0.4">
      <c r="A86" s="24" t="s">
        <v>211</v>
      </c>
      <c r="B86" s="26"/>
      <c r="C86" s="17"/>
      <c r="D86" s="17"/>
      <c r="E86" s="17"/>
      <c r="F86" s="26"/>
      <c r="G86" s="17"/>
      <c r="H86" s="17"/>
      <c r="I86" s="17"/>
      <c r="J86" s="26"/>
    </row>
    <row r="87" spans="1:10" ht="15.5" x14ac:dyDescent="0.35">
      <c r="A87" s="28" t="s">
        <v>210</v>
      </c>
      <c r="B87" s="12">
        <v>1010</v>
      </c>
      <c r="C87" s="20"/>
      <c r="D87" s="21">
        <v>1.67E-2</v>
      </c>
      <c r="E87" s="20"/>
      <c r="F87" s="19">
        <v>0.14449999999999999</v>
      </c>
      <c r="G87" s="20"/>
      <c r="H87" s="21">
        <v>0.47189999999999999</v>
      </c>
      <c r="I87" s="20"/>
      <c r="J87" s="19">
        <v>0.30309999999999998</v>
      </c>
    </row>
    <row r="88" spans="1:10" ht="15.5" x14ac:dyDescent="0.35">
      <c r="A88" s="28" t="s">
        <v>209</v>
      </c>
      <c r="B88" s="12">
        <v>953</v>
      </c>
      <c r="C88" s="20"/>
      <c r="D88" s="21">
        <v>8.8499999999999995E-2</v>
      </c>
      <c r="E88" s="20"/>
      <c r="F88" s="19">
        <v>9.4899999999999998E-2</v>
      </c>
      <c r="G88" s="20"/>
      <c r="H88" s="21">
        <v>0.16689999999999999</v>
      </c>
      <c r="I88" s="21">
        <v>1E-3</v>
      </c>
      <c r="J88" s="19">
        <v>0.20849999999999999</v>
      </c>
    </row>
    <row r="89" spans="1:10" ht="15.5" x14ac:dyDescent="0.35">
      <c r="A89" s="28" t="s">
        <v>208</v>
      </c>
      <c r="B89" s="12">
        <v>959</v>
      </c>
      <c r="C89" s="20"/>
      <c r="D89" s="21">
        <v>0.1095</v>
      </c>
      <c r="E89" s="20"/>
      <c r="F89" s="19">
        <v>8.8800000000000004E-2</v>
      </c>
      <c r="G89" s="20"/>
      <c r="H89" s="21">
        <v>6.7400000000000002E-2</v>
      </c>
      <c r="I89" s="20"/>
      <c r="J89" s="19">
        <v>0.2893</v>
      </c>
    </row>
    <row r="90" spans="1:10" ht="15.5" x14ac:dyDescent="0.35">
      <c r="A90" s="28" t="s">
        <v>207</v>
      </c>
      <c r="B90" s="12">
        <v>1090</v>
      </c>
      <c r="C90" s="20"/>
      <c r="D90" s="21">
        <v>3.78E-2</v>
      </c>
      <c r="E90" s="20"/>
      <c r="F90" s="19">
        <v>2.6100000000000002E-2</v>
      </c>
      <c r="G90" s="20"/>
      <c r="H90" s="21">
        <v>9.69E-2</v>
      </c>
      <c r="I90" s="20"/>
      <c r="J90" s="19">
        <v>0.39810000000000001</v>
      </c>
    </row>
    <row r="91" spans="1:10" ht="15.5" x14ac:dyDescent="0.35">
      <c r="A91" s="28" t="s">
        <v>206</v>
      </c>
      <c r="B91" s="12">
        <v>1317</v>
      </c>
      <c r="C91" s="20"/>
      <c r="D91" s="21">
        <v>2.06E-2</v>
      </c>
      <c r="E91" s="20"/>
      <c r="F91" s="19">
        <v>0.1071</v>
      </c>
      <c r="G91" s="20"/>
      <c r="H91" s="21">
        <v>0.21829999999999999</v>
      </c>
      <c r="I91" s="21">
        <v>8.0000000000000004E-4</v>
      </c>
      <c r="J91" s="19">
        <v>0.30499999999999999</v>
      </c>
    </row>
    <row r="92" spans="1:10" ht="21.5" thickBot="1" x14ac:dyDescent="0.4">
      <c r="A92" s="27" t="s">
        <v>205</v>
      </c>
      <c r="B92" s="10">
        <v>950</v>
      </c>
      <c r="C92" s="17"/>
      <c r="D92" s="18">
        <v>3.7600000000000001E-2</v>
      </c>
      <c r="E92" s="17"/>
      <c r="F92" s="16">
        <v>4.02E-2</v>
      </c>
      <c r="G92" s="18">
        <v>2.2000000000000001E-3</v>
      </c>
      <c r="H92" s="18">
        <v>4.0899999999999999E-2</v>
      </c>
      <c r="I92" s="18">
        <v>7.1999999999999998E-3</v>
      </c>
      <c r="J92" s="16">
        <v>3.7100000000000001E-2</v>
      </c>
    </row>
    <row r="93" spans="1:10" ht="16" thickBot="1" x14ac:dyDescent="0.4">
      <c r="A93" s="24" t="s">
        <v>204</v>
      </c>
      <c r="B93" s="26"/>
      <c r="C93" s="17"/>
      <c r="D93" s="17"/>
      <c r="E93" s="17"/>
      <c r="F93" s="26"/>
      <c r="G93" s="17"/>
      <c r="H93" s="17"/>
      <c r="I93" s="17"/>
      <c r="J93" s="26"/>
    </row>
    <row r="94" spans="1:10" ht="15.5" x14ac:dyDescent="0.35">
      <c r="A94" s="28" t="s">
        <v>203</v>
      </c>
      <c r="B94" s="12">
        <v>496</v>
      </c>
      <c r="C94" s="20"/>
      <c r="D94" s="21">
        <v>6.8900000000000003E-2</v>
      </c>
      <c r="E94" s="20"/>
      <c r="F94" s="19">
        <v>2.4799999999999999E-2</v>
      </c>
      <c r="G94" s="21">
        <v>1.18E-2</v>
      </c>
      <c r="H94" s="21">
        <v>0.20469999999999999</v>
      </c>
      <c r="I94" s="20"/>
      <c r="J94" s="19">
        <v>8.6800000000000002E-2</v>
      </c>
    </row>
    <row r="95" spans="1:10" ht="15.5" x14ac:dyDescent="0.35">
      <c r="A95" s="28" t="s">
        <v>202</v>
      </c>
      <c r="B95" s="12">
        <v>684</v>
      </c>
      <c r="C95" s="20"/>
      <c r="D95" s="21">
        <v>3.0700000000000002E-2</v>
      </c>
      <c r="E95" s="20"/>
      <c r="F95" s="19">
        <v>4.36E-2</v>
      </c>
      <c r="G95" s="20"/>
      <c r="H95" s="21">
        <v>6.9500000000000006E-2</v>
      </c>
      <c r="I95" s="20"/>
      <c r="J95" s="19">
        <v>4.5199999999999997E-2</v>
      </c>
    </row>
    <row r="96" spans="1:10" ht="21" x14ac:dyDescent="0.35">
      <c r="A96" s="28" t="s">
        <v>201</v>
      </c>
      <c r="B96" s="12">
        <v>836</v>
      </c>
      <c r="C96" s="20"/>
      <c r="D96" s="21">
        <v>5.1400000000000001E-2</v>
      </c>
      <c r="E96" s="20"/>
      <c r="F96" s="19">
        <v>2.3699999999999999E-2</v>
      </c>
      <c r="G96" s="20"/>
      <c r="H96" s="21">
        <v>0.2382</v>
      </c>
      <c r="I96" s="20"/>
      <c r="J96" s="19">
        <v>0.1421</v>
      </c>
    </row>
    <row r="97" spans="1:10" ht="16" thickBot="1" x14ac:dyDescent="0.4">
      <c r="A97" s="27" t="s">
        <v>200</v>
      </c>
      <c r="B97" s="10">
        <v>740</v>
      </c>
      <c r="C97" s="17"/>
      <c r="D97" s="18">
        <v>4.5499999999999999E-2</v>
      </c>
      <c r="E97" s="17"/>
      <c r="F97" s="16">
        <v>3.8300000000000001E-2</v>
      </c>
      <c r="G97" s="17"/>
      <c r="H97" s="18">
        <v>4.6899999999999997E-2</v>
      </c>
      <c r="I97" s="17"/>
      <c r="J97" s="16">
        <v>4.3700000000000003E-2</v>
      </c>
    </row>
    <row r="98" spans="1:10" ht="16" thickBot="1" x14ac:dyDescent="0.4">
      <c r="A98" s="24" t="s">
        <v>199</v>
      </c>
      <c r="B98" s="26"/>
      <c r="C98" s="17"/>
      <c r="D98" s="17"/>
      <c r="E98" s="17"/>
      <c r="F98" s="26"/>
      <c r="G98" s="17"/>
      <c r="H98" s="17"/>
      <c r="I98" s="17"/>
      <c r="J98" s="26"/>
    </row>
    <row r="99" spans="1:10" ht="21" x14ac:dyDescent="0.35">
      <c r="A99" s="28" t="s">
        <v>198</v>
      </c>
      <c r="B99" s="12">
        <v>648</v>
      </c>
      <c r="C99" s="20"/>
      <c r="D99" s="21">
        <v>0.1258</v>
      </c>
      <c r="E99" s="20"/>
      <c r="F99" s="19">
        <v>0.2382</v>
      </c>
      <c r="G99" s="20"/>
      <c r="H99" s="21">
        <v>0.24030000000000001</v>
      </c>
      <c r="I99" s="20"/>
      <c r="J99" s="19">
        <v>0.12130000000000001</v>
      </c>
    </row>
    <row r="100" spans="1:10" ht="21" x14ac:dyDescent="0.35">
      <c r="A100" s="28" t="s">
        <v>197</v>
      </c>
      <c r="B100" s="12">
        <v>569</v>
      </c>
      <c r="C100" s="20"/>
      <c r="D100" s="21">
        <v>2.4299999999999999E-2</v>
      </c>
      <c r="E100" s="20"/>
      <c r="F100" s="19">
        <v>4.9799999999999997E-2</v>
      </c>
      <c r="G100" s="20"/>
      <c r="H100" s="21">
        <v>7.2999999999999995E-2</v>
      </c>
      <c r="I100" s="20"/>
      <c r="J100" s="19">
        <v>0.23130000000000001</v>
      </c>
    </row>
    <row r="101" spans="1:10" ht="15.5" x14ac:dyDescent="0.35">
      <c r="A101" s="28" t="s">
        <v>196</v>
      </c>
      <c r="B101" s="12">
        <v>545</v>
      </c>
      <c r="C101" s="20"/>
      <c r="D101" s="21">
        <v>0.1363</v>
      </c>
      <c r="E101" s="20"/>
      <c r="F101" s="19">
        <v>0.15490000000000001</v>
      </c>
      <c r="G101" s="21">
        <v>1.9E-3</v>
      </c>
      <c r="H101" s="21">
        <v>0.27829999999999999</v>
      </c>
      <c r="I101" s="20"/>
      <c r="J101" s="19">
        <v>0.2218</v>
      </c>
    </row>
    <row r="102" spans="1:10" ht="16" thickBot="1" x14ac:dyDescent="0.4">
      <c r="A102" s="27" t="s">
        <v>195</v>
      </c>
      <c r="B102" s="10">
        <v>535</v>
      </c>
      <c r="C102" s="17"/>
      <c r="D102" s="18">
        <v>3.4500000000000003E-2</v>
      </c>
      <c r="E102" s="17"/>
      <c r="F102" s="16">
        <v>3.27E-2</v>
      </c>
      <c r="G102" s="17"/>
      <c r="H102" s="18">
        <v>3.6299999999999999E-2</v>
      </c>
      <c r="I102" s="17"/>
      <c r="J102" s="16">
        <v>5.3100000000000001E-2</v>
      </c>
    </row>
    <row r="103" spans="1:10" ht="16" thickBot="1" x14ac:dyDescent="0.4">
      <c r="A103" s="24" t="s">
        <v>194</v>
      </c>
      <c r="B103" s="26"/>
      <c r="C103" s="17"/>
      <c r="D103" s="17"/>
      <c r="E103" s="17"/>
      <c r="F103" s="26"/>
      <c r="G103" s="17"/>
      <c r="H103" s="17"/>
      <c r="I103" s="17"/>
      <c r="J103" s="26"/>
    </row>
    <row r="104" spans="1:10" ht="15.5" x14ac:dyDescent="0.35">
      <c r="A104" s="28" t="s">
        <v>193</v>
      </c>
      <c r="B104" s="12">
        <v>243</v>
      </c>
      <c r="C104" s="20"/>
      <c r="D104" s="21">
        <v>6.0100000000000001E-2</v>
      </c>
      <c r="E104" s="20"/>
      <c r="F104" s="19">
        <v>4.4299999999999999E-2</v>
      </c>
      <c r="G104" s="20"/>
      <c r="H104" s="21">
        <v>6.3600000000000004E-2</v>
      </c>
      <c r="I104" s="21">
        <v>4.8999999999999998E-3</v>
      </c>
      <c r="J104" s="19">
        <v>2.9600000000000001E-2</v>
      </c>
    </row>
    <row r="105" spans="1:10" ht="15.5" x14ac:dyDescent="0.35">
      <c r="A105" s="28" t="s">
        <v>192</v>
      </c>
      <c r="B105" s="12">
        <v>297</v>
      </c>
      <c r="C105" s="20"/>
      <c r="D105" s="21">
        <v>0.1053</v>
      </c>
      <c r="E105" s="20"/>
      <c r="F105" s="19">
        <v>8.2600000000000007E-2</v>
      </c>
      <c r="G105" s="21">
        <v>7.4999999999999997E-3</v>
      </c>
      <c r="H105" s="21">
        <v>6.0199999999999997E-2</v>
      </c>
      <c r="I105" s="20"/>
      <c r="J105" s="19">
        <v>0.14069999999999999</v>
      </c>
    </row>
    <row r="106" spans="1:10" ht="15.5" x14ac:dyDescent="0.35">
      <c r="A106" s="28" t="s">
        <v>191</v>
      </c>
      <c r="B106" s="12">
        <v>294</v>
      </c>
      <c r="C106" s="20"/>
      <c r="D106" s="21">
        <v>6.0299999999999999E-2</v>
      </c>
      <c r="E106" s="20"/>
      <c r="F106" s="19">
        <v>0.2747</v>
      </c>
      <c r="G106" s="20"/>
      <c r="H106" s="21">
        <v>0.16189999999999999</v>
      </c>
      <c r="I106" s="21">
        <v>3.7000000000000002E-3</v>
      </c>
      <c r="J106" s="19">
        <v>0.1905</v>
      </c>
    </row>
    <row r="107" spans="1:10" ht="21" x14ac:dyDescent="0.35">
      <c r="A107" s="28" t="s">
        <v>190</v>
      </c>
      <c r="B107" s="12">
        <v>293</v>
      </c>
      <c r="C107" s="20"/>
      <c r="D107" s="21">
        <v>4.6600000000000003E-2</v>
      </c>
      <c r="E107" s="20"/>
      <c r="F107" s="19">
        <v>0.10100000000000001</v>
      </c>
      <c r="G107" s="20"/>
      <c r="H107" s="21">
        <v>7.17E-2</v>
      </c>
      <c r="I107" s="20"/>
      <c r="J107" s="19">
        <v>9.1200000000000003E-2</v>
      </c>
    </row>
    <row r="108" spans="1:10" ht="15.5" x14ac:dyDescent="0.35">
      <c r="A108" s="28" t="s">
        <v>189</v>
      </c>
      <c r="B108" s="12">
        <v>307</v>
      </c>
      <c r="C108" s="20"/>
      <c r="D108" s="21">
        <v>0.10730000000000001</v>
      </c>
      <c r="E108" s="20"/>
      <c r="F108" s="19">
        <v>0.15379999999999999</v>
      </c>
      <c r="G108" s="20"/>
      <c r="H108" s="21">
        <v>7.2700000000000001E-2</v>
      </c>
      <c r="I108" s="21">
        <v>6.1999999999999998E-3</v>
      </c>
      <c r="J108" s="19">
        <v>0.21229999999999999</v>
      </c>
    </row>
    <row r="109" spans="1:10" ht="16" thickBot="1" x14ac:dyDescent="0.4">
      <c r="A109" s="27" t="s">
        <v>188</v>
      </c>
      <c r="B109" s="10">
        <v>285</v>
      </c>
      <c r="C109" s="17"/>
      <c r="D109" s="18">
        <v>8.48E-2</v>
      </c>
      <c r="E109" s="17"/>
      <c r="F109" s="16">
        <v>0.26319999999999999</v>
      </c>
      <c r="G109" s="18">
        <v>5.7999999999999996E-3</v>
      </c>
      <c r="H109" s="18">
        <v>0.25440000000000002</v>
      </c>
      <c r="I109" s="17"/>
      <c r="J109" s="16">
        <v>0.63160000000000005</v>
      </c>
    </row>
    <row r="110" spans="1:10" ht="16" thickBot="1" x14ac:dyDescent="0.4">
      <c r="A110" s="24" t="s">
        <v>187</v>
      </c>
      <c r="B110" s="26"/>
      <c r="C110" s="17"/>
      <c r="D110" s="17"/>
      <c r="E110" s="17"/>
      <c r="F110" s="26"/>
      <c r="G110" s="17"/>
      <c r="H110" s="17"/>
      <c r="I110" s="17"/>
      <c r="J110" s="26"/>
    </row>
    <row r="111" spans="1:10" ht="15.5" x14ac:dyDescent="0.35">
      <c r="A111" s="28" t="s">
        <v>186</v>
      </c>
      <c r="B111" s="12">
        <v>336</v>
      </c>
      <c r="C111" s="20"/>
      <c r="D111" s="21">
        <v>0.38329999999999997</v>
      </c>
      <c r="E111" s="20"/>
      <c r="F111" s="19">
        <v>0.33760000000000001</v>
      </c>
      <c r="G111" s="20"/>
      <c r="H111" s="21">
        <v>3.0599999999999999E-2</v>
      </c>
      <c r="I111" s="20"/>
      <c r="J111" s="19">
        <v>2.8899999999999999E-2</v>
      </c>
    </row>
    <row r="112" spans="1:10" ht="15.5" x14ac:dyDescent="0.35">
      <c r="A112" s="28" t="s">
        <v>185</v>
      </c>
      <c r="B112" s="12">
        <v>198</v>
      </c>
      <c r="C112" s="20"/>
      <c r="D112" s="21">
        <v>5.5199999999999999E-2</v>
      </c>
      <c r="E112" s="20"/>
      <c r="F112" s="19">
        <v>6.54E-2</v>
      </c>
      <c r="G112" s="20"/>
      <c r="H112" s="21">
        <v>8.2900000000000001E-2</v>
      </c>
      <c r="I112" s="20"/>
      <c r="J112" s="19">
        <v>0.17760000000000001</v>
      </c>
    </row>
    <row r="113" spans="1:10" ht="15.5" x14ac:dyDescent="0.35">
      <c r="A113" s="28" t="s">
        <v>184</v>
      </c>
      <c r="B113" s="12">
        <v>376</v>
      </c>
      <c r="C113" s="20"/>
      <c r="D113" s="21">
        <v>3.1899999999999998E-2</v>
      </c>
      <c r="E113" s="20"/>
      <c r="F113" s="19">
        <v>6.9800000000000001E-2</v>
      </c>
      <c r="G113" s="20"/>
      <c r="H113" s="21">
        <v>8.5999999999999993E-2</v>
      </c>
      <c r="I113" s="20"/>
      <c r="J113" s="19">
        <v>0.17730000000000001</v>
      </c>
    </row>
    <row r="114" spans="1:10" ht="15.5" x14ac:dyDescent="0.35">
      <c r="A114" s="28" t="s">
        <v>183</v>
      </c>
      <c r="B114" s="12">
        <v>296</v>
      </c>
      <c r="C114" s="20"/>
      <c r="D114" s="21">
        <v>3.4700000000000002E-2</v>
      </c>
      <c r="E114" s="20"/>
      <c r="F114" s="19">
        <v>6.5799999999999997E-2</v>
      </c>
      <c r="G114" s="20"/>
      <c r="H114" s="21">
        <v>4.5100000000000001E-2</v>
      </c>
      <c r="I114" s="21">
        <v>3.3E-3</v>
      </c>
      <c r="J114" s="19">
        <v>0.1118</v>
      </c>
    </row>
    <row r="115" spans="1:10" ht="15.5" x14ac:dyDescent="0.35">
      <c r="A115" s="28" t="s">
        <v>182</v>
      </c>
      <c r="B115" s="12">
        <v>379</v>
      </c>
      <c r="C115" s="20"/>
      <c r="D115" s="21">
        <v>3.7600000000000001E-2</v>
      </c>
      <c r="E115" s="20"/>
      <c r="F115" s="19">
        <v>4.3200000000000002E-2</v>
      </c>
      <c r="G115" s="21">
        <v>2.0999999999999999E-3</v>
      </c>
      <c r="H115" s="21">
        <v>7.7200000000000005E-2</v>
      </c>
      <c r="I115" s="20"/>
      <c r="J115" s="19">
        <v>7.5499999999999998E-2</v>
      </c>
    </row>
    <row r="116" spans="1:10" ht="15.5" x14ac:dyDescent="0.35">
      <c r="A116" s="28" t="s">
        <v>181</v>
      </c>
      <c r="B116" s="12">
        <v>466</v>
      </c>
      <c r="C116" s="20"/>
      <c r="D116" s="21">
        <v>0.1467</v>
      </c>
      <c r="E116" s="20"/>
      <c r="F116" s="19">
        <v>0.32019999999999998</v>
      </c>
      <c r="G116" s="21">
        <v>1.14E-2</v>
      </c>
      <c r="H116" s="21">
        <v>0.14480000000000001</v>
      </c>
      <c r="I116" s="21">
        <v>8.3699999999999997E-2</v>
      </c>
      <c r="J116" s="19">
        <v>0.1084</v>
      </c>
    </row>
    <row r="117" spans="1:10" ht="16" thickBot="1" x14ac:dyDescent="0.4">
      <c r="A117" s="27" t="s">
        <v>180</v>
      </c>
      <c r="B117" s="10">
        <v>396</v>
      </c>
      <c r="C117" s="17"/>
      <c r="D117" s="18">
        <v>4.3799999999999999E-2</v>
      </c>
      <c r="E117" s="17"/>
      <c r="F117" s="16">
        <v>3.4599999999999999E-2</v>
      </c>
      <c r="G117" s="17"/>
      <c r="H117" s="18">
        <v>0.19120000000000001</v>
      </c>
      <c r="I117" s="17"/>
      <c r="J117" s="16">
        <v>0.27679999999999999</v>
      </c>
    </row>
    <row r="118" spans="1:10" ht="16" thickBot="1" x14ac:dyDescent="0.4">
      <c r="A118" s="24" t="s">
        <v>179</v>
      </c>
      <c r="B118" s="26"/>
      <c r="C118" s="17"/>
      <c r="D118" s="17"/>
      <c r="E118" s="17"/>
      <c r="F118" s="26"/>
      <c r="G118" s="17"/>
      <c r="H118" s="17"/>
      <c r="I118" s="17"/>
      <c r="J118" s="26"/>
    </row>
    <row r="119" spans="1:10" ht="15.5" x14ac:dyDescent="0.35">
      <c r="A119" s="28" t="s">
        <v>178</v>
      </c>
      <c r="B119" s="12">
        <v>407</v>
      </c>
      <c r="C119" s="20"/>
      <c r="D119" s="21">
        <v>2.5999999999999999E-3</v>
      </c>
      <c r="E119" s="20"/>
      <c r="F119" s="22"/>
      <c r="G119" s="20"/>
      <c r="H119" s="21">
        <v>0.1055</v>
      </c>
      <c r="I119" s="20"/>
      <c r="J119" s="19">
        <v>6.6699999999999995E-2</v>
      </c>
    </row>
    <row r="120" spans="1:10" ht="15.5" x14ac:dyDescent="0.35">
      <c r="A120" s="28" t="s">
        <v>177</v>
      </c>
      <c r="B120" s="12">
        <v>765</v>
      </c>
      <c r="C120" s="20"/>
      <c r="D120" s="20"/>
      <c r="E120" s="20"/>
      <c r="F120" s="22"/>
      <c r="G120" s="20"/>
      <c r="H120" s="21">
        <v>2.6200000000000001E-2</v>
      </c>
      <c r="I120" s="20"/>
      <c r="J120" s="19">
        <v>4.3499999999999997E-2</v>
      </c>
    </row>
    <row r="121" spans="1:10" ht="15.5" x14ac:dyDescent="0.35">
      <c r="A121" s="28" t="s">
        <v>176</v>
      </c>
      <c r="B121" s="12">
        <v>613</v>
      </c>
      <c r="C121" s="20"/>
      <c r="D121" s="21">
        <v>1.5E-3</v>
      </c>
      <c r="E121" s="20"/>
      <c r="F121" s="22"/>
      <c r="G121" s="20"/>
      <c r="H121" s="21">
        <v>9.8699999999999996E-2</v>
      </c>
      <c r="I121" s="20"/>
      <c r="J121" s="19">
        <v>0.12690000000000001</v>
      </c>
    </row>
    <row r="122" spans="1:10" ht="15.5" x14ac:dyDescent="0.35">
      <c r="A122" s="28" t="s">
        <v>175</v>
      </c>
      <c r="B122" s="12">
        <v>664</v>
      </c>
      <c r="C122" s="20"/>
      <c r="D122" s="20"/>
      <c r="E122" s="20"/>
      <c r="F122" s="19">
        <v>3.8600000000000002E-2</v>
      </c>
      <c r="G122" s="20"/>
      <c r="H122" s="21">
        <v>4.8599999999999997E-2</v>
      </c>
      <c r="I122" s="20"/>
      <c r="J122" s="19">
        <v>0.27829999999999999</v>
      </c>
    </row>
    <row r="123" spans="1:10" ht="21.5" thickBot="1" x14ac:dyDescent="0.4">
      <c r="A123" s="27" t="s">
        <v>174</v>
      </c>
      <c r="B123" s="10">
        <v>572</v>
      </c>
      <c r="C123" s="17"/>
      <c r="D123" s="17"/>
      <c r="E123" s="17"/>
      <c r="F123" s="26"/>
      <c r="G123" s="17"/>
      <c r="H123" s="18">
        <v>3.32E-2</v>
      </c>
      <c r="I123" s="17"/>
      <c r="J123" s="16">
        <v>4.8099999999999997E-2</v>
      </c>
    </row>
    <row r="124" spans="1:10" ht="16" thickBot="1" x14ac:dyDescent="0.4">
      <c r="A124" s="24" t="s">
        <v>173</v>
      </c>
      <c r="B124" s="26"/>
      <c r="C124" s="17"/>
      <c r="D124" s="17"/>
      <c r="E124" s="17"/>
      <c r="F124" s="26"/>
      <c r="G124" s="17"/>
      <c r="H124" s="17"/>
      <c r="I124" s="17"/>
      <c r="J124" s="26"/>
    </row>
    <row r="125" spans="1:10" ht="15.5" x14ac:dyDescent="0.35">
      <c r="A125" s="28" t="s">
        <v>172</v>
      </c>
      <c r="B125" s="12">
        <v>571</v>
      </c>
      <c r="C125" s="20"/>
      <c r="D125" s="20"/>
      <c r="E125" s="20"/>
      <c r="F125" s="22"/>
      <c r="G125" s="20"/>
      <c r="H125" s="21">
        <v>0.80579999999999996</v>
      </c>
      <c r="I125" s="20"/>
      <c r="J125" s="19">
        <v>0.31830000000000003</v>
      </c>
    </row>
    <row r="126" spans="1:10" ht="15.5" x14ac:dyDescent="0.35">
      <c r="A126" s="28" t="s">
        <v>171</v>
      </c>
      <c r="B126" s="12">
        <v>673</v>
      </c>
      <c r="C126" s="20"/>
      <c r="D126" s="20"/>
      <c r="E126" s="20"/>
      <c r="F126" s="22"/>
      <c r="G126" s="20"/>
      <c r="H126" s="21">
        <v>0.3957</v>
      </c>
      <c r="I126" s="20"/>
      <c r="J126" s="19">
        <v>0.21920000000000001</v>
      </c>
    </row>
    <row r="127" spans="1:10" ht="15.5" x14ac:dyDescent="0.35">
      <c r="A127" s="28" t="s">
        <v>170</v>
      </c>
      <c r="B127" s="12">
        <v>676</v>
      </c>
      <c r="C127" s="20"/>
      <c r="D127" s="20"/>
      <c r="E127" s="20"/>
      <c r="F127" s="22"/>
      <c r="G127" s="20"/>
      <c r="H127" s="21">
        <v>0.28139999999999998</v>
      </c>
      <c r="I127" s="20"/>
      <c r="J127" s="19">
        <v>3.95E-2</v>
      </c>
    </row>
    <row r="128" spans="1:10" ht="15.5" x14ac:dyDescent="0.35">
      <c r="A128" s="28" t="s">
        <v>169</v>
      </c>
      <c r="B128" s="12">
        <v>693</v>
      </c>
      <c r="C128" s="20"/>
      <c r="D128" s="20"/>
      <c r="E128" s="20"/>
      <c r="F128" s="22"/>
      <c r="G128" s="20"/>
      <c r="H128" s="21">
        <v>6.8599999999999994E-2</v>
      </c>
      <c r="I128" s="20"/>
      <c r="J128" s="19">
        <v>1.72E-2</v>
      </c>
    </row>
    <row r="129" spans="1:10" ht="21" x14ac:dyDescent="0.35">
      <c r="A129" s="28" t="s">
        <v>168</v>
      </c>
      <c r="B129" s="12">
        <v>344</v>
      </c>
      <c r="C129" s="20"/>
      <c r="D129" s="20"/>
      <c r="E129" s="20"/>
      <c r="F129" s="22"/>
      <c r="G129" s="20"/>
      <c r="H129" s="21">
        <v>8.3299999999999999E-2</v>
      </c>
      <c r="I129" s="20"/>
      <c r="J129" s="19">
        <v>0.1653</v>
      </c>
    </row>
    <row r="130" spans="1:10" ht="21.5" thickBot="1" x14ac:dyDescent="0.4">
      <c r="A130" s="27" t="s">
        <v>167</v>
      </c>
      <c r="B130" s="10">
        <v>380</v>
      </c>
      <c r="C130" s="17"/>
      <c r="D130" s="17"/>
      <c r="E130" s="17"/>
      <c r="F130" s="16">
        <v>5.1000000000000004E-3</v>
      </c>
      <c r="G130" s="17"/>
      <c r="H130" s="18">
        <v>0.1401</v>
      </c>
      <c r="I130" s="17"/>
      <c r="J130" s="16">
        <v>0.1111</v>
      </c>
    </row>
    <row r="131" spans="1:10" ht="16" thickBot="1" x14ac:dyDescent="0.4">
      <c r="A131" s="24" t="s">
        <v>166</v>
      </c>
      <c r="B131" s="26"/>
      <c r="C131" s="17"/>
      <c r="D131" s="17"/>
      <c r="E131" s="17"/>
      <c r="F131" s="26"/>
      <c r="G131" s="17"/>
      <c r="H131" s="17"/>
      <c r="I131" s="17"/>
      <c r="J131" s="26"/>
    </row>
    <row r="132" spans="1:10" ht="15.5" x14ac:dyDescent="0.35">
      <c r="A132" s="28" t="s">
        <v>165</v>
      </c>
      <c r="B132" s="12">
        <v>116</v>
      </c>
      <c r="C132" s="20"/>
      <c r="D132" s="20"/>
      <c r="E132" s="20"/>
      <c r="F132" s="22"/>
      <c r="G132" s="20"/>
      <c r="H132" s="21">
        <v>0.30609999999999998</v>
      </c>
      <c r="I132" s="20"/>
      <c r="J132" s="19">
        <v>0.43280000000000002</v>
      </c>
    </row>
    <row r="133" spans="1:10" ht="16" thickBot="1" x14ac:dyDescent="0.4">
      <c r="A133" s="27" t="s">
        <v>164</v>
      </c>
      <c r="B133" s="10">
        <v>95</v>
      </c>
      <c r="C133" s="17"/>
      <c r="D133" s="17"/>
      <c r="E133" s="17"/>
      <c r="F133" s="26"/>
      <c r="G133" s="17"/>
      <c r="H133" s="18">
        <v>0.36840000000000001</v>
      </c>
      <c r="I133" s="17"/>
      <c r="J133" s="16">
        <v>0.3009</v>
      </c>
    </row>
    <row r="134" spans="1:10" ht="16" thickBot="1" x14ac:dyDescent="0.4">
      <c r="A134" s="24" t="s">
        <v>163</v>
      </c>
      <c r="B134" s="26"/>
      <c r="C134" s="17"/>
      <c r="D134" s="17"/>
      <c r="E134" s="17"/>
      <c r="F134" s="26"/>
      <c r="G134" s="17"/>
      <c r="H134" s="17"/>
      <c r="I134" s="17"/>
      <c r="J134" s="26"/>
    </row>
    <row r="135" spans="1:10" ht="15.5" x14ac:dyDescent="0.35">
      <c r="A135" s="28" t="s">
        <v>162</v>
      </c>
      <c r="B135" s="12">
        <v>332</v>
      </c>
      <c r="C135" s="20"/>
      <c r="D135" s="20"/>
      <c r="E135" s="20"/>
      <c r="F135" s="22"/>
      <c r="G135" s="20"/>
      <c r="H135" s="21">
        <v>0.30170000000000002</v>
      </c>
      <c r="I135" s="20"/>
      <c r="J135" s="19">
        <v>0.1143</v>
      </c>
    </row>
    <row r="136" spans="1:10" ht="16" thickBot="1" x14ac:dyDescent="0.4">
      <c r="A136" s="27" t="s">
        <v>161</v>
      </c>
      <c r="B136" s="10">
        <v>305</v>
      </c>
      <c r="C136" s="17"/>
      <c r="D136" s="17"/>
      <c r="E136" s="17"/>
      <c r="F136" s="26"/>
      <c r="G136" s="17"/>
      <c r="H136" s="18">
        <v>3.0499999999999999E-2</v>
      </c>
      <c r="I136" s="17"/>
      <c r="J136" s="16">
        <v>0.1943</v>
      </c>
    </row>
    <row r="137" spans="1:10" ht="16" thickBot="1" x14ac:dyDescent="0.4">
      <c r="A137" s="24" t="s">
        <v>160</v>
      </c>
      <c r="B137" s="26"/>
      <c r="C137" s="17"/>
      <c r="D137" s="17"/>
      <c r="E137" s="17"/>
      <c r="F137" s="26"/>
      <c r="G137" s="17"/>
      <c r="H137" s="17"/>
      <c r="I137" s="17"/>
      <c r="J137" s="26"/>
    </row>
    <row r="138" spans="1:10" ht="15.5" x14ac:dyDescent="0.35">
      <c r="A138" s="28" t="s">
        <v>159</v>
      </c>
      <c r="B138" s="12">
        <v>222</v>
      </c>
      <c r="C138" s="20"/>
      <c r="D138" s="20"/>
      <c r="E138" s="20"/>
      <c r="F138" s="19">
        <v>5.4000000000000003E-3</v>
      </c>
      <c r="G138" s="20"/>
      <c r="H138" s="21">
        <v>7.7999999999999996E-3</v>
      </c>
      <c r="I138" s="20"/>
      <c r="J138" s="19">
        <v>0.16669999999999999</v>
      </c>
    </row>
    <row r="139" spans="1:10" ht="15.5" x14ac:dyDescent="0.35">
      <c r="A139" s="28" t="s">
        <v>158</v>
      </c>
      <c r="B139" s="12">
        <v>173</v>
      </c>
      <c r="C139" s="20"/>
      <c r="D139" s="20"/>
      <c r="E139" s="20"/>
      <c r="F139" s="22"/>
      <c r="G139" s="20"/>
      <c r="H139" s="21">
        <v>5.9299999999999999E-2</v>
      </c>
      <c r="I139" s="20"/>
      <c r="J139" s="19">
        <v>2.3800000000000002E-2</v>
      </c>
    </row>
    <row r="140" spans="1:10" ht="15.5" x14ac:dyDescent="0.35">
      <c r="A140" s="28" t="s">
        <v>157</v>
      </c>
      <c r="B140" s="12">
        <v>270</v>
      </c>
      <c r="C140" s="20"/>
      <c r="D140" s="21">
        <v>3.7000000000000002E-3</v>
      </c>
      <c r="E140" s="20"/>
      <c r="F140" s="22"/>
      <c r="G140" s="20"/>
      <c r="H140" s="21">
        <v>5.8599999999999999E-2</v>
      </c>
      <c r="I140" s="20"/>
      <c r="J140" s="19">
        <v>5.9900000000000002E-2</v>
      </c>
    </row>
    <row r="141" spans="1:10" ht="15.5" x14ac:dyDescent="0.35">
      <c r="A141" s="28" t="s">
        <v>156</v>
      </c>
      <c r="B141" s="12">
        <v>215</v>
      </c>
      <c r="C141" s="20"/>
      <c r="D141" s="20"/>
      <c r="E141" s="20"/>
      <c r="F141" s="22"/>
      <c r="G141" s="20"/>
      <c r="H141" s="20"/>
      <c r="I141" s="20"/>
      <c r="J141" s="22"/>
    </row>
    <row r="142" spans="1:10" ht="15.5" x14ac:dyDescent="0.35">
      <c r="A142" s="28" t="s">
        <v>155</v>
      </c>
      <c r="B142" s="12">
        <v>347</v>
      </c>
      <c r="C142" s="20"/>
      <c r="D142" s="20"/>
      <c r="E142" s="20"/>
      <c r="F142" s="22"/>
      <c r="G142" s="20"/>
      <c r="H142" s="20"/>
      <c r="I142" s="20"/>
      <c r="J142" s="22"/>
    </row>
    <row r="143" spans="1:10" ht="16" thickBot="1" x14ac:dyDescent="0.4">
      <c r="A143" s="27" t="s">
        <v>154</v>
      </c>
      <c r="B143" s="10">
        <v>230</v>
      </c>
      <c r="C143" s="17"/>
      <c r="D143" s="17"/>
      <c r="E143" s="17"/>
      <c r="F143" s="26"/>
      <c r="G143" s="17"/>
      <c r="H143" s="17"/>
      <c r="I143" s="17"/>
      <c r="J143" s="26"/>
    </row>
    <row r="144" spans="1:10" ht="16" thickBot="1" x14ac:dyDescent="0.4">
      <c r="A144" s="24" t="s">
        <v>153</v>
      </c>
      <c r="B144" s="26"/>
      <c r="C144" s="17"/>
      <c r="D144" s="17"/>
      <c r="E144" s="17"/>
      <c r="F144" s="26"/>
      <c r="G144" s="17"/>
      <c r="H144" s="17"/>
      <c r="I144" s="17"/>
      <c r="J144" s="26"/>
    </row>
    <row r="145" spans="1:10" ht="21" x14ac:dyDescent="0.35">
      <c r="A145" s="28" t="s">
        <v>152</v>
      </c>
      <c r="B145" s="12">
        <v>71</v>
      </c>
      <c r="C145" s="20"/>
      <c r="D145" s="20"/>
      <c r="E145" s="20"/>
      <c r="F145" s="22"/>
      <c r="G145" s="20"/>
      <c r="H145" s="20"/>
      <c r="I145" s="20"/>
      <c r="J145" s="19">
        <v>5.8000000000000003E-2</v>
      </c>
    </row>
    <row r="146" spans="1:10" ht="15.5" x14ac:dyDescent="0.35">
      <c r="A146" s="28" t="s">
        <v>151</v>
      </c>
      <c r="B146" s="12">
        <v>70</v>
      </c>
      <c r="C146" s="20"/>
      <c r="D146" s="20"/>
      <c r="E146" s="20"/>
      <c r="F146" s="22"/>
      <c r="G146" s="20"/>
      <c r="H146" s="21">
        <v>3.6999999999999998E-2</v>
      </c>
      <c r="I146" s="20"/>
      <c r="J146" s="19">
        <v>1.18E-2</v>
      </c>
    </row>
    <row r="147" spans="1:10" ht="15.5" x14ac:dyDescent="0.35">
      <c r="A147" s="28" t="s">
        <v>150</v>
      </c>
      <c r="B147" s="12">
        <v>140</v>
      </c>
      <c r="C147" s="20"/>
      <c r="D147" s="20"/>
      <c r="E147" s="20"/>
      <c r="F147" s="22"/>
      <c r="G147" s="20"/>
      <c r="H147" s="21">
        <v>0.14779999999999999</v>
      </c>
      <c r="I147" s="20"/>
      <c r="J147" s="19">
        <v>0.1515</v>
      </c>
    </row>
    <row r="148" spans="1:10" ht="15.5" x14ac:dyDescent="0.35">
      <c r="A148" s="28" t="s">
        <v>149</v>
      </c>
      <c r="B148" s="12">
        <v>150</v>
      </c>
      <c r="C148" s="20"/>
      <c r="D148" s="20"/>
      <c r="E148" s="20"/>
      <c r="F148" s="22"/>
      <c r="G148" s="20"/>
      <c r="H148" s="21">
        <v>0.1774</v>
      </c>
      <c r="I148" s="20"/>
      <c r="J148" s="19">
        <v>0.375</v>
      </c>
    </row>
    <row r="149" spans="1:10" ht="15.5" x14ac:dyDescent="0.35">
      <c r="A149" s="28" t="s">
        <v>148</v>
      </c>
      <c r="B149" s="12">
        <v>180</v>
      </c>
      <c r="C149" s="20"/>
      <c r="D149" s="20"/>
      <c r="E149" s="20"/>
      <c r="F149" s="22"/>
      <c r="G149" s="20"/>
      <c r="H149" s="21">
        <v>1.5900000000000001E-2</v>
      </c>
      <c r="I149" s="20"/>
      <c r="J149" s="19">
        <v>4.3E-3</v>
      </c>
    </row>
    <row r="150" spans="1:10" ht="15.5" x14ac:dyDescent="0.35">
      <c r="A150" s="28" t="s">
        <v>147</v>
      </c>
      <c r="B150" s="12">
        <v>222</v>
      </c>
      <c r="C150" s="20"/>
      <c r="D150" s="20"/>
      <c r="E150" s="20"/>
      <c r="F150" s="22"/>
      <c r="G150" s="20"/>
      <c r="H150" s="21">
        <v>3.5999999999999999E-3</v>
      </c>
      <c r="I150" s="20"/>
      <c r="J150" s="22"/>
    </row>
    <row r="151" spans="1:10" ht="15.5" x14ac:dyDescent="0.35">
      <c r="A151" s="28" t="s">
        <v>146</v>
      </c>
      <c r="B151" s="12">
        <v>105</v>
      </c>
      <c r="C151" s="20"/>
      <c r="D151" s="20"/>
      <c r="E151" s="20"/>
      <c r="F151" s="22"/>
      <c r="G151" s="20"/>
      <c r="H151" s="20"/>
      <c r="I151" s="20"/>
      <c r="J151" s="22"/>
    </row>
    <row r="152" spans="1:10" ht="16" thickBot="1" x14ac:dyDescent="0.4">
      <c r="A152" s="27" t="s">
        <v>145</v>
      </c>
      <c r="B152" s="10">
        <v>116</v>
      </c>
      <c r="C152" s="17"/>
      <c r="D152" s="17"/>
      <c r="E152" s="17"/>
      <c r="F152" s="26"/>
      <c r="G152" s="17"/>
      <c r="H152" s="17"/>
      <c r="I152" s="17"/>
      <c r="J152" s="26"/>
    </row>
    <row r="153" spans="1:10" ht="16" thickBot="1" x14ac:dyDescent="0.4">
      <c r="A153" s="25"/>
      <c r="B153" s="14"/>
      <c r="C153" s="23"/>
      <c r="D153" s="23"/>
      <c r="E153" s="23"/>
      <c r="F153" s="14"/>
      <c r="G153" s="23"/>
      <c r="H153" s="23"/>
      <c r="I153" s="23"/>
      <c r="J153" s="14"/>
    </row>
    <row r="154" spans="1:10" ht="21.5" thickBot="1" x14ac:dyDescent="0.4">
      <c r="A154" s="24" t="s">
        <v>144</v>
      </c>
      <c r="B154" s="14"/>
      <c r="C154" s="23"/>
      <c r="D154" s="23"/>
      <c r="E154" s="23"/>
      <c r="F154" s="14"/>
      <c r="G154" s="23"/>
      <c r="H154" s="23"/>
      <c r="I154" s="23"/>
      <c r="J154" s="14"/>
    </row>
    <row r="155" spans="1:10" ht="16" thickBot="1" x14ac:dyDescent="0.4">
      <c r="A155" s="24" t="s">
        <v>143</v>
      </c>
      <c r="B155" s="14"/>
      <c r="C155" s="23"/>
      <c r="D155" s="23"/>
      <c r="E155" s="23"/>
      <c r="F155" s="14"/>
      <c r="G155" s="23"/>
      <c r="H155" s="23"/>
      <c r="I155" s="23"/>
      <c r="J155" s="14"/>
    </row>
    <row r="156" spans="1:10" ht="15.5" x14ac:dyDescent="0.35">
      <c r="A156" s="13" t="s">
        <v>142</v>
      </c>
      <c r="B156" s="12">
        <v>642</v>
      </c>
      <c r="C156" s="20"/>
      <c r="D156" s="20"/>
      <c r="E156" s="20"/>
      <c r="F156" s="22"/>
      <c r="G156" s="20"/>
      <c r="H156" s="20"/>
      <c r="I156" s="20"/>
      <c r="J156" s="22"/>
    </row>
    <row r="157" spans="1:10" ht="15.5" x14ac:dyDescent="0.35">
      <c r="A157" s="13" t="s">
        <v>141</v>
      </c>
      <c r="B157" s="12">
        <v>700</v>
      </c>
      <c r="C157" s="20"/>
      <c r="D157" s="20"/>
      <c r="E157" s="20"/>
      <c r="F157" s="22"/>
      <c r="G157" s="20"/>
      <c r="H157" s="20"/>
      <c r="I157" s="20"/>
      <c r="J157" s="22"/>
    </row>
    <row r="158" spans="1:10" ht="15.5" x14ac:dyDescent="0.35">
      <c r="A158" s="13" t="s">
        <v>140</v>
      </c>
      <c r="B158" s="12">
        <v>987</v>
      </c>
      <c r="C158" s="20"/>
      <c r="D158" s="21">
        <v>0.2838</v>
      </c>
      <c r="E158" s="20"/>
      <c r="F158" s="19">
        <v>5.1799999999999999E-2</v>
      </c>
      <c r="G158" s="21">
        <v>1.9E-3</v>
      </c>
      <c r="H158" s="21">
        <v>2.5000000000000001E-3</v>
      </c>
      <c r="I158" s="20"/>
      <c r="J158" s="19">
        <v>6.6299999999999998E-2</v>
      </c>
    </row>
    <row r="159" spans="1:10" ht="15.5" x14ac:dyDescent="0.35">
      <c r="A159" s="13" t="s">
        <v>139</v>
      </c>
      <c r="B159" s="12">
        <v>1903</v>
      </c>
      <c r="C159" s="20"/>
      <c r="D159" s="20"/>
      <c r="E159" s="20"/>
      <c r="F159" s="22"/>
      <c r="G159" s="20"/>
      <c r="H159" s="21">
        <v>9.4999999999999998E-3</v>
      </c>
      <c r="I159" s="20"/>
      <c r="J159" s="19">
        <v>0.18060000000000001</v>
      </c>
    </row>
    <row r="160" spans="1:10" ht="15.5" x14ac:dyDescent="0.35">
      <c r="A160" s="13" t="s">
        <v>138</v>
      </c>
      <c r="B160" s="12">
        <v>2046</v>
      </c>
      <c r="C160" s="20"/>
      <c r="D160" s="20"/>
      <c r="E160" s="20"/>
      <c r="F160" s="22"/>
      <c r="G160" s="20"/>
      <c r="H160" s="20"/>
      <c r="I160" s="20"/>
      <c r="J160" s="19">
        <v>1.7600000000000001E-2</v>
      </c>
    </row>
    <row r="161" spans="1:10" ht="15.5" x14ac:dyDescent="0.35">
      <c r="A161" s="13" t="s">
        <v>137</v>
      </c>
      <c r="B161" s="12">
        <v>898</v>
      </c>
      <c r="C161" s="20"/>
      <c r="D161" s="20"/>
      <c r="E161" s="20"/>
      <c r="F161" s="22"/>
      <c r="G161" s="20"/>
      <c r="H161" s="20"/>
      <c r="I161" s="20"/>
      <c r="J161" s="19">
        <v>1.6999999999999999E-3</v>
      </c>
    </row>
    <row r="162" spans="1:10" ht="15.5" x14ac:dyDescent="0.35">
      <c r="A162" s="13" t="s">
        <v>136</v>
      </c>
      <c r="B162" s="12">
        <v>375</v>
      </c>
      <c r="C162" s="20"/>
      <c r="D162" s="20"/>
      <c r="E162" s="20"/>
      <c r="F162" s="22"/>
      <c r="G162" s="20"/>
      <c r="H162" s="20"/>
      <c r="I162" s="20"/>
      <c r="J162" s="22"/>
    </row>
    <row r="163" spans="1:10" ht="15.5" x14ac:dyDescent="0.35">
      <c r="A163" s="13" t="s">
        <v>135</v>
      </c>
      <c r="B163" s="12">
        <v>808</v>
      </c>
      <c r="C163" s="20"/>
      <c r="D163" s="20"/>
      <c r="E163" s="20"/>
      <c r="F163" s="22"/>
      <c r="G163" s="20"/>
      <c r="H163" s="20"/>
      <c r="I163" s="20"/>
      <c r="J163" s="22"/>
    </row>
    <row r="164" spans="1:10" ht="15.5" x14ac:dyDescent="0.35">
      <c r="A164" s="13" t="s">
        <v>134</v>
      </c>
      <c r="B164" s="12">
        <v>509</v>
      </c>
      <c r="C164" s="20"/>
      <c r="D164" s="21">
        <v>0.1022</v>
      </c>
      <c r="E164" s="20"/>
      <c r="F164" s="19">
        <v>6.7299999999999999E-2</v>
      </c>
      <c r="G164" s="20"/>
      <c r="H164" s="21">
        <v>0.15010000000000001</v>
      </c>
      <c r="I164" s="20"/>
      <c r="J164" s="19">
        <v>0.32979999999999998</v>
      </c>
    </row>
    <row r="165" spans="1:10" ht="16" thickBot="1" x14ac:dyDescent="0.4">
      <c r="A165" s="11" t="s">
        <v>133</v>
      </c>
      <c r="B165" s="10">
        <v>357</v>
      </c>
      <c r="C165" s="17"/>
      <c r="D165" s="18">
        <v>2.2000000000000001E-3</v>
      </c>
      <c r="E165" s="17"/>
      <c r="F165" s="16">
        <v>6.4100000000000004E-2</v>
      </c>
      <c r="G165" s="17"/>
      <c r="H165" s="18">
        <v>0.24859999999999999</v>
      </c>
      <c r="I165" s="17"/>
      <c r="J165" s="16">
        <v>0.31680000000000003</v>
      </c>
    </row>
    <row r="166" spans="1:10" ht="15.5" x14ac:dyDescent="0.35">
      <c r="A166" s="77"/>
      <c r="B166" s="15"/>
      <c r="C166" s="79" t="s">
        <v>132</v>
      </c>
      <c r="D166" s="80"/>
      <c r="E166" s="80"/>
      <c r="F166" s="81"/>
      <c r="G166" s="79" t="s">
        <v>132</v>
      </c>
      <c r="H166" s="80"/>
      <c r="I166" s="80"/>
      <c r="J166" s="81"/>
    </row>
    <row r="167" spans="1:10" ht="16" thickBot="1" x14ac:dyDescent="0.4">
      <c r="A167" s="78"/>
      <c r="B167" s="14"/>
      <c r="C167" s="82" t="s">
        <v>131</v>
      </c>
      <c r="D167" s="83"/>
      <c r="E167" s="83" t="s">
        <v>130</v>
      </c>
      <c r="F167" s="84"/>
      <c r="G167" s="82" t="s">
        <v>131</v>
      </c>
      <c r="H167" s="83"/>
      <c r="I167" s="83" t="s">
        <v>130</v>
      </c>
      <c r="J167" s="84"/>
    </row>
    <row r="168" spans="1:10" ht="16" thickBot="1" x14ac:dyDescent="0.4">
      <c r="A168" s="14"/>
      <c r="B168" s="10" t="s">
        <v>118</v>
      </c>
      <c r="C168" s="85" t="s">
        <v>129</v>
      </c>
      <c r="D168" s="86"/>
      <c r="E168" s="86" t="s">
        <v>129</v>
      </c>
      <c r="F168" s="87"/>
      <c r="G168" s="85" t="s">
        <v>129</v>
      </c>
      <c r="H168" s="86"/>
      <c r="I168" s="86" t="s">
        <v>129</v>
      </c>
      <c r="J168" s="87"/>
    </row>
    <row r="169" spans="1:10" ht="15.5" x14ac:dyDescent="0.35">
      <c r="A169" s="13" t="s">
        <v>128</v>
      </c>
      <c r="B169" s="12" t="s">
        <v>127</v>
      </c>
      <c r="C169" s="88"/>
      <c r="D169" s="89"/>
      <c r="E169" s="89"/>
      <c r="F169" s="90"/>
      <c r="G169" s="88"/>
      <c r="H169" s="89"/>
      <c r="I169" s="89"/>
      <c r="J169" s="90"/>
    </row>
    <row r="170" spans="1:10" ht="15.5" x14ac:dyDescent="0.35">
      <c r="A170" s="13" t="s">
        <v>126</v>
      </c>
      <c r="B170" s="12">
        <v>661</v>
      </c>
      <c r="C170" s="91"/>
      <c r="D170" s="92"/>
      <c r="E170" s="92"/>
      <c r="F170" s="93"/>
      <c r="G170" s="91"/>
      <c r="H170" s="92"/>
      <c r="I170" s="92"/>
      <c r="J170" s="93"/>
    </row>
    <row r="171" spans="1:10" ht="15.5" x14ac:dyDescent="0.35">
      <c r="A171" s="13" t="s">
        <v>125</v>
      </c>
      <c r="B171" s="12">
        <v>704</v>
      </c>
      <c r="C171" s="91"/>
      <c r="D171" s="92"/>
      <c r="E171" s="92"/>
      <c r="F171" s="93"/>
      <c r="G171" s="91"/>
      <c r="H171" s="92"/>
      <c r="I171" s="92"/>
      <c r="J171" s="93"/>
    </row>
    <row r="172" spans="1:10" ht="15.5" x14ac:dyDescent="0.35">
      <c r="A172" s="13" t="s">
        <v>124</v>
      </c>
      <c r="B172" s="12">
        <v>696</v>
      </c>
      <c r="C172" s="91"/>
      <c r="D172" s="92"/>
      <c r="E172" s="92"/>
      <c r="F172" s="93"/>
      <c r="G172" s="91"/>
      <c r="H172" s="92"/>
      <c r="I172" s="92"/>
      <c r="J172" s="93"/>
    </row>
    <row r="173" spans="1:10" ht="15.5" x14ac:dyDescent="0.35">
      <c r="A173" s="13" t="s">
        <v>123</v>
      </c>
      <c r="B173" s="12">
        <v>1589</v>
      </c>
      <c r="C173" s="91"/>
      <c r="D173" s="92"/>
      <c r="E173" s="92"/>
      <c r="F173" s="93"/>
      <c r="G173" s="91"/>
      <c r="H173" s="92"/>
      <c r="I173" s="92"/>
      <c r="J173" s="93"/>
    </row>
    <row r="174" spans="1:10" ht="15.5" x14ac:dyDescent="0.35">
      <c r="A174" s="13" t="s">
        <v>122</v>
      </c>
      <c r="B174" s="12">
        <v>385</v>
      </c>
      <c r="C174" s="91"/>
      <c r="D174" s="92"/>
      <c r="E174" s="92"/>
      <c r="F174" s="93"/>
      <c r="G174" s="91"/>
      <c r="H174" s="92"/>
      <c r="I174" s="92"/>
      <c r="J174" s="93"/>
    </row>
    <row r="175" spans="1:10" ht="15.5" x14ac:dyDescent="0.35">
      <c r="A175" s="13" t="s">
        <v>121</v>
      </c>
      <c r="B175" s="12">
        <v>1447</v>
      </c>
      <c r="C175" s="91"/>
      <c r="D175" s="92"/>
      <c r="E175" s="92"/>
      <c r="F175" s="93"/>
      <c r="G175" s="91"/>
      <c r="H175" s="92"/>
      <c r="I175" s="92"/>
      <c r="J175" s="93"/>
    </row>
    <row r="176" spans="1:10" ht="16" thickBot="1" x14ac:dyDescent="0.4">
      <c r="A176" s="11" t="s">
        <v>120</v>
      </c>
      <c r="B176" s="10">
        <v>2358</v>
      </c>
      <c r="C176" s="95"/>
      <c r="D176" s="96"/>
      <c r="E176" s="96"/>
      <c r="F176" s="97"/>
      <c r="G176" s="95"/>
      <c r="H176" s="96"/>
      <c r="I176" s="96"/>
      <c r="J176" s="97"/>
    </row>
    <row r="180" spans="1:6" ht="15" thickBot="1" x14ac:dyDescent="0.4">
      <c r="A180" s="9" t="s">
        <v>119</v>
      </c>
      <c r="B180" s="9" t="s">
        <v>118</v>
      </c>
      <c r="C180" s="9" t="s">
        <v>117</v>
      </c>
      <c r="D180" s="9" t="s">
        <v>116</v>
      </c>
      <c r="E180" s="9" t="s">
        <v>115</v>
      </c>
      <c r="F180" s="9" t="s">
        <v>114</v>
      </c>
    </row>
    <row r="181" spans="1:6" ht="15" thickBot="1" x14ac:dyDescent="0.4">
      <c r="A181" s="98" t="s">
        <v>85</v>
      </c>
      <c r="B181" s="98"/>
      <c r="C181" s="98"/>
      <c r="D181" s="98"/>
      <c r="E181" s="98"/>
      <c r="F181" s="98"/>
    </row>
    <row r="182" spans="1:6" ht="15" thickBot="1" x14ac:dyDescent="0.4">
      <c r="A182" s="99" t="s">
        <v>113</v>
      </c>
      <c r="B182" s="99"/>
      <c r="C182" s="99"/>
      <c r="D182" s="99"/>
      <c r="E182" s="99"/>
      <c r="F182" s="99"/>
    </row>
    <row r="183" spans="1:6" x14ac:dyDescent="0.35">
      <c r="A183" s="7">
        <v>0</v>
      </c>
      <c r="B183" s="7">
        <v>5761</v>
      </c>
      <c r="C183" s="8">
        <v>0</v>
      </c>
      <c r="D183" s="7" t="s">
        <v>111</v>
      </c>
      <c r="E183" s="7">
        <v>0</v>
      </c>
      <c r="F183" s="7">
        <v>0</v>
      </c>
    </row>
    <row r="184" spans="1:6" x14ac:dyDescent="0.35">
      <c r="A184" s="7">
        <v>0</v>
      </c>
      <c r="B184" s="7">
        <v>9709</v>
      </c>
      <c r="C184" s="8">
        <v>0</v>
      </c>
      <c r="D184" s="7" t="s">
        <v>110</v>
      </c>
      <c r="E184" s="7">
        <v>0</v>
      </c>
      <c r="F184" s="7">
        <v>0</v>
      </c>
    </row>
    <row r="185" spans="1:6" x14ac:dyDescent="0.35">
      <c r="A185" s="7">
        <v>0</v>
      </c>
      <c r="B185" s="7">
        <v>7965</v>
      </c>
      <c r="C185" s="8">
        <v>0</v>
      </c>
      <c r="D185" s="7" t="s">
        <v>109</v>
      </c>
      <c r="E185" s="7">
        <v>0</v>
      </c>
      <c r="F185" s="7">
        <v>0</v>
      </c>
    </row>
    <row r="186" spans="1:6" x14ac:dyDescent="0.35">
      <c r="A186" s="7">
        <v>0</v>
      </c>
      <c r="B186" s="7">
        <v>7495</v>
      </c>
      <c r="C186" s="8">
        <v>0</v>
      </c>
      <c r="D186" s="7" t="s">
        <v>108</v>
      </c>
      <c r="E186" s="7">
        <v>0</v>
      </c>
      <c r="F186" s="7">
        <v>0</v>
      </c>
    </row>
    <row r="187" spans="1:6" x14ac:dyDescent="0.35">
      <c r="A187" s="7">
        <v>0</v>
      </c>
      <c r="B187" s="7">
        <v>6008</v>
      </c>
      <c r="C187" s="8">
        <v>0</v>
      </c>
      <c r="D187" s="7" t="s">
        <v>107</v>
      </c>
      <c r="E187" s="7">
        <v>0</v>
      </c>
      <c r="F187" s="7">
        <v>0</v>
      </c>
    </row>
    <row r="188" spans="1:6" x14ac:dyDescent="0.35">
      <c r="A188" s="7">
        <v>0</v>
      </c>
      <c r="B188" s="7">
        <v>8118</v>
      </c>
      <c r="C188" s="8">
        <v>0</v>
      </c>
      <c r="D188" s="7" t="s">
        <v>106</v>
      </c>
      <c r="E188" s="7">
        <v>0</v>
      </c>
      <c r="F188" s="7">
        <v>0</v>
      </c>
    </row>
    <row r="189" spans="1:6" x14ac:dyDescent="0.35">
      <c r="A189" s="7">
        <v>0</v>
      </c>
      <c r="B189" s="7">
        <v>16271</v>
      </c>
      <c r="C189" s="8">
        <v>0</v>
      </c>
      <c r="D189" s="7" t="s">
        <v>105</v>
      </c>
      <c r="E189" s="7">
        <v>0</v>
      </c>
      <c r="F189" s="7">
        <v>0</v>
      </c>
    </row>
    <row r="190" spans="1:6" x14ac:dyDescent="0.35">
      <c r="A190" s="7">
        <v>0</v>
      </c>
      <c r="B190" s="7">
        <v>20792</v>
      </c>
      <c r="C190" s="8">
        <v>0</v>
      </c>
      <c r="D190" s="7" t="s">
        <v>104</v>
      </c>
      <c r="E190" s="7">
        <v>0</v>
      </c>
      <c r="F190" s="7">
        <v>0</v>
      </c>
    </row>
    <row r="191" spans="1:6" x14ac:dyDescent="0.35">
      <c r="A191" s="7"/>
      <c r="B191" s="7"/>
      <c r="C191" s="7"/>
      <c r="D191" s="7"/>
      <c r="E191" s="7"/>
      <c r="F191" s="7"/>
    </row>
    <row r="192" spans="1:6" ht="15" thickBot="1" x14ac:dyDescent="0.4">
      <c r="A192" s="94" t="s">
        <v>112</v>
      </c>
      <c r="B192" s="94"/>
      <c r="C192" s="94"/>
      <c r="D192" s="94"/>
      <c r="E192" s="94"/>
      <c r="F192" s="94"/>
    </row>
    <row r="193" spans="1:6" x14ac:dyDescent="0.35">
      <c r="A193" s="7">
        <v>151</v>
      </c>
      <c r="B193" s="7">
        <v>5761</v>
      </c>
      <c r="C193" s="8">
        <v>2.6200000000000001E-2</v>
      </c>
      <c r="D193" s="7" t="s">
        <v>111</v>
      </c>
      <c r="E193" s="7">
        <v>-3.7000000000000002E-3</v>
      </c>
      <c r="F193" s="7">
        <v>-5.3E-3</v>
      </c>
    </row>
    <row r="194" spans="1:6" x14ac:dyDescent="0.35">
      <c r="A194" s="7">
        <v>434</v>
      </c>
      <c r="B194" s="7">
        <v>9709</v>
      </c>
      <c r="C194" s="8">
        <v>4.4699999999999997E-2</v>
      </c>
      <c r="D194" s="7" t="s">
        <v>110</v>
      </c>
      <c r="E194" s="7">
        <v>-6.1000000000000004E-3</v>
      </c>
      <c r="F194" s="7">
        <v>-7.0000000000000001E-3</v>
      </c>
    </row>
    <row r="195" spans="1:6" x14ac:dyDescent="0.35">
      <c r="A195" s="7">
        <v>315</v>
      </c>
      <c r="B195" s="7">
        <v>7965</v>
      </c>
      <c r="C195" s="8">
        <v>3.95E-2</v>
      </c>
      <c r="D195" s="7" t="s">
        <v>109</v>
      </c>
      <c r="E195" s="7">
        <v>-6.3E-3</v>
      </c>
      <c r="F195" s="7">
        <v>-7.7000000000000002E-3</v>
      </c>
    </row>
    <row r="196" spans="1:6" x14ac:dyDescent="0.35">
      <c r="A196" s="7">
        <v>674</v>
      </c>
      <c r="B196" s="7">
        <v>7495</v>
      </c>
      <c r="C196" s="8">
        <v>8.9899999999999994E-2</v>
      </c>
      <c r="D196" s="7" t="s">
        <v>108</v>
      </c>
      <c r="E196" s="7">
        <v>-4.8999999999999998E-3</v>
      </c>
      <c r="F196" s="7">
        <v>-6.4000000000000003E-3</v>
      </c>
    </row>
    <row r="197" spans="1:6" x14ac:dyDescent="0.35">
      <c r="A197" s="7">
        <v>663</v>
      </c>
      <c r="B197" s="7">
        <v>6008</v>
      </c>
      <c r="C197" s="8">
        <v>0.1104</v>
      </c>
      <c r="D197" s="7" t="s">
        <v>107</v>
      </c>
      <c r="E197" s="7">
        <v>-6.8999999999999999E-3</v>
      </c>
      <c r="F197" s="7">
        <v>-8.2000000000000007E-3</v>
      </c>
    </row>
    <row r="198" spans="1:6" x14ac:dyDescent="0.35">
      <c r="A198" s="7">
        <v>159</v>
      </c>
      <c r="B198" s="7">
        <v>8118</v>
      </c>
      <c r="C198" s="8">
        <v>1.9599999999999999E-2</v>
      </c>
      <c r="D198" s="7" t="s">
        <v>106</v>
      </c>
      <c r="E198" s="7">
        <v>-3.7000000000000002E-3</v>
      </c>
      <c r="F198" s="7">
        <v>-4.7999999999999996E-3</v>
      </c>
    </row>
    <row r="199" spans="1:6" x14ac:dyDescent="0.35">
      <c r="A199" s="7">
        <v>1008</v>
      </c>
      <c r="B199" s="7">
        <v>16271</v>
      </c>
      <c r="C199" s="8">
        <v>6.2E-2</v>
      </c>
      <c r="D199" s="7" t="s">
        <v>105</v>
      </c>
      <c r="E199" s="7">
        <v>-5.8999999999999999E-3</v>
      </c>
      <c r="F199" s="7">
        <v>-7.4999999999999997E-3</v>
      </c>
    </row>
    <row r="200" spans="1:6" x14ac:dyDescent="0.35">
      <c r="A200" s="7">
        <v>2088</v>
      </c>
      <c r="B200" s="7">
        <v>20792</v>
      </c>
      <c r="C200" s="8">
        <v>0.1004</v>
      </c>
      <c r="D200" s="7" t="s">
        <v>104</v>
      </c>
      <c r="E200" s="7">
        <v>-6.4999999999999997E-3</v>
      </c>
      <c r="F200" s="7">
        <v>-7.9000000000000008E-3</v>
      </c>
    </row>
    <row r="201" spans="1:6" x14ac:dyDescent="0.35">
      <c r="A201" s="7"/>
      <c r="B201" s="7"/>
      <c r="C201" s="7"/>
      <c r="D201" s="7"/>
      <c r="E201" s="7"/>
      <c r="F201" s="7"/>
    </row>
    <row r="202" spans="1:6" ht="15" thickBot="1" x14ac:dyDescent="0.4">
      <c r="A202" s="100" t="s">
        <v>84</v>
      </c>
      <c r="B202" s="100"/>
      <c r="C202" s="100"/>
      <c r="D202" s="100"/>
      <c r="E202" s="100"/>
      <c r="F202" s="100"/>
    </row>
    <row r="203" spans="1:6" ht="15" thickBot="1" x14ac:dyDescent="0.4">
      <c r="A203" s="99" t="s">
        <v>113</v>
      </c>
      <c r="B203" s="99"/>
      <c r="C203" s="99"/>
      <c r="D203" s="99"/>
      <c r="E203" s="99"/>
      <c r="F203" s="99"/>
    </row>
    <row r="204" spans="1:6" x14ac:dyDescent="0.35">
      <c r="A204" s="7">
        <v>1</v>
      </c>
      <c r="B204" s="7">
        <v>5761</v>
      </c>
      <c r="C204" s="8">
        <v>2.0000000000000001E-4</v>
      </c>
      <c r="D204" s="7" t="s">
        <v>111</v>
      </c>
      <c r="E204" s="7">
        <v>2.2000000000000001E-3</v>
      </c>
      <c r="F204" s="7">
        <v>2.2000000000000001E-3</v>
      </c>
    </row>
    <row r="205" spans="1:6" x14ac:dyDescent="0.35">
      <c r="A205" s="7">
        <v>3</v>
      </c>
      <c r="B205" s="7">
        <v>9709</v>
      </c>
      <c r="C205" s="8">
        <v>2.9999999999999997E-4</v>
      </c>
      <c r="D205" s="7" t="s">
        <v>110</v>
      </c>
      <c r="E205" s="7">
        <v>2.2000000000000001E-3</v>
      </c>
      <c r="F205" s="7">
        <v>2.2000000000000001E-3</v>
      </c>
    </row>
    <row r="206" spans="1:6" x14ac:dyDescent="0.35">
      <c r="A206" s="7">
        <v>7</v>
      </c>
      <c r="B206" s="7">
        <v>7965</v>
      </c>
      <c r="C206" s="8">
        <v>8.9999999999999998E-4</v>
      </c>
      <c r="D206" s="7" t="s">
        <v>109</v>
      </c>
      <c r="E206" s="7">
        <v>3.8E-3</v>
      </c>
      <c r="F206" s="7">
        <v>3.3E-3</v>
      </c>
    </row>
    <row r="207" spans="1:6" x14ac:dyDescent="0.35">
      <c r="A207" s="7">
        <v>3</v>
      </c>
      <c r="B207" s="7">
        <v>7495</v>
      </c>
      <c r="C207" s="8">
        <v>4.0000000000000002E-4</v>
      </c>
      <c r="D207" s="7" t="s">
        <v>108</v>
      </c>
      <c r="E207" s="7">
        <v>5.1000000000000004E-3</v>
      </c>
      <c r="F207" s="7">
        <v>4.1999999999999997E-3</v>
      </c>
    </row>
    <row r="208" spans="1:6" x14ac:dyDescent="0.35">
      <c r="A208" s="7">
        <v>14</v>
      </c>
      <c r="B208" s="7">
        <v>6008</v>
      </c>
      <c r="C208" s="8">
        <v>2.3E-3</v>
      </c>
      <c r="D208" s="7" t="s">
        <v>107</v>
      </c>
      <c r="E208" s="7">
        <v>4.4999999999999997E-3</v>
      </c>
      <c r="F208" s="7">
        <v>4.8999999999999998E-3</v>
      </c>
    </row>
    <row r="209" spans="1:6" x14ac:dyDescent="0.35">
      <c r="A209" s="7">
        <v>0</v>
      </c>
      <c r="B209" s="7">
        <v>8118</v>
      </c>
      <c r="C209" s="8">
        <v>0</v>
      </c>
      <c r="D209" s="7" t="s">
        <v>106</v>
      </c>
      <c r="E209" s="7">
        <v>0</v>
      </c>
      <c r="F209" s="7">
        <v>0</v>
      </c>
    </row>
    <row r="210" spans="1:6" x14ac:dyDescent="0.35">
      <c r="A210" s="7">
        <v>18</v>
      </c>
      <c r="B210" s="7">
        <v>16271</v>
      </c>
      <c r="C210" s="8">
        <v>1.1000000000000001E-3</v>
      </c>
      <c r="D210" s="7" t="s">
        <v>105</v>
      </c>
      <c r="E210" s="7">
        <v>4.0000000000000001E-3</v>
      </c>
      <c r="F210" s="7">
        <v>3.7000000000000002E-3</v>
      </c>
    </row>
    <row r="211" spans="1:6" x14ac:dyDescent="0.35">
      <c r="A211" s="7">
        <v>56</v>
      </c>
      <c r="B211" s="7">
        <v>20792</v>
      </c>
      <c r="C211" s="8">
        <v>2.7000000000000001E-3</v>
      </c>
      <c r="D211" s="7" t="s">
        <v>104</v>
      </c>
      <c r="E211" s="7">
        <v>4.7000000000000002E-3</v>
      </c>
      <c r="F211" s="7">
        <v>5.1999999999999998E-3</v>
      </c>
    </row>
    <row r="212" spans="1:6" x14ac:dyDescent="0.35">
      <c r="A212" s="7"/>
      <c r="B212" s="7"/>
      <c r="C212" s="7"/>
      <c r="D212" s="7"/>
      <c r="E212" s="7"/>
      <c r="F212" s="7"/>
    </row>
    <row r="213" spans="1:6" ht="15" thickBot="1" x14ac:dyDescent="0.4">
      <c r="A213" s="94" t="s">
        <v>112</v>
      </c>
      <c r="B213" s="94"/>
      <c r="C213" s="94"/>
      <c r="D213" s="94"/>
      <c r="E213" s="94"/>
      <c r="F213" s="94"/>
    </row>
    <row r="214" spans="1:6" x14ac:dyDescent="0.35">
      <c r="A214" s="7">
        <v>959</v>
      </c>
      <c r="B214" s="7">
        <v>5761</v>
      </c>
      <c r="C214" s="8">
        <v>0.16650000000000001</v>
      </c>
      <c r="D214" s="7" t="s">
        <v>111</v>
      </c>
      <c r="E214" s="7">
        <v>-4.1000000000000003E-3</v>
      </c>
      <c r="F214" s="7">
        <v>-5.1000000000000004E-3</v>
      </c>
    </row>
    <row r="215" spans="1:6" x14ac:dyDescent="0.35">
      <c r="A215" s="7">
        <v>857</v>
      </c>
      <c r="B215" s="7">
        <v>9709</v>
      </c>
      <c r="C215" s="8">
        <v>8.8300000000000003E-2</v>
      </c>
      <c r="D215" s="7" t="s">
        <v>110</v>
      </c>
      <c r="E215" s="7">
        <v>-3.7000000000000002E-3</v>
      </c>
      <c r="F215" s="7">
        <v>-4.7999999999999996E-3</v>
      </c>
    </row>
    <row r="216" spans="1:6" x14ac:dyDescent="0.35">
      <c r="A216" s="7">
        <v>1087</v>
      </c>
      <c r="B216" s="7">
        <v>7965</v>
      </c>
      <c r="C216" s="8">
        <v>0.13650000000000001</v>
      </c>
      <c r="D216" s="7" t="s">
        <v>109</v>
      </c>
      <c r="E216" s="7">
        <v>-3.3999999999999998E-3</v>
      </c>
      <c r="F216" s="7">
        <v>-4.1000000000000003E-3</v>
      </c>
    </row>
    <row r="217" spans="1:6" x14ac:dyDescent="0.35">
      <c r="A217" s="7">
        <v>627</v>
      </c>
      <c r="B217" s="7">
        <v>7495</v>
      </c>
      <c r="C217" s="8">
        <v>8.3699999999999997E-2</v>
      </c>
      <c r="D217" s="7" t="s">
        <v>108</v>
      </c>
      <c r="E217" s="7">
        <v>-3.8999999999999998E-3</v>
      </c>
      <c r="F217" s="7">
        <v>-5.0000000000000001E-3</v>
      </c>
    </row>
    <row r="218" spans="1:6" x14ac:dyDescent="0.35">
      <c r="A218" s="7">
        <v>1071</v>
      </c>
      <c r="B218" s="7">
        <v>6008</v>
      </c>
      <c r="C218" s="8">
        <v>0.17829999999999999</v>
      </c>
      <c r="D218" s="7" t="s">
        <v>107</v>
      </c>
      <c r="E218" s="7">
        <v>-2.8999999999999998E-3</v>
      </c>
      <c r="F218" s="7">
        <v>-3.7000000000000002E-3</v>
      </c>
    </row>
    <row r="219" spans="1:6" x14ac:dyDescent="0.35">
      <c r="A219" s="7">
        <v>1817</v>
      </c>
      <c r="B219" s="7">
        <v>8118</v>
      </c>
      <c r="C219" s="8">
        <v>0.2238</v>
      </c>
      <c r="D219" s="7" t="s">
        <v>106</v>
      </c>
      <c r="E219" s="7">
        <v>-3.0999999999999999E-3</v>
      </c>
      <c r="F219" s="7">
        <v>-3.8999999999999998E-3</v>
      </c>
    </row>
    <row r="220" spans="1:6" x14ac:dyDescent="0.35">
      <c r="A220" s="7">
        <v>3628</v>
      </c>
      <c r="B220" s="7">
        <v>16271</v>
      </c>
      <c r="C220" s="8">
        <v>0.223</v>
      </c>
      <c r="D220" s="7" t="s">
        <v>105</v>
      </c>
      <c r="E220" s="7">
        <v>-4.1000000000000003E-3</v>
      </c>
      <c r="F220" s="7">
        <v>-5.1000000000000004E-3</v>
      </c>
    </row>
    <row r="221" spans="1:6" x14ac:dyDescent="0.35">
      <c r="A221" s="7">
        <v>5234</v>
      </c>
      <c r="B221" s="7">
        <v>20792</v>
      </c>
      <c r="C221" s="8">
        <v>0.25169999999999998</v>
      </c>
      <c r="D221" s="7" t="s">
        <v>104</v>
      </c>
      <c r="E221" s="7">
        <v>-4.4000000000000003E-3</v>
      </c>
      <c r="F221" s="7">
        <v>-4.8999999999999998E-3</v>
      </c>
    </row>
  </sheetData>
  <mergeCells count="55">
    <mergeCell ref="A213:F213"/>
    <mergeCell ref="C176:D176"/>
    <mergeCell ref="E176:F176"/>
    <mergeCell ref="G176:H176"/>
    <mergeCell ref="I176:J176"/>
    <mergeCell ref="A181:F181"/>
    <mergeCell ref="A182:F182"/>
    <mergeCell ref="A192:F192"/>
    <mergeCell ref="A202:F202"/>
    <mergeCell ref="A203:F203"/>
    <mergeCell ref="C174:D174"/>
    <mergeCell ref="E174:F174"/>
    <mergeCell ref="G174:H174"/>
    <mergeCell ref="I174:J174"/>
    <mergeCell ref="C175:D175"/>
    <mergeCell ref="E175:F175"/>
    <mergeCell ref="G175:H175"/>
    <mergeCell ref="I175:J175"/>
    <mergeCell ref="C172:D172"/>
    <mergeCell ref="E172:F172"/>
    <mergeCell ref="G172:H172"/>
    <mergeCell ref="I172:J172"/>
    <mergeCell ref="C173:D173"/>
    <mergeCell ref="E173:F173"/>
    <mergeCell ref="G173:H173"/>
    <mergeCell ref="I173:J173"/>
    <mergeCell ref="C170:D170"/>
    <mergeCell ref="E170:F170"/>
    <mergeCell ref="G170:H170"/>
    <mergeCell ref="I170:J170"/>
    <mergeCell ref="C171:D171"/>
    <mergeCell ref="E171:F171"/>
    <mergeCell ref="G171:H171"/>
    <mergeCell ref="I171:J171"/>
    <mergeCell ref="C168:D168"/>
    <mergeCell ref="E168:F168"/>
    <mergeCell ref="G168:H168"/>
    <mergeCell ref="I168:J168"/>
    <mergeCell ref="C169:D169"/>
    <mergeCell ref="E169:F169"/>
    <mergeCell ref="G169:H169"/>
    <mergeCell ref="I169:J169"/>
    <mergeCell ref="A166:A167"/>
    <mergeCell ref="C166:F166"/>
    <mergeCell ref="G166:J166"/>
    <mergeCell ref="C167:D167"/>
    <mergeCell ref="E167:F167"/>
    <mergeCell ref="G167:H167"/>
    <mergeCell ref="I167:J167"/>
    <mergeCell ref="C1:F1"/>
    <mergeCell ref="G1:J1"/>
    <mergeCell ref="C2:D2"/>
    <mergeCell ref="E2:F2"/>
    <mergeCell ref="G2:H2"/>
    <mergeCell ref="I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1116B-67A3-4199-83A3-0181F077F5FC}">
  <dimension ref="A1:J27"/>
  <sheetViews>
    <sheetView workbookViewId="0">
      <selection activeCell="C29" sqref="C29"/>
    </sheetView>
  </sheetViews>
  <sheetFormatPr defaultColWidth="10.90625" defaultRowHeight="14.5" x14ac:dyDescent="0.35"/>
  <cols>
    <col min="3" max="4" width="12.54296875" bestFit="1" customWidth="1"/>
    <col min="5" max="6" width="13.453125" bestFit="1" customWidth="1"/>
    <col min="7" max="8" width="12.54296875" bestFit="1" customWidth="1"/>
    <col min="9" max="10" width="13.453125" bestFit="1" customWidth="1"/>
  </cols>
  <sheetData>
    <row r="1" spans="1:10" x14ac:dyDescent="0.35">
      <c r="A1" t="s">
        <v>335</v>
      </c>
      <c r="B1" t="s">
        <v>118</v>
      </c>
      <c r="C1" t="s">
        <v>334</v>
      </c>
      <c r="D1" s="33" t="s">
        <v>333</v>
      </c>
      <c r="E1" s="33" t="s">
        <v>332</v>
      </c>
      <c r="F1" s="33" t="s">
        <v>331</v>
      </c>
      <c r="G1" s="33" t="s">
        <v>330</v>
      </c>
      <c r="H1" s="33" t="s">
        <v>329</v>
      </c>
      <c r="I1" s="33" t="s">
        <v>328</v>
      </c>
      <c r="J1" s="33" t="s">
        <v>327</v>
      </c>
    </row>
    <row r="2" spans="1:10" x14ac:dyDescent="0.35">
      <c r="A2" t="s">
        <v>326</v>
      </c>
      <c r="B2">
        <v>7490</v>
      </c>
      <c r="C2">
        <v>0</v>
      </c>
      <c r="D2" s="33">
        <v>0.14241676284570001</v>
      </c>
      <c r="E2" s="33">
        <v>0</v>
      </c>
      <c r="F2" s="33">
        <v>0.103667239819593</v>
      </c>
      <c r="G2" s="33">
        <v>6.3634085094157501E-3</v>
      </c>
      <c r="H2" s="33">
        <v>0.184967541531666</v>
      </c>
      <c r="I2" s="33">
        <v>5.1610791311411403E-3</v>
      </c>
      <c r="J2" s="33">
        <v>0.19260232070370201</v>
      </c>
    </row>
    <row r="3" spans="1:10" x14ac:dyDescent="0.35">
      <c r="A3" t="s">
        <v>325</v>
      </c>
      <c r="B3">
        <v>7537</v>
      </c>
      <c r="C3">
        <v>0</v>
      </c>
      <c r="D3" s="33">
        <v>5.2832299783452198E-2</v>
      </c>
      <c r="E3" s="33">
        <v>0</v>
      </c>
      <c r="F3" s="33">
        <v>4.8505189257018397E-2</v>
      </c>
      <c r="G3" s="33">
        <v>3.4734130359641898E-3</v>
      </c>
      <c r="H3" s="33">
        <v>0.234628913261622</v>
      </c>
      <c r="I3" s="33">
        <v>2.3743117157308999E-3</v>
      </c>
      <c r="J3" s="33">
        <v>0.233984027344663</v>
      </c>
    </row>
    <row r="4" spans="1:10" x14ac:dyDescent="0.35">
      <c r="A4" t="s">
        <v>324</v>
      </c>
      <c r="B4">
        <v>4196</v>
      </c>
      <c r="C4">
        <v>0</v>
      </c>
      <c r="D4" s="33">
        <v>6.0192390946962902E-2</v>
      </c>
      <c r="E4" s="33">
        <v>0</v>
      </c>
      <c r="F4" s="33">
        <v>8.6686784362032698E-2</v>
      </c>
      <c r="G4" s="33">
        <v>5.5144439874799302E-3</v>
      </c>
      <c r="H4" s="33">
        <v>0.19012521876282601</v>
      </c>
      <c r="I4" s="33">
        <v>5.3768893837107196E-3</v>
      </c>
      <c r="J4" s="33">
        <v>0.321856100292578</v>
      </c>
    </row>
    <row r="5" spans="1:10" x14ac:dyDescent="0.35">
      <c r="A5" t="s">
        <v>323</v>
      </c>
      <c r="B5">
        <v>5026</v>
      </c>
      <c r="C5">
        <v>0</v>
      </c>
      <c r="D5" s="33">
        <v>0.130782109510759</v>
      </c>
      <c r="E5" s="33">
        <v>0</v>
      </c>
      <c r="F5" s="33">
        <v>0.119180252280321</v>
      </c>
      <c r="G5" s="33">
        <v>2.7747773434798301E-3</v>
      </c>
      <c r="H5" s="33">
        <v>0.17118160271704699</v>
      </c>
      <c r="I5" s="33">
        <v>9.4970425292282799E-3</v>
      </c>
      <c r="J5" s="33">
        <v>0.19095373611212599</v>
      </c>
    </row>
    <row r="6" spans="1:10" x14ac:dyDescent="0.35">
      <c r="A6" t="s">
        <v>322</v>
      </c>
      <c r="B6">
        <v>3919</v>
      </c>
      <c r="C6">
        <v>0</v>
      </c>
      <c r="D6" s="33">
        <v>4.1388181653429799E-2</v>
      </c>
      <c r="E6" s="33">
        <v>0</v>
      </c>
      <c r="F6" s="33">
        <v>3.3336323819320203E-2</v>
      </c>
      <c r="G6" s="33">
        <v>2.1981064263759399E-4</v>
      </c>
      <c r="H6" s="33">
        <v>0.15249851893952501</v>
      </c>
      <c r="I6" s="33">
        <v>4.8463404205655801E-4</v>
      </c>
      <c r="J6" s="33">
        <v>0.18812887219095101</v>
      </c>
    </row>
    <row r="7" spans="1:10" x14ac:dyDescent="0.35">
      <c r="A7" t="s">
        <v>321</v>
      </c>
      <c r="B7">
        <v>1209</v>
      </c>
      <c r="C7">
        <v>0</v>
      </c>
      <c r="D7" s="33">
        <v>3.0605528637530001E-2</v>
      </c>
      <c r="E7" s="33">
        <v>0</v>
      </c>
      <c r="F7" s="33">
        <v>6.9886967096355307E-2</v>
      </c>
      <c r="G7" s="33">
        <v>8.9775506905651504E-4</v>
      </c>
      <c r="H7" s="33">
        <v>0.16865783266484899</v>
      </c>
      <c r="I7" s="33">
        <v>3.0672248923165101E-3</v>
      </c>
      <c r="J7" s="33">
        <v>0.18175701762937099</v>
      </c>
    </row>
    <row r="8" spans="1:10" x14ac:dyDescent="0.35">
      <c r="A8" t="s">
        <v>320</v>
      </c>
      <c r="B8">
        <v>4065</v>
      </c>
      <c r="C8">
        <v>0</v>
      </c>
      <c r="D8" s="33">
        <v>2.9860620363963499E-2</v>
      </c>
      <c r="E8" s="33">
        <v>0</v>
      </c>
      <c r="F8" s="33">
        <v>5.3400048434077502E-2</v>
      </c>
      <c r="G8" s="33">
        <v>7.1860647074130704E-4</v>
      </c>
      <c r="H8" s="33">
        <v>0.120436872173764</v>
      </c>
      <c r="I8" s="33">
        <v>2.44951167460392E-4</v>
      </c>
      <c r="J8" s="33">
        <v>0.249717407149396</v>
      </c>
    </row>
    <row r="9" spans="1:10" x14ac:dyDescent="0.35">
      <c r="A9" t="s">
        <v>319</v>
      </c>
      <c r="B9">
        <v>3445</v>
      </c>
      <c r="C9">
        <v>0</v>
      </c>
      <c r="D9" s="33">
        <v>3.4302835583473003E-2</v>
      </c>
      <c r="E9" s="33">
        <v>0</v>
      </c>
      <c r="F9" s="33">
        <v>7.6320964353658496E-2</v>
      </c>
      <c r="G9" s="33">
        <v>6.1566641863069398E-4</v>
      </c>
      <c r="H9" s="33">
        <v>0.25424924157936202</v>
      </c>
      <c r="I9" s="33">
        <v>5.37216599742755E-4</v>
      </c>
      <c r="J9" s="33">
        <v>0.310740743279598</v>
      </c>
    </row>
    <row r="10" spans="1:10" x14ac:dyDescent="0.35">
      <c r="A10" t="s">
        <v>318</v>
      </c>
      <c r="B10">
        <v>4080</v>
      </c>
      <c r="C10">
        <v>0</v>
      </c>
      <c r="D10" s="33">
        <v>3.0858483512834999E-2</v>
      </c>
      <c r="E10" s="33">
        <v>0</v>
      </c>
      <c r="F10" s="33">
        <v>3.2156448670658297E-2</v>
      </c>
      <c r="G10" s="33">
        <v>6.6673648520437204E-4</v>
      </c>
      <c r="H10" s="33">
        <v>0.116533814275717</v>
      </c>
      <c r="I10" s="33">
        <v>5.5777825836216802E-4</v>
      </c>
      <c r="J10" s="33">
        <v>0.186565876912451</v>
      </c>
    </row>
    <row r="11" spans="1:10" x14ac:dyDescent="0.35">
      <c r="A11" t="s">
        <v>317</v>
      </c>
      <c r="B11">
        <v>2546</v>
      </c>
      <c r="C11">
        <v>0</v>
      </c>
      <c r="D11" s="33">
        <v>8.2310825380328398E-2</v>
      </c>
      <c r="E11" s="33">
        <v>0</v>
      </c>
      <c r="F11" s="33">
        <v>5.5624773165045799E-2</v>
      </c>
      <c r="G11" s="33">
        <v>2.1448179736539099E-3</v>
      </c>
      <c r="H11" s="33">
        <v>0.16461633747819299</v>
      </c>
      <c r="I11" s="33">
        <v>7.8358942653188805E-4</v>
      </c>
      <c r="J11" s="33">
        <v>0.177908268066823</v>
      </c>
    </row>
    <row r="12" spans="1:10" x14ac:dyDescent="0.35">
      <c r="A12" t="s">
        <v>316</v>
      </c>
      <c r="B12">
        <v>1743</v>
      </c>
      <c r="C12">
        <v>0</v>
      </c>
      <c r="D12" s="33">
        <v>4.3178312878740403E-2</v>
      </c>
      <c r="E12" s="33">
        <v>0</v>
      </c>
      <c r="F12" s="33">
        <v>3.7368910461638302E-2</v>
      </c>
      <c r="G12" s="33">
        <v>0</v>
      </c>
      <c r="H12" s="33">
        <v>7.1728177565246506E-2</v>
      </c>
      <c r="I12" s="33">
        <v>6.1369600180581803E-4</v>
      </c>
      <c r="J12" s="33">
        <v>8.8269047155323202E-2</v>
      </c>
    </row>
    <row r="13" spans="1:10" x14ac:dyDescent="0.35">
      <c r="A13" t="s">
        <v>315</v>
      </c>
      <c r="B13">
        <v>1143</v>
      </c>
      <c r="C13">
        <v>0</v>
      </c>
      <c r="D13" s="33">
        <v>7.1347153823637599E-2</v>
      </c>
      <c r="E13" s="33">
        <v>0</v>
      </c>
      <c r="F13" s="33">
        <v>9.2550767138203205E-2</v>
      </c>
      <c r="G13" s="33">
        <v>7.6358798345473099E-4</v>
      </c>
      <c r="H13" s="33">
        <v>0.14694847663183799</v>
      </c>
      <c r="I13" s="33">
        <v>4.6077573636628798E-3</v>
      </c>
      <c r="J13" s="33">
        <v>0.206001019256291</v>
      </c>
    </row>
    <row r="14" spans="1:10" x14ac:dyDescent="0.35">
      <c r="A14" t="s">
        <v>314</v>
      </c>
      <c r="B14">
        <v>2694</v>
      </c>
      <c r="C14">
        <v>0</v>
      </c>
      <c r="D14" s="33">
        <v>4.1265953922540198E-2</v>
      </c>
      <c r="E14" s="33">
        <v>0</v>
      </c>
      <c r="F14" s="33">
        <v>3.4091482891219098E-2</v>
      </c>
      <c r="G14" s="33">
        <v>1.37840924711794E-3</v>
      </c>
      <c r="H14" s="33">
        <v>9.1411384961906705E-2</v>
      </c>
      <c r="I14" s="33">
        <v>1.08383061594607E-3</v>
      </c>
      <c r="J14" s="33">
        <v>6.2191083913800502E-2</v>
      </c>
    </row>
    <row r="15" spans="1:10" x14ac:dyDescent="0.35">
      <c r="A15" t="s">
        <v>313</v>
      </c>
      <c r="B15">
        <v>6279</v>
      </c>
      <c r="C15">
        <v>0</v>
      </c>
      <c r="D15" s="33">
        <v>4.9400933318006997E-2</v>
      </c>
      <c r="E15" s="33">
        <v>0</v>
      </c>
      <c r="F15" s="33">
        <v>8.4279615821983206E-2</v>
      </c>
      <c r="G15" s="33">
        <v>3.2537199437620201E-4</v>
      </c>
      <c r="H15" s="33">
        <v>0.18029824597564001</v>
      </c>
      <c r="I15" s="33">
        <v>1.42002168847309E-3</v>
      </c>
      <c r="J15" s="33">
        <v>0.26327652262767898</v>
      </c>
    </row>
    <row r="16" spans="1:10" x14ac:dyDescent="0.35">
      <c r="A16" t="s">
        <v>312</v>
      </c>
      <c r="B16">
        <v>2756</v>
      </c>
      <c r="C16">
        <v>0</v>
      </c>
      <c r="D16" s="33">
        <v>4.7830064973859499E-2</v>
      </c>
      <c r="E16" s="33">
        <v>0</v>
      </c>
      <c r="F16" s="33">
        <v>3.2743474379273101E-2</v>
      </c>
      <c r="G16" s="33">
        <v>2.1256414065803498E-3</v>
      </c>
      <c r="H16" s="33">
        <v>0.13894315273324401</v>
      </c>
      <c r="I16" s="33">
        <v>0</v>
      </c>
      <c r="J16" s="33">
        <v>8.1692623183599294E-2</v>
      </c>
    </row>
    <row r="17" spans="1:10" x14ac:dyDescent="0.35">
      <c r="A17" t="s">
        <v>311</v>
      </c>
      <c r="B17">
        <v>2297</v>
      </c>
      <c r="C17">
        <v>0</v>
      </c>
      <c r="D17" s="33">
        <v>8.1901290925211007E-2</v>
      </c>
      <c r="E17" s="33">
        <v>0</v>
      </c>
      <c r="F17" s="33">
        <v>0.123894698680259</v>
      </c>
      <c r="G17" s="33">
        <v>4.5540498873186002E-4</v>
      </c>
      <c r="H17" s="33">
        <v>0.160371954304831</v>
      </c>
      <c r="I17" s="33">
        <v>0</v>
      </c>
      <c r="J17" s="33">
        <v>0.15651215054579601</v>
      </c>
    </row>
    <row r="18" spans="1:10" x14ac:dyDescent="0.35">
      <c r="A18" t="s">
        <v>310</v>
      </c>
      <c r="B18">
        <v>1719</v>
      </c>
      <c r="C18">
        <v>0</v>
      </c>
      <c r="D18" s="33">
        <v>7.81520981014939E-2</v>
      </c>
      <c r="E18" s="33">
        <v>0</v>
      </c>
      <c r="F18" s="33">
        <v>0.15583633159560001</v>
      </c>
      <c r="G18" s="33">
        <v>2.26861510961814E-3</v>
      </c>
      <c r="H18" s="33">
        <v>0.114445628126659</v>
      </c>
      <c r="I18" s="33">
        <v>2.4218721239844202E-3</v>
      </c>
      <c r="J18" s="33">
        <v>0.21923424729372101</v>
      </c>
    </row>
    <row r="19" spans="1:10" x14ac:dyDescent="0.35">
      <c r="A19" t="s">
        <v>309</v>
      </c>
      <c r="B19">
        <v>2447</v>
      </c>
      <c r="C19">
        <v>0</v>
      </c>
      <c r="D19" s="33">
        <v>0.107057724494032</v>
      </c>
      <c r="E19" s="33">
        <v>0</v>
      </c>
      <c r="F19" s="33">
        <v>0.14359378213453</v>
      </c>
      <c r="G19" s="33">
        <v>2.4997736078834899E-3</v>
      </c>
      <c r="H19" s="33">
        <v>0.10005495516471501</v>
      </c>
      <c r="I19" s="33">
        <v>1.6345858092520701E-2</v>
      </c>
      <c r="J19" s="33">
        <v>0.13625393116294399</v>
      </c>
    </row>
    <row r="20" spans="1:10" x14ac:dyDescent="0.35">
      <c r="A20" t="s">
        <v>308</v>
      </c>
      <c r="B20">
        <v>3021</v>
      </c>
      <c r="C20">
        <v>0</v>
      </c>
      <c r="D20" s="33">
        <v>6.4997478928112103E-4</v>
      </c>
      <c r="E20" s="33">
        <v>0</v>
      </c>
      <c r="F20" s="33">
        <v>8.4874145517551108E-3</v>
      </c>
      <c r="G20" s="33">
        <v>0</v>
      </c>
      <c r="H20" s="33">
        <v>5.7845839357066997E-2</v>
      </c>
      <c r="I20" s="33">
        <v>0</v>
      </c>
      <c r="J20" s="33">
        <v>0.116018498062227</v>
      </c>
    </row>
    <row r="21" spans="1:10" x14ac:dyDescent="0.35">
      <c r="A21" t="s">
        <v>307</v>
      </c>
      <c r="B21">
        <v>3337</v>
      </c>
      <c r="C21">
        <v>0</v>
      </c>
      <c r="D21" s="33">
        <v>0</v>
      </c>
      <c r="E21" s="33">
        <v>0</v>
      </c>
      <c r="F21" s="33">
        <v>5.7512493832541801E-4</v>
      </c>
      <c r="G21" s="33">
        <v>0</v>
      </c>
      <c r="H21" s="33">
        <v>0.31347769868659398</v>
      </c>
      <c r="I21" s="33">
        <v>0</v>
      </c>
      <c r="J21" s="33">
        <v>0.13992686549538999</v>
      </c>
    </row>
    <row r="22" spans="1:10" x14ac:dyDescent="0.35">
      <c r="A22" t="s">
        <v>306</v>
      </c>
      <c r="B22">
        <v>211</v>
      </c>
      <c r="C22">
        <v>0</v>
      </c>
      <c r="D22" s="33">
        <v>0</v>
      </c>
      <c r="E22" s="33">
        <v>0</v>
      </c>
      <c r="F22" s="33">
        <v>0</v>
      </c>
      <c r="G22" s="33">
        <v>0</v>
      </c>
      <c r="H22" s="33">
        <v>0.33417158332527303</v>
      </c>
      <c r="I22" s="33">
        <v>0</v>
      </c>
      <c r="J22" s="33">
        <v>0.37342666360351101</v>
      </c>
    </row>
    <row r="23" spans="1:10" x14ac:dyDescent="0.35">
      <c r="A23" t="s">
        <v>305</v>
      </c>
      <c r="B23">
        <v>637</v>
      </c>
      <c r="C23">
        <v>0</v>
      </c>
      <c r="D23" s="33">
        <v>0</v>
      </c>
      <c r="E23" s="33">
        <v>0</v>
      </c>
      <c r="F23" s="33">
        <v>0</v>
      </c>
      <c r="G23" s="33">
        <v>0</v>
      </c>
      <c r="H23" s="33">
        <v>0.17186420492757601</v>
      </c>
      <c r="I23" s="33">
        <v>0</v>
      </c>
      <c r="J23" s="33">
        <v>0.15258155337448201</v>
      </c>
    </row>
    <row r="24" spans="1:10" x14ac:dyDescent="0.35">
      <c r="A24" t="s">
        <v>304</v>
      </c>
      <c r="B24">
        <v>1457</v>
      </c>
      <c r="C24">
        <v>0</v>
      </c>
      <c r="D24" s="33">
        <v>6.7879958065270398E-4</v>
      </c>
      <c r="E24" s="33">
        <v>0</v>
      </c>
      <c r="F24" s="33">
        <v>8.1918214625722303E-4</v>
      </c>
      <c r="G24" s="33">
        <v>0</v>
      </c>
      <c r="H24" s="33">
        <v>1.9082809976095801E-2</v>
      </c>
      <c r="I24" s="33">
        <v>0</v>
      </c>
      <c r="J24" s="33">
        <v>3.9326577144781397E-2</v>
      </c>
    </row>
    <row r="25" spans="1:10" x14ac:dyDescent="0.35">
      <c r="A25" t="s">
        <v>303</v>
      </c>
      <c r="B25">
        <v>1054</v>
      </c>
      <c r="C25">
        <v>0</v>
      </c>
      <c r="D25" s="33">
        <v>0</v>
      </c>
      <c r="E25" s="33">
        <v>0</v>
      </c>
      <c r="F25" s="33">
        <v>0</v>
      </c>
      <c r="G25" s="33">
        <v>0</v>
      </c>
      <c r="H25" s="33">
        <v>5.0815687754057197E-2</v>
      </c>
      <c r="I25" s="33">
        <v>0</v>
      </c>
      <c r="J25" s="33">
        <v>7.8909699641463202E-2</v>
      </c>
    </row>
    <row r="26" spans="1:10" x14ac:dyDescent="0.35">
      <c r="A26" t="s">
        <v>302</v>
      </c>
      <c r="B26">
        <v>9225</v>
      </c>
      <c r="C26">
        <v>0</v>
      </c>
      <c r="D26" s="33">
        <v>3.6091546785870503E-2</v>
      </c>
      <c r="E26" s="33">
        <v>0</v>
      </c>
      <c r="F26" s="33">
        <v>1.1737187680917799E-2</v>
      </c>
      <c r="G26" s="33">
        <v>2.0199849575588299E-4</v>
      </c>
      <c r="H26" s="33">
        <v>2.0138994601508701E-2</v>
      </c>
      <c r="I26" s="33">
        <v>0</v>
      </c>
      <c r="J26" s="33">
        <v>7.8885465411215897E-2</v>
      </c>
    </row>
    <row r="27" spans="1:10" x14ac:dyDescent="0.35">
      <c r="A27" t="s">
        <v>301</v>
      </c>
      <c r="B27">
        <v>7840</v>
      </c>
      <c r="C27" s="33">
        <v>0</v>
      </c>
      <c r="D27" s="33">
        <v>0</v>
      </c>
      <c r="E27" t="s">
        <v>0</v>
      </c>
      <c r="F27" t="s">
        <v>0</v>
      </c>
      <c r="G27" s="33">
        <v>0</v>
      </c>
      <c r="H27" s="33">
        <v>0</v>
      </c>
      <c r="I27" t="s">
        <v>0</v>
      </c>
      <c r="J27" t="s">
        <v>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144B1-D78C-41CB-A7FF-2BD75FBE6824}">
  <dimension ref="A1:A310"/>
  <sheetViews>
    <sheetView topLeftCell="A295" workbookViewId="0">
      <selection activeCell="E1" sqref="E1"/>
    </sheetView>
  </sheetViews>
  <sheetFormatPr defaultColWidth="10.90625" defaultRowHeight="14.5" x14ac:dyDescent="0.35"/>
  <sheetData>
    <row r="1" spans="1:1" x14ac:dyDescent="0.35">
      <c r="A1" t="s">
        <v>647</v>
      </c>
    </row>
    <row r="2" spans="1:1" x14ac:dyDescent="0.35">
      <c r="A2" t="s">
        <v>646</v>
      </c>
    </row>
    <row r="3" spans="1:1" x14ac:dyDescent="0.35">
      <c r="A3" t="s">
        <v>645</v>
      </c>
    </row>
    <row r="4" spans="1:1" x14ac:dyDescent="0.35">
      <c r="A4" t="s">
        <v>644</v>
      </c>
    </row>
    <row r="5" spans="1:1" x14ac:dyDescent="0.35">
      <c r="A5" t="s">
        <v>643</v>
      </c>
    </row>
    <row r="6" spans="1:1" x14ac:dyDescent="0.35">
      <c r="A6" t="s">
        <v>642</v>
      </c>
    </row>
    <row r="7" spans="1:1" x14ac:dyDescent="0.35">
      <c r="A7" t="s">
        <v>641</v>
      </c>
    </row>
    <row r="8" spans="1:1" x14ac:dyDescent="0.35">
      <c r="A8" t="s">
        <v>640</v>
      </c>
    </row>
    <row r="9" spans="1:1" x14ac:dyDescent="0.35">
      <c r="A9" t="s">
        <v>639</v>
      </c>
    </row>
    <row r="10" spans="1:1" x14ac:dyDescent="0.35">
      <c r="A10" t="s">
        <v>638</v>
      </c>
    </row>
    <row r="11" spans="1:1" x14ac:dyDescent="0.35">
      <c r="A11" t="s">
        <v>637</v>
      </c>
    </row>
    <row r="12" spans="1:1" x14ac:dyDescent="0.35">
      <c r="A12" t="s">
        <v>636</v>
      </c>
    </row>
    <row r="13" spans="1:1" x14ac:dyDescent="0.35">
      <c r="A13" t="s">
        <v>635</v>
      </c>
    </row>
    <row r="14" spans="1:1" x14ac:dyDescent="0.35">
      <c r="A14" t="s">
        <v>634</v>
      </c>
    </row>
    <row r="15" spans="1:1" x14ac:dyDescent="0.35">
      <c r="A15" t="s">
        <v>633</v>
      </c>
    </row>
    <row r="16" spans="1:1" x14ac:dyDescent="0.35">
      <c r="A16" t="s">
        <v>632</v>
      </c>
    </row>
    <row r="17" spans="1:1" x14ac:dyDescent="0.35">
      <c r="A17" t="s">
        <v>631</v>
      </c>
    </row>
    <row r="18" spans="1:1" x14ac:dyDescent="0.35">
      <c r="A18" t="s">
        <v>630</v>
      </c>
    </row>
    <row r="19" spans="1:1" x14ac:dyDescent="0.35">
      <c r="A19" t="s">
        <v>629</v>
      </c>
    </row>
    <row r="20" spans="1:1" x14ac:dyDescent="0.35">
      <c r="A20" t="s">
        <v>628</v>
      </c>
    </row>
    <row r="21" spans="1:1" x14ac:dyDescent="0.35">
      <c r="A21" t="s">
        <v>627</v>
      </c>
    </row>
    <row r="22" spans="1:1" x14ac:dyDescent="0.35">
      <c r="A22" t="s">
        <v>626</v>
      </c>
    </row>
    <row r="23" spans="1:1" x14ac:dyDescent="0.35">
      <c r="A23" t="s">
        <v>625</v>
      </c>
    </row>
    <row r="24" spans="1:1" x14ac:dyDescent="0.35">
      <c r="A24" t="s">
        <v>624</v>
      </c>
    </row>
    <row r="25" spans="1:1" x14ac:dyDescent="0.35">
      <c r="A25" t="s">
        <v>623</v>
      </c>
    </row>
    <row r="26" spans="1:1" x14ac:dyDescent="0.35">
      <c r="A26" t="s">
        <v>622</v>
      </c>
    </row>
    <row r="27" spans="1:1" x14ac:dyDescent="0.35">
      <c r="A27" t="s">
        <v>621</v>
      </c>
    </row>
    <row r="28" spans="1:1" x14ac:dyDescent="0.35">
      <c r="A28" t="s">
        <v>620</v>
      </c>
    </row>
    <row r="29" spans="1:1" x14ac:dyDescent="0.35">
      <c r="A29" t="s">
        <v>619</v>
      </c>
    </row>
    <row r="30" spans="1:1" x14ac:dyDescent="0.35">
      <c r="A30" t="s">
        <v>618</v>
      </c>
    </row>
    <row r="31" spans="1:1" x14ac:dyDescent="0.35">
      <c r="A31" t="s">
        <v>617</v>
      </c>
    </row>
    <row r="32" spans="1:1" x14ac:dyDescent="0.35">
      <c r="A32" t="s">
        <v>616</v>
      </c>
    </row>
    <row r="33" spans="1:1" x14ac:dyDescent="0.35">
      <c r="A33" t="s">
        <v>615</v>
      </c>
    </row>
    <row r="34" spans="1:1" x14ac:dyDescent="0.35">
      <c r="A34" t="s">
        <v>614</v>
      </c>
    </row>
    <row r="35" spans="1:1" x14ac:dyDescent="0.35">
      <c r="A35" t="s">
        <v>613</v>
      </c>
    </row>
    <row r="36" spans="1:1" x14ac:dyDescent="0.35">
      <c r="A36" t="s">
        <v>612</v>
      </c>
    </row>
    <row r="37" spans="1:1" x14ac:dyDescent="0.35">
      <c r="A37" t="s">
        <v>611</v>
      </c>
    </row>
    <row r="38" spans="1:1" x14ac:dyDescent="0.35">
      <c r="A38" t="s">
        <v>610</v>
      </c>
    </row>
    <row r="39" spans="1:1" x14ac:dyDescent="0.35">
      <c r="A39" t="s">
        <v>609</v>
      </c>
    </row>
    <row r="40" spans="1:1" x14ac:dyDescent="0.35">
      <c r="A40" t="s">
        <v>608</v>
      </c>
    </row>
    <row r="41" spans="1:1" x14ac:dyDescent="0.35">
      <c r="A41" t="s">
        <v>607</v>
      </c>
    </row>
    <row r="42" spans="1:1" x14ac:dyDescent="0.35">
      <c r="A42" t="s">
        <v>606</v>
      </c>
    </row>
    <row r="43" spans="1:1" x14ac:dyDescent="0.35">
      <c r="A43" t="s">
        <v>605</v>
      </c>
    </row>
    <row r="44" spans="1:1" x14ac:dyDescent="0.35">
      <c r="A44" t="s">
        <v>604</v>
      </c>
    </row>
    <row r="45" spans="1:1" x14ac:dyDescent="0.35">
      <c r="A45" t="s">
        <v>603</v>
      </c>
    </row>
    <row r="46" spans="1:1" x14ac:dyDescent="0.35">
      <c r="A46" t="s">
        <v>602</v>
      </c>
    </row>
    <row r="47" spans="1:1" x14ac:dyDescent="0.35">
      <c r="A47" t="s">
        <v>601</v>
      </c>
    </row>
    <row r="48" spans="1:1" x14ac:dyDescent="0.35">
      <c r="A48" t="s">
        <v>600</v>
      </c>
    </row>
    <row r="49" spans="1:1" x14ac:dyDescent="0.35">
      <c r="A49" t="s">
        <v>599</v>
      </c>
    </row>
    <row r="50" spans="1:1" x14ac:dyDescent="0.35">
      <c r="A50" t="s">
        <v>598</v>
      </c>
    </row>
    <row r="51" spans="1:1" x14ac:dyDescent="0.35">
      <c r="A51" t="s">
        <v>597</v>
      </c>
    </row>
    <row r="52" spans="1:1" x14ac:dyDescent="0.35">
      <c r="A52" t="s">
        <v>596</v>
      </c>
    </row>
    <row r="53" spans="1:1" x14ac:dyDescent="0.35">
      <c r="A53" t="s">
        <v>595</v>
      </c>
    </row>
    <row r="54" spans="1:1" x14ac:dyDescent="0.35">
      <c r="A54" t="s">
        <v>594</v>
      </c>
    </row>
    <row r="55" spans="1:1" x14ac:dyDescent="0.35">
      <c r="A55" t="s">
        <v>593</v>
      </c>
    </row>
    <row r="56" spans="1:1" x14ac:dyDescent="0.35">
      <c r="A56" t="s">
        <v>592</v>
      </c>
    </row>
    <row r="57" spans="1:1" x14ac:dyDescent="0.35">
      <c r="A57" t="s">
        <v>591</v>
      </c>
    </row>
    <row r="58" spans="1:1" x14ac:dyDescent="0.35">
      <c r="A58" t="s">
        <v>590</v>
      </c>
    </row>
    <row r="59" spans="1:1" x14ac:dyDescent="0.35">
      <c r="A59" t="s">
        <v>589</v>
      </c>
    </row>
    <row r="60" spans="1:1" x14ac:dyDescent="0.35">
      <c r="A60" t="s">
        <v>588</v>
      </c>
    </row>
    <row r="61" spans="1:1" x14ac:dyDescent="0.35">
      <c r="A61" t="s">
        <v>587</v>
      </c>
    </row>
    <row r="62" spans="1:1" x14ac:dyDescent="0.35">
      <c r="A62" t="s">
        <v>586</v>
      </c>
    </row>
    <row r="63" spans="1:1" x14ac:dyDescent="0.35">
      <c r="A63" t="s">
        <v>585</v>
      </c>
    </row>
    <row r="64" spans="1:1" x14ac:dyDescent="0.35">
      <c r="A64" t="s">
        <v>584</v>
      </c>
    </row>
    <row r="65" spans="1:1" x14ac:dyDescent="0.35">
      <c r="A65" t="s">
        <v>583</v>
      </c>
    </row>
    <row r="66" spans="1:1" x14ac:dyDescent="0.35">
      <c r="A66" t="s">
        <v>582</v>
      </c>
    </row>
    <row r="67" spans="1:1" x14ac:dyDescent="0.35">
      <c r="A67" t="s">
        <v>581</v>
      </c>
    </row>
    <row r="68" spans="1:1" x14ac:dyDescent="0.35">
      <c r="A68" t="s">
        <v>580</v>
      </c>
    </row>
    <row r="69" spans="1:1" x14ac:dyDescent="0.35">
      <c r="A69" t="s">
        <v>579</v>
      </c>
    </row>
    <row r="70" spans="1:1" x14ac:dyDescent="0.35">
      <c r="A70" t="s">
        <v>578</v>
      </c>
    </row>
    <row r="71" spans="1:1" x14ac:dyDescent="0.35">
      <c r="A71" t="s">
        <v>577</v>
      </c>
    </row>
    <row r="72" spans="1:1" x14ac:dyDescent="0.35">
      <c r="A72" t="s">
        <v>576</v>
      </c>
    </row>
    <row r="73" spans="1:1" x14ac:dyDescent="0.35">
      <c r="A73" t="s">
        <v>575</v>
      </c>
    </row>
    <row r="74" spans="1:1" x14ac:dyDescent="0.35">
      <c r="A74" t="s">
        <v>574</v>
      </c>
    </row>
    <row r="75" spans="1:1" x14ac:dyDescent="0.35">
      <c r="A75" t="s">
        <v>573</v>
      </c>
    </row>
    <row r="76" spans="1:1" x14ac:dyDescent="0.35">
      <c r="A76" t="s">
        <v>572</v>
      </c>
    </row>
    <row r="77" spans="1:1" x14ac:dyDescent="0.35">
      <c r="A77" t="s">
        <v>571</v>
      </c>
    </row>
    <row r="78" spans="1:1" x14ac:dyDescent="0.35">
      <c r="A78" t="s">
        <v>570</v>
      </c>
    </row>
    <row r="79" spans="1:1" x14ac:dyDescent="0.35">
      <c r="A79" t="s">
        <v>569</v>
      </c>
    </row>
    <row r="80" spans="1:1" x14ac:dyDescent="0.35">
      <c r="A80" t="s">
        <v>568</v>
      </c>
    </row>
    <row r="81" spans="1:1" x14ac:dyDescent="0.35">
      <c r="A81" t="s">
        <v>567</v>
      </c>
    </row>
    <row r="82" spans="1:1" x14ac:dyDescent="0.35">
      <c r="A82" t="s">
        <v>566</v>
      </c>
    </row>
    <row r="83" spans="1:1" x14ac:dyDescent="0.35">
      <c r="A83" t="s">
        <v>565</v>
      </c>
    </row>
    <row r="84" spans="1:1" x14ac:dyDescent="0.35">
      <c r="A84" t="s">
        <v>564</v>
      </c>
    </row>
    <row r="85" spans="1:1" x14ac:dyDescent="0.35">
      <c r="A85" t="s">
        <v>563</v>
      </c>
    </row>
    <row r="86" spans="1:1" x14ac:dyDescent="0.35">
      <c r="A86" t="s">
        <v>562</v>
      </c>
    </row>
    <row r="87" spans="1:1" x14ac:dyDescent="0.35">
      <c r="A87" t="s">
        <v>561</v>
      </c>
    </row>
    <row r="88" spans="1:1" x14ac:dyDescent="0.35">
      <c r="A88" t="s">
        <v>560</v>
      </c>
    </row>
    <row r="89" spans="1:1" x14ac:dyDescent="0.35">
      <c r="A89" t="s">
        <v>559</v>
      </c>
    </row>
    <row r="90" spans="1:1" x14ac:dyDescent="0.35">
      <c r="A90" t="s">
        <v>558</v>
      </c>
    </row>
    <row r="91" spans="1:1" x14ac:dyDescent="0.35">
      <c r="A91" t="s">
        <v>557</v>
      </c>
    </row>
    <row r="92" spans="1:1" x14ac:dyDescent="0.35">
      <c r="A92" t="s">
        <v>556</v>
      </c>
    </row>
    <row r="93" spans="1:1" x14ac:dyDescent="0.35">
      <c r="A93" t="s">
        <v>555</v>
      </c>
    </row>
    <row r="94" spans="1:1" x14ac:dyDescent="0.35">
      <c r="A94" t="s">
        <v>554</v>
      </c>
    </row>
    <row r="95" spans="1:1" x14ac:dyDescent="0.35">
      <c r="A95" t="s">
        <v>553</v>
      </c>
    </row>
    <row r="96" spans="1:1" x14ac:dyDescent="0.35">
      <c r="A96" t="s">
        <v>552</v>
      </c>
    </row>
    <row r="97" spans="1:1" x14ac:dyDescent="0.35">
      <c r="A97" t="s">
        <v>551</v>
      </c>
    </row>
    <row r="98" spans="1:1" x14ac:dyDescent="0.35">
      <c r="A98" t="s">
        <v>550</v>
      </c>
    </row>
    <row r="99" spans="1:1" x14ac:dyDescent="0.35">
      <c r="A99" t="s">
        <v>549</v>
      </c>
    </row>
    <row r="100" spans="1:1" x14ac:dyDescent="0.35">
      <c r="A100" t="s">
        <v>548</v>
      </c>
    </row>
    <row r="101" spans="1:1" x14ac:dyDescent="0.35">
      <c r="A101" t="s">
        <v>547</v>
      </c>
    </row>
    <row r="102" spans="1:1" x14ac:dyDescent="0.35">
      <c r="A102" t="s">
        <v>546</v>
      </c>
    </row>
    <row r="103" spans="1:1" x14ac:dyDescent="0.35">
      <c r="A103" t="s">
        <v>545</v>
      </c>
    </row>
    <row r="104" spans="1:1" x14ac:dyDescent="0.35">
      <c r="A104" t="s">
        <v>544</v>
      </c>
    </row>
    <row r="105" spans="1:1" x14ac:dyDescent="0.35">
      <c r="A105" t="s">
        <v>543</v>
      </c>
    </row>
    <row r="106" spans="1:1" x14ac:dyDescent="0.35">
      <c r="A106" t="s">
        <v>542</v>
      </c>
    </row>
    <row r="107" spans="1:1" x14ac:dyDescent="0.35">
      <c r="A107" t="s">
        <v>541</v>
      </c>
    </row>
    <row r="108" spans="1:1" x14ac:dyDescent="0.35">
      <c r="A108" t="s">
        <v>540</v>
      </c>
    </row>
    <row r="109" spans="1:1" x14ac:dyDescent="0.35">
      <c r="A109" t="s">
        <v>539</v>
      </c>
    </row>
    <row r="110" spans="1:1" x14ac:dyDescent="0.35">
      <c r="A110" t="s">
        <v>538</v>
      </c>
    </row>
    <row r="111" spans="1:1" x14ac:dyDescent="0.35">
      <c r="A111" t="s">
        <v>537</v>
      </c>
    </row>
    <row r="112" spans="1:1" x14ac:dyDescent="0.35">
      <c r="A112" t="s">
        <v>536</v>
      </c>
    </row>
    <row r="113" spans="1:1" x14ac:dyDescent="0.35">
      <c r="A113" t="s">
        <v>535</v>
      </c>
    </row>
    <row r="114" spans="1:1" x14ac:dyDescent="0.35">
      <c r="A114" t="s">
        <v>534</v>
      </c>
    </row>
    <row r="115" spans="1:1" x14ac:dyDescent="0.35">
      <c r="A115" t="s">
        <v>533</v>
      </c>
    </row>
    <row r="116" spans="1:1" x14ac:dyDescent="0.35">
      <c r="A116" t="s">
        <v>532</v>
      </c>
    </row>
    <row r="117" spans="1:1" x14ac:dyDescent="0.35">
      <c r="A117" t="s">
        <v>531</v>
      </c>
    </row>
    <row r="118" spans="1:1" x14ac:dyDescent="0.35">
      <c r="A118" t="s">
        <v>530</v>
      </c>
    </row>
    <row r="119" spans="1:1" x14ac:dyDescent="0.35">
      <c r="A119" t="s">
        <v>529</v>
      </c>
    </row>
    <row r="120" spans="1:1" x14ac:dyDescent="0.35">
      <c r="A120" t="s">
        <v>528</v>
      </c>
    </row>
    <row r="121" spans="1:1" x14ac:dyDescent="0.35">
      <c r="A121" t="s">
        <v>527</v>
      </c>
    </row>
    <row r="122" spans="1:1" x14ac:dyDescent="0.35">
      <c r="A122" t="s">
        <v>526</v>
      </c>
    </row>
    <row r="123" spans="1:1" x14ac:dyDescent="0.35">
      <c r="A123" t="s">
        <v>525</v>
      </c>
    </row>
    <row r="124" spans="1:1" x14ac:dyDescent="0.35">
      <c r="A124" t="s">
        <v>524</v>
      </c>
    </row>
    <row r="125" spans="1:1" x14ac:dyDescent="0.35">
      <c r="A125" t="s">
        <v>523</v>
      </c>
    </row>
    <row r="126" spans="1:1" x14ac:dyDescent="0.35">
      <c r="A126" t="s">
        <v>522</v>
      </c>
    </row>
    <row r="127" spans="1:1" x14ac:dyDescent="0.35">
      <c r="A127" t="s">
        <v>521</v>
      </c>
    </row>
    <row r="128" spans="1:1" x14ac:dyDescent="0.35">
      <c r="A128" t="s">
        <v>520</v>
      </c>
    </row>
    <row r="129" spans="1:1" x14ac:dyDescent="0.35">
      <c r="A129" t="s">
        <v>519</v>
      </c>
    </row>
    <row r="130" spans="1:1" x14ac:dyDescent="0.35">
      <c r="A130" t="s">
        <v>518</v>
      </c>
    </row>
    <row r="131" spans="1:1" x14ac:dyDescent="0.35">
      <c r="A131" t="s">
        <v>517</v>
      </c>
    </row>
    <row r="132" spans="1:1" x14ac:dyDescent="0.35">
      <c r="A132" t="s">
        <v>516</v>
      </c>
    </row>
    <row r="133" spans="1:1" x14ac:dyDescent="0.35">
      <c r="A133" t="s">
        <v>515</v>
      </c>
    </row>
    <row r="134" spans="1:1" x14ac:dyDescent="0.35">
      <c r="A134" t="s">
        <v>514</v>
      </c>
    </row>
    <row r="135" spans="1:1" x14ac:dyDescent="0.35">
      <c r="A135" t="s">
        <v>513</v>
      </c>
    </row>
    <row r="136" spans="1:1" x14ac:dyDescent="0.35">
      <c r="A136" t="s">
        <v>512</v>
      </c>
    </row>
    <row r="137" spans="1:1" x14ac:dyDescent="0.35">
      <c r="A137" t="s">
        <v>511</v>
      </c>
    </row>
    <row r="138" spans="1:1" x14ac:dyDescent="0.35">
      <c r="A138" t="s">
        <v>510</v>
      </c>
    </row>
    <row r="139" spans="1:1" x14ac:dyDescent="0.35">
      <c r="A139" t="s">
        <v>509</v>
      </c>
    </row>
    <row r="140" spans="1:1" x14ac:dyDescent="0.35">
      <c r="A140" t="s">
        <v>508</v>
      </c>
    </row>
    <row r="141" spans="1:1" x14ac:dyDescent="0.35">
      <c r="A141" t="s">
        <v>507</v>
      </c>
    </row>
    <row r="142" spans="1:1" x14ac:dyDescent="0.35">
      <c r="A142" t="s">
        <v>506</v>
      </c>
    </row>
    <row r="143" spans="1:1" x14ac:dyDescent="0.35">
      <c r="A143" t="s">
        <v>505</v>
      </c>
    </row>
    <row r="144" spans="1:1" x14ac:dyDescent="0.35">
      <c r="A144" t="s">
        <v>504</v>
      </c>
    </row>
    <row r="145" spans="1:1" x14ac:dyDescent="0.35">
      <c r="A145" t="s">
        <v>503</v>
      </c>
    </row>
    <row r="146" spans="1:1" x14ac:dyDescent="0.35">
      <c r="A146" t="s">
        <v>502</v>
      </c>
    </row>
    <row r="147" spans="1:1" x14ac:dyDescent="0.35">
      <c r="A147" t="s">
        <v>501</v>
      </c>
    </row>
    <row r="148" spans="1:1" x14ac:dyDescent="0.35">
      <c r="A148" t="s">
        <v>500</v>
      </c>
    </row>
    <row r="149" spans="1:1" x14ac:dyDescent="0.35">
      <c r="A149" t="s">
        <v>499</v>
      </c>
    </row>
    <row r="150" spans="1:1" x14ac:dyDescent="0.35">
      <c r="A150" t="s">
        <v>498</v>
      </c>
    </row>
    <row r="151" spans="1:1" x14ac:dyDescent="0.35">
      <c r="A151" t="s">
        <v>497</v>
      </c>
    </row>
    <row r="152" spans="1:1" x14ac:dyDescent="0.35">
      <c r="A152" t="s">
        <v>496</v>
      </c>
    </row>
    <row r="153" spans="1:1" x14ac:dyDescent="0.35">
      <c r="A153" t="s">
        <v>495</v>
      </c>
    </row>
    <row r="154" spans="1:1" x14ac:dyDescent="0.35">
      <c r="A154" t="s">
        <v>494</v>
      </c>
    </row>
    <row r="155" spans="1:1" x14ac:dyDescent="0.35">
      <c r="A155" t="s">
        <v>493</v>
      </c>
    </row>
    <row r="156" spans="1:1" x14ac:dyDescent="0.35">
      <c r="A156" t="s">
        <v>492</v>
      </c>
    </row>
    <row r="157" spans="1:1" x14ac:dyDescent="0.35">
      <c r="A157" t="s">
        <v>491</v>
      </c>
    </row>
    <row r="158" spans="1:1" x14ac:dyDescent="0.35">
      <c r="A158" t="s">
        <v>490</v>
      </c>
    </row>
    <row r="159" spans="1:1" x14ac:dyDescent="0.35">
      <c r="A159" t="s">
        <v>489</v>
      </c>
    </row>
    <row r="160" spans="1:1" x14ac:dyDescent="0.35">
      <c r="A160" t="s">
        <v>488</v>
      </c>
    </row>
    <row r="161" spans="1:1" x14ac:dyDescent="0.35">
      <c r="A161" t="s">
        <v>487</v>
      </c>
    </row>
    <row r="162" spans="1:1" x14ac:dyDescent="0.35">
      <c r="A162" t="s">
        <v>486</v>
      </c>
    </row>
    <row r="163" spans="1:1" x14ac:dyDescent="0.35">
      <c r="A163" t="s">
        <v>485</v>
      </c>
    </row>
    <row r="164" spans="1:1" x14ac:dyDescent="0.35">
      <c r="A164" t="s">
        <v>484</v>
      </c>
    </row>
    <row r="165" spans="1:1" x14ac:dyDescent="0.35">
      <c r="A165" t="s">
        <v>483</v>
      </c>
    </row>
    <row r="166" spans="1:1" x14ac:dyDescent="0.35">
      <c r="A166" t="s">
        <v>482</v>
      </c>
    </row>
    <row r="167" spans="1:1" x14ac:dyDescent="0.35">
      <c r="A167" t="s">
        <v>481</v>
      </c>
    </row>
    <row r="168" spans="1:1" x14ac:dyDescent="0.35">
      <c r="A168" t="s">
        <v>480</v>
      </c>
    </row>
    <row r="169" spans="1:1" x14ac:dyDescent="0.35">
      <c r="A169" t="s">
        <v>479</v>
      </c>
    </row>
    <row r="170" spans="1:1" x14ac:dyDescent="0.35">
      <c r="A170" t="s">
        <v>478</v>
      </c>
    </row>
    <row r="171" spans="1:1" x14ac:dyDescent="0.35">
      <c r="A171" t="s">
        <v>477</v>
      </c>
    </row>
    <row r="172" spans="1:1" x14ac:dyDescent="0.35">
      <c r="A172" t="s">
        <v>476</v>
      </c>
    </row>
    <row r="173" spans="1:1" x14ac:dyDescent="0.35">
      <c r="A173" t="s">
        <v>475</v>
      </c>
    </row>
    <row r="174" spans="1:1" x14ac:dyDescent="0.35">
      <c r="A174" t="s">
        <v>474</v>
      </c>
    </row>
    <row r="175" spans="1:1" x14ac:dyDescent="0.35">
      <c r="A175" t="s">
        <v>473</v>
      </c>
    </row>
    <row r="176" spans="1:1" x14ac:dyDescent="0.35">
      <c r="A176" t="s">
        <v>472</v>
      </c>
    </row>
    <row r="177" spans="1:1" x14ac:dyDescent="0.35">
      <c r="A177" t="s">
        <v>471</v>
      </c>
    </row>
    <row r="178" spans="1:1" x14ac:dyDescent="0.35">
      <c r="A178" t="s">
        <v>470</v>
      </c>
    </row>
    <row r="179" spans="1:1" x14ac:dyDescent="0.35">
      <c r="A179" t="s">
        <v>469</v>
      </c>
    </row>
    <row r="180" spans="1:1" x14ac:dyDescent="0.35">
      <c r="A180" t="s">
        <v>468</v>
      </c>
    </row>
    <row r="181" spans="1:1" x14ac:dyDescent="0.35">
      <c r="A181" t="s">
        <v>467</v>
      </c>
    </row>
    <row r="182" spans="1:1" x14ac:dyDescent="0.35">
      <c r="A182" t="s">
        <v>466</v>
      </c>
    </row>
    <row r="183" spans="1:1" x14ac:dyDescent="0.35">
      <c r="A183" t="s">
        <v>465</v>
      </c>
    </row>
    <row r="184" spans="1:1" x14ac:dyDescent="0.35">
      <c r="A184" t="s">
        <v>464</v>
      </c>
    </row>
    <row r="185" spans="1:1" x14ac:dyDescent="0.35">
      <c r="A185" t="s">
        <v>463</v>
      </c>
    </row>
    <row r="186" spans="1:1" x14ac:dyDescent="0.35">
      <c r="A186" t="s">
        <v>462</v>
      </c>
    </row>
    <row r="187" spans="1:1" x14ac:dyDescent="0.35">
      <c r="A187" t="s">
        <v>461</v>
      </c>
    </row>
    <row r="188" spans="1:1" x14ac:dyDescent="0.35">
      <c r="A188" t="s">
        <v>460</v>
      </c>
    </row>
    <row r="189" spans="1:1" x14ac:dyDescent="0.35">
      <c r="A189" t="s">
        <v>459</v>
      </c>
    </row>
    <row r="190" spans="1:1" x14ac:dyDescent="0.35">
      <c r="A190" t="s">
        <v>458</v>
      </c>
    </row>
    <row r="191" spans="1:1" x14ac:dyDescent="0.35">
      <c r="A191" t="s">
        <v>457</v>
      </c>
    </row>
    <row r="192" spans="1:1" x14ac:dyDescent="0.35">
      <c r="A192" t="s">
        <v>456</v>
      </c>
    </row>
    <row r="193" spans="1:1" x14ac:dyDescent="0.35">
      <c r="A193" t="s">
        <v>455</v>
      </c>
    </row>
    <row r="194" spans="1:1" x14ac:dyDescent="0.35">
      <c r="A194" t="s">
        <v>454</v>
      </c>
    </row>
    <row r="195" spans="1:1" x14ac:dyDescent="0.35">
      <c r="A195" t="s">
        <v>453</v>
      </c>
    </row>
    <row r="196" spans="1:1" x14ac:dyDescent="0.35">
      <c r="A196" t="s">
        <v>452</v>
      </c>
    </row>
    <row r="197" spans="1:1" x14ac:dyDescent="0.35">
      <c r="A197" t="s">
        <v>451</v>
      </c>
    </row>
    <row r="198" spans="1:1" x14ac:dyDescent="0.35">
      <c r="A198" t="s">
        <v>450</v>
      </c>
    </row>
    <row r="199" spans="1:1" x14ac:dyDescent="0.35">
      <c r="A199" t="s">
        <v>449</v>
      </c>
    </row>
    <row r="200" spans="1:1" x14ac:dyDescent="0.35">
      <c r="A200" t="s">
        <v>448</v>
      </c>
    </row>
    <row r="201" spans="1:1" x14ac:dyDescent="0.35">
      <c r="A201" t="s">
        <v>447</v>
      </c>
    </row>
    <row r="202" spans="1:1" x14ac:dyDescent="0.35">
      <c r="A202" t="s">
        <v>446</v>
      </c>
    </row>
    <row r="203" spans="1:1" x14ac:dyDescent="0.35">
      <c r="A203" t="s">
        <v>445</v>
      </c>
    </row>
    <row r="204" spans="1:1" x14ac:dyDescent="0.35">
      <c r="A204" t="s">
        <v>444</v>
      </c>
    </row>
    <row r="205" spans="1:1" x14ac:dyDescent="0.35">
      <c r="A205" t="s">
        <v>443</v>
      </c>
    </row>
    <row r="206" spans="1:1" x14ac:dyDescent="0.35">
      <c r="A206" t="s">
        <v>442</v>
      </c>
    </row>
    <row r="207" spans="1:1" x14ac:dyDescent="0.35">
      <c r="A207" t="s">
        <v>441</v>
      </c>
    </row>
    <row r="208" spans="1:1" x14ac:dyDescent="0.35">
      <c r="A208" t="s">
        <v>440</v>
      </c>
    </row>
    <row r="209" spans="1:1" x14ac:dyDescent="0.35">
      <c r="A209" t="s">
        <v>439</v>
      </c>
    </row>
    <row r="210" spans="1:1" x14ac:dyDescent="0.35">
      <c r="A210" t="s">
        <v>438</v>
      </c>
    </row>
    <row r="211" spans="1:1" x14ac:dyDescent="0.35">
      <c r="A211" t="s">
        <v>437</v>
      </c>
    </row>
    <row r="212" spans="1:1" x14ac:dyDescent="0.35">
      <c r="A212" t="s">
        <v>436</v>
      </c>
    </row>
    <row r="213" spans="1:1" x14ac:dyDescent="0.35">
      <c r="A213" t="s">
        <v>435</v>
      </c>
    </row>
    <row r="214" spans="1:1" x14ac:dyDescent="0.35">
      <c r="A214" t="s">
        <v>434</v>
      </c>
    </row>
    <row r="215" spans="1:1" x14ac:dyDescent="0.35">
      <c r="A215" t="s">
        <v>433</v>
      </c>
    </row>
    <row r="216" spans="1:1" x14ac:dyDescent="0.35">
      <c r="A216" t="s">
        <v>432</v>
      </c>
    </row>
    <row r="217" spans="1:1" x14ac:dyDescent="0.35">
      <c r="A217" t="s">
        <v>431</v>
      </c>
    </row>
    <row r="218" spans="1:1" x14ac:dyDescent="0.35">
      <c r="A218" t="s">
        <v>430</v>
      </c>
    </row>
    <row r="219" spans="1:1" x14ac:dyDescent="0.35">
      <c r="A219" t="s">
        <v>429</v>
      </c>
    </row>
    <row r="220" spans="1:1" x14ac:dyDescent="0.35">
      <c r="A220" t="s">
        <v>428</v>
      </c>
    </row>
    <row r="221" spans="1:1" x14ac:dyDescent="0.35">
      <c r="A221" t="s">
        <v>427</v>
      </c>
    </row>
    <row r="222" spans="1:1" x14ac:dyDescent="0.35">
      <c r="A222" t="s">
        <v>426</v>
      </c>
    </row>
    <row r="223" spans="1:1" x14ac:dyDescent="0.35">
      <c r="A223" t="s">
        <v>425</v>
      </c>
    </row>
    <row r="224" spans="1:1" x14ac:dyDescent="0.35">
      <c r="A224" t="s">
        <v>424</v>
      </c>
    </row>
    <row r="225" spans="1:1" x14ac:dyDescent="0.35">
      <c r="A225" t="s">
        <v>423</v>
      </c>
    </row>
    <row r="226" spans="1:1" x14ac:dyDescent="0.35">
      <c r="A226" t="s">
        <v>422</v>
      </c>
    </row>
    <row r="227" spans="1:1" x14ac:dyDescent="0.35">
      <c r="A227" t="s">
        <v>421</v>
      </c>
    </row>
    <row r="228" spans="1:1" x14ac:dyDescent="0.35">
      <c r="A228" t="s">
        <v>420</v>
      </c>
    </row>
    <row r="229" spans="1:1" x14ac:dyDescent="0.35">
      <c r="A229" t="s">
        <v>419</v>
      </c>
    </row>
    <row r="230" spans="1:1" x14ac:dyDescent="0.35">
      <c r="A230" t="s">
        <v>418</v>
      </c>
    </row>
    <row r="231" spans="1:1" x14ac:dyDescent="0.35">
      <c r="A231" t="s">
        <v>417</v>
      </c>
    </row>
    <row r="232" spans="1:1" x14ac:dyDescent="0.35">
      <c r="A232" t="s">
        <v>416</v>
      </c>
    </row>
    <row r="233" spans="1:1" x14ac:dyDescent="0.35">
      <c r="A233" t="s">
        <v>415</v>
      </c>
    </row>
    <row r="234" spans="1:1" x14ac:dyDescent="0.35">
      <c r="A234" t="s">
        <v>414</v>
      </c>
    </row>
    <row r="235" spans="1:1" x14ac:dyDescent="0.35">
      <c r="A235" t="s">
        <v>413</v>
      </c>
    </row>
    <row r="236" spans="1:1" x14ac:dyDescent="0.35">
      <c r="A236" t="s">
        <v>412</v>
      </c>
    </row>
    <row r="237" spans="1:1" x14ac:dyDescent="0.35">
      <c r="A237" t="s">
        <v>411</v>
      </c>
    </row>
    <row r="238" spans="1:1" x14ac:dyDescent="0.35">
      <c r="A238" t="s">
        <v>410</v>
      </c>
    </row>
    <row r="239" spans="1:1" x14ac:dyDescent="0.35">
      <c r="A239" t="s">
        <v>409</v>
      </c>
    </row>
    <row r="240" spans="1:1" x14ac:dyDescent="0.35">
      <c r="A240" t="s">
        <v>408</v>
      </c>
    </row>
    <row r="241" spans="1:1" x14ac:dyDescent="0.35">
      <c r="A241" t="s">
        <v>407</v>
      </c>
    </row>
    <row r="242" spans="1:1" x14ac:dyDescent="0.35">
      <c r="A242" t="s">
        <v>406</v>
      </c>
    </row>
    <row r="243" spans="1:1" x14ac:dyDescent="0.35">
      <c r="A243" t="s">
        <v>405</v>
      </c>
    </row>
    <row r="244" spans="1:1" x14ac:dyDescent="0.35">
      <c r="A244" t="s">
        <v>404</v>
      </c>
    </row>
    <row r="245" spans="1:1" x14ac:dyDescent="0.35">
      <c r="A245" t="s">
        <v>403</v>
      </c>
    </row>
    <row r="246" spans="1:1" x14ac:dyDescent="0.35">
      <c r="A246" t="s">
        <v>402</v>
      </c>
    </row>
    <row r="247" spans="1:1" x14ac:dyDescent="0.35">
      <c r="A247" t="s">
        <v>401</v>
      </c>
    </row>
    <row r="248" spans="1:1" x14ac:dyDescent="0.35">
      <c r="A248" t="s">
        <v>400</v>
      </c>
    </row>
    <row r="249" spans="1:1" x14ac:dyDescent="0.35">
      <c r="A249" t="s">
        <v>399</v>
      </c>
    </row>
    <row r="250" spans="1:1" x14ac:dyDescent="0.35">
      <c r="A250" t="s">
        <v>398</v>
      </c>
    </row>
    <row r="251" spans="1:1" x14ac:dyDescent="0.35">
      <c r="A251" t="s">
        <v>397</v>
      </c>
    </row>
    <row r="252" spans="1:1" x14ac:dyDescent="0.35">
      <c r="A252" t="s">
        <v>396</v>
      </c>
    </row>
    <row r="253" spans="1:1" x14ac:dyDescent="0.35">
      <c r="A253" t="s">
        <v>395</v>
      </c>
    </row>
    <row r="254" spans="1:1" x14ac:dyDescent="0.35">
      <c r="A254" t="s">
        <v>394</v>
      </c>
    </row>
    <row r="255" spans="1:1" x14ac:dyDescent="0.35">
      <c r="A255" t="s">
        <v>393</v>
      </c>
    </row>
    <row r="256" spans="1:1" x14ac:dyDescent="0.35">
      <c r="A256" t="s">
        <v>392</v>
      </c>
    </row>
    <row r="257" spans="1:1" x14ac:dyDescent="0.35">
      <c r="A257" t="s">
        <v>391</v>
      </c>
    </row>
    <row r="258" spans="1:1" x14ac:dyDescent="0.35">
      <c r="A258" t="s">
        <v>390</v>
      </c>
    </row>
    <row r="259" spans="1:1" x14ac:dyDescent="0.35">
      <c r="A259" t="s">
        <v>389</v>
      </c>
    </row>
    <row r="260" spans="1:1" x14ac:dyDescent="0.35">
      <c r="A260" t="s">
        <v>388</v>
      </c>
    </row>
    <row r="261" spans="1:1" x14ac:dyDescent="0.35">
      <c r="A261" t="s">
        <v>387</v>
      </c>
    </row>
    <row r="262" spans="1:1" x14ac:dyDescent="0.35">
      <c r="A262" t="s">
        <v>386</v>
      </c>
    </row>
    <row r="263" spans="1:1" x14ac:dyDescent="0.35">
      <c r="A263" t="s">
        <v>385</v>
      </c>
    </row>
    <row r="264" spans="1:1" x14ac:dyDescent="0.35">
      <c r="A264" t="s">
        <v>384</v>
      </c>
    </row>
    <row r="265" spans="1:1" x14ac:dyDescent="0.35">
      <c r="A265" t="s">
        <v>383</v>
      </c>
    </row>
    <row r="266" spans="1:1" x14ac:dyDescent="0.35">
      <c r="A266" t="s">
        <v>382</v>
      </c>
    </row>
    <row r="267" spans="1:1" x14ac:dyDescent="0.35">
      <c r="A267" t="s">
        <v>381</v>
      </c>
    </row>
    <row r="268" spans="1:1" x14ac:dyDescent="0.35">
      <c r="A268" t="s">
        <v>380</v>
      </c>
    </row>
    <row r="269" spans="1:1" x14ac:dyDescent="0.35">
      <c r="A269" t="s">
        <v>379</v>
      </c>
    </row>
    <row r="270" spans="1:1" x14ac:dyDescent="0.35">
      <c r="A270" t="s">
        <v>378</v>
      </c>
    </row>
    <row r="271" spans="1:1" x14ac:dyDescent="0.35">
      <c r="A271" t="s">
        <v>377</v>
      </c>
    </row>
    <row r="272" spans="1:1" x14ac:dyDescent="0.35">
      <c r="A272" t="s">
        <v>376</v>
      </c>
    </row>
    <row r="273" spans="1:1" x14ac:dyDescent="0.35">
      <c r="A273" t="s">
        <v>375</v>
      </c>
    </row>
    <row r="274" spans="1:1" x14ac:dyDescent="0.35">
      <c r="A274" t="s">
        <v>374</v>
      </c>
    </row>
    <row r="275" spans="1:1" x14ac:dyDescent="0.35">
      <c r="A275" t="s">
        <v>373</v>
      </c>
    </row>
    <row r="276" spans="1:1" x14ac:dyDescent="0.35">
      <c r="A276" t="s">
        <v>372</v>
      </c>
    </row>
    <row r="277" spans="1:1" x14ac:dyDescent="0.35">
      <c r="A277" t="s">
        <v>371</v>
      </c>
    </row>
    <row r="278" spans="1:1" x14ac:dyDescent="0.35">
      <c r="A278" t="s">
        <v>370</v>
      </c>
    </row>
    <row r="279" spans="1:1" x14ac:dyDescent="0.35">
      <c r="A279" t="s">
        <v>369</v>
      </c>
    </row>
    <row r="280" spans="1:1" x14ac:dyDescent="0.35">
      <c r="A280" t="s">
        <v>368</v>
      </c>
    </row>
    <row r="281" spans="1:1" x14ac:dyDescent="0.35">
      <c r="A281" t="s">
        <v>367</v>
      </c>
    </row>
    <row r="282" spans="1:1" x14ac:dyDescent="0.35">
      <c r="A282" t="s">
        <v>366</v>
      </c>
    </row>
    <row r="283" spans="1:1" x14ac:dyDescent="0.35">
      <c r="A283" t="s">
        <v>365</v>
      </c>
    </row>
    <row r="284" spans="1:1" x14ac:dyDescent="0.35">
      <c r="A284" t="s">
        <v>364</v>
      </c>
    </row>
    <row r="285" spans="1:1" x14ac:dyDescent="0.35">
      <c r="A285" t="s">
        <v>363</v>
      </c>
    </row>
    <row r="286" spans="1:1" x14ac:dyDescent="0.35">
      <c r="A286" t="s">
        <v>362</v>
      </c>
    </row>
    <row r="287" spans="1:1" x14ac:dyDescent="0.35">
      <c r="A287" t="s">
        <v>361</v>
      </c>
    </row>
    <row r="288" spans="1:1" x14ac:dyDescent="0.35">
      <c r="A288" t="s">
        <v>360</v>
      </c>
    </row>
    <row r="289" spans="1:1" x14ac:dyDescent="0.35">
      <c r="A289" t="s">
        <v>359</v>
      </c>
    </row>
    <row r="290" spans="1:1" x14ac:dyDescent="0.35">
      <c r="A290" t="s">
        <v>358</v>
      </c>
    </row>
    <row r="291" spans="1:1" x14ac:dyDescent="0.35">
      <c r="A291" t="s">
        <v>357</v>
      </c>
    </row>
    <row r="292" spans="1:1" x14ac:dyDescent="0.35">
      <c r="A292" t="s">
        <v>356</v>
      </c>
    </row>
    <row r="293" spans="1:1" x14ac:dyDescent="0.35">
      <c r="A293" t="s">
        <v>355</v>
      </c>
    </row>
    <row r="294" spans="1:1" x14ac:dyDescent="0.35">
      <c r="A294" t="s">
        <v>354</v>
      </c>
    </row>
    <row r="295" spans="1:1" x14ac:dyDescent="0.35">
      <c r="A295" t="s">
        <v>353</v>
      </c>
    </row>
    <row r="296" spans="1:1" x14ac:dyDescent="0.35">
      <c r="A296" t="s">
        <v>352</v>
      </c>
    </row>
    <row r="297" spans="1:1" x14ac:dyDescent="0.35">
      <c r="A297" t="s">
        <v>351</v>
      </c>
    </row>
    <row r="298" spans="1:1" x14ac:dyDescent="0.35">
      <c r="A298" t="s">
        <v>350</v>
      </c>
    </row>
    <row r="299" spans="1:1" x14ac:dyDescent="0.35">
      <c r="A299" t="s">
        <v>349</v>
      </c>
    </row>
    <row r="300" spans="1:1" x14ac:dyDescent="0.35">
      <c r="A300" t="s">
        <v>348</v>
      </c>
    </row>
    <row r="301" spans="1:1" x14ac:dyDescent="0.35">
      <c r="A301" t="s">
        <v>347</v>
      </c>
    </row>
    <row r="302" spans="1:1" x14ac:dyDescent="0.35">
      <c r="A302" t="s">
        <v>346</v>
      </c>
    </row>
    <row r="303" spans="1:1" x14ac:dyDescent="0.35">
      <c r="A303" t="s">
        <v>345</v>
      </c>
    </row>
    <row r="304" spans="1:1" x14ac:dyDescent="0.35">
      <c r="A304" t="s">
        <v>344</v>
      </c>
    </row>
    <row r="305" spans="1:1" x14ac:dyDescent="0.35">
      <c r="A305" t="s">
        <v>343</v>
      </c>
    </row>
    <row r="306" spans="1:1" x14ac:dyDescent="0.35">
      <c r="A306" t="s">
        <v>342</v>
      </c>
    </row>
    <row r="307" spans="1:1" x14ac:dyDescent="0.35">
      <c r="A307" t="s">
        <v>341</v>
      </c>
    </row>
    <row r="308" spans="1:1" x14ac:dyDescent="0.35">
      <c r="A308" t="s">
        <v>340</v>
      </c>
    </row>
    <row r="309" spans="1:1" x14ac:dyDescent="0.35">
      <c r="A309" t="s">
        <v>339</v>
      </c>
    </row>
    <row r="310" spans="1:1" x14ac:dyDescent="0.35">
      <c r="A310" t="s">
        <v>338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463C6-9C5F-48EC-9D41-6E8C331B2969}">
  <dimension ref="A1:R7"/>
  <sheetViews>
    <sheetView workbookViewId="0">
      <selection activeCell="K1" sqref="K1:K1048576"/>
    </sheetView>
  </sheetViews>
  <sheetFormatPr defaultColWidth="11.453125" defaultRowHeight="14.5" x14ac:dyDescent="0.35"/>
  <cols>
    <col min="1" max="1" width="29.453125" style="34" bestFit="1" customWidth="1"/>
    <col min="2" max="2" width="3.81640625" style="34" bestFit="1" customWidth="1"/>
    <col min="3" max="3" width="8.81640625" style="35" customWidth="1"/>
    <col min="4" max="4" width="5.453125" style="35" bestFit="1" customWidth="1"/>
    <col min="5" max="5" width="4.453125" style="35" bestFit="1" customWidth="1"/>
    <col min="6" max="7" width="6.54296875" style="35" customWidth="1"/>
    <col min="8" max="8" width="7.453125" style="35" bestFit="1" customWidth="1"/>
    <col min="9" max="9" width="8.453125" style="35" customWidth="1"/>
    <col min="10" max="10" width="9.81640625" style="35" customWidth="1"/>
    <col min="11" max="11" width="9.1796875" style="34" customWidth="1"/>
    <col min="12" max="12" width="8.453125" style="34" customWidth="1"/>
    <col min="13" max="13" width="9.7265625" style="34" customWidth="1"/>
    <col min="14" max="16" width="6.81640625" style="34" customWidth="1"/>
    <col min="17" max="18" width="11.54296875" style="34" bestFit="1" customWidth="1"/>
    <col min="19" max="16384" width="11.453125" style="34"/>
  </cols>
  <sheetData>
    <row r="1" spans="1:18" s="41" customFormat="1" x14ac:dyDescent="0.35">
      <c r="A1" s="42" t="s">
        <v>670</v>
      </c>
      <c r="B1" s="42" t="s">
        <v>51</v>
      </c>
      <c r="C1" s="42" t="s">
        <v>669</v>
      </c>
      <c r="D1" s="42" t="s">
        <v>86</v>
      </c>
      <c r="E1" s="42" t="s">
        <v>668</v>
      </c>
      <c r="F1" s="42" t="s">
        <v>667</v>
      </c>
      <c r="G1" s="42" t="s">
        <v>666</v>
      </c>
      <c r="H1" s="42" t="s">
        <v>665</v>
      </c>
      <c r="I1" s="42" t="s">
        <v>664</v>
      </c>
      <c r="J1" s="42" t="s">
        <v>663</v>
      </c>
      <c r="K1" s="42" t="s">
        <v>662</v>
      </c>
      <c r="L1" s="42" t="s">
        <v>661</v>
      </c>
      <c r="M1" s="42" t="s">
        <v>660</v>
      </c>
      <c r="N1" s="42" t="s">
        <v>659</v>
      </c>
      <c r="O1" s="42" t="s">
        <v>658</v>
      </c>
      <c r="P1" s="42" t="s">
        <v>657</v>
      </c>
      <c r="Q1" s="42" t="s">
        <v>656</v>
      </c>
      <c r="R1" s="42" t="s">
        <v>655</v>
      </c>
    </row>
    <row r="2" spans="1:18" x14ac:dyDescent="0.35">
      <c r="A2" s="40" t="s">
        <v>654</v>
      </c>
      <c r="B2" s="40">
        <v>98</v>
      </c>
      <c r="C2" s="36">
        <v>1.017253639</v>
      </c>
      <c r="D2" s="39">
        <v>58.014973589999997</v>
      </c>
      <c r="E2" s="38">
        <v>0.76167561100000003</v>
      </c>
      <c r="F2" s="39">
        <v>0.66353663299999999</v>
      </c>
      <c r="G2" s="39">
        <v>0.83404523799999997</v>
      </c>
      <c r="H2" s="36">
        <v>11.517506089999999</v>
      </c>
      <c r="I2" s="39">
        <v>1.6609326790000001</v>
      </c>
      <c r="J2" s="39">
        <v>14.836480290000001</v>
      </c>
      <c r="K2" s="38">
        <v>0.91203703700000005</v>
      </c>
      <c r="L2" s="36">
        <v>0.82274677299999999</v>
      </c>
      <c r="M2" s="36">
        <v>0.96028428099999996</v>
      </c>
      <c r="N2" s="36">
        <v>0.88879633499999999</v>
      </c>
      <c r="O2" s="36">
        <v>0.80045397900000004</v>
      </c>
      <c r="P2" s="36">
        <v>0.94690635499999998</v>
      </c>
      <c r="Q2" s="37">
        <v>1.9996E-4</v>
      </c>
      <c r="R2" s="36">
        <v>1.9996E-4</v>
      </c>
    </row>
    <row r="3" spans="1:18" x14ac:dyDescent="0.35">
      <c r="A3" s="40" t="s">
        <v>653</v>
      </c>
      <c r="B3" s="40">
        <v>29</v>
      </c>
      <c r="C3" s="36">
        <v>16.763949449999998</v>
      </c>
      <c r="D3" s="39">
        <v>60.03111105</v>
      </c>
      <c r="E3" s="38">
        <v>0.77479746400000005</v>
      </c>
      <c r="F3" s="39">
        <v>0.57021417799999996</v>
      </c>
      <c r="G3" s="39">
        <v>0.888887757</v>
      </c>
      <c r="H3" s="36">
        <v>6.3680876849999999</v>
      </c>
      <c r="I3" s="39">
        <v>282.90042840000001</v>
      </c>
      <c r="J3" s="39">
        <v>157.63971290000001</v>
      </c>
      <c r="K3" s="38">
        <v>0.94711538500000003</v>
      </c>
      <c r="L3" s="36">
        <v>0.77203756099999998</v>
      </c>
      <c r="M3" s="36">
        <v>1</v>
      </c>
      <c r="N3" s="36">
        <v>0.89047619</v>
      </c>
      <c r="O3" s="36">
        <v>0.67950864899999996</v>
      </c>
      <c r="P3" s="36">
        <v>0.98557692299999999</v>
      </c>
      <c r="Q3" s="37">
        <v>1.9996E-4</v>
      </c>
      <c r="R3" s="36">
        <v>0.64547090600000001</v>
      </c>
    </row>
    <row r="4" spans="1:18" x14ac:dyDescent="0.35">
      <c r="A4" s="40" t="s">
        <v>652</v>
      </c>
      <c r="B4" s="40">
        <v>153</v>
      </c>
      <c r="C4" s="36">
        <v>1.7662172350000001</v>
      </c>
      <c r="D4" s="39">
        <v>3.0455935850000002</v>
      </c>
      <c r="E4" s="38">
        <v>0.17451629099999999</v>
      </c>
      <c r="F4" s="39">
        <v>1.6289242999999998E-2</v>
      </c>
      <c r="G4" s="39">
        <v>0.32421624999999998</v>
      </c>
      <c r="H4" s="36">
        <v>2.177913727</v>
      </c>
      <c r="I4" s="39">
        <v>5.1694309189999998</v>
      </c>
      <c r="J4" s="39">
        <v>29.77316476</v>
      </c>
      <c r="K4" s="38">
        <v>0.63181818199999995</v>
      </c>
      <c r="L4" s="36">
        <v>0.54170043099999998</v>
      </c>
      <c r="M4" s="36">
        <v>0.71910692499999995</v>
      </c>
      <c r="N4" s="36">
        <v>0.57211209799999996</v>
      </c>
      <c r="O4" s="36">
        <v>0.47914697899999997</v>
      </c>
      <c r="P4" s="36">
        <v>0.66098049199999998</v>
      </c>
      <c r="Q4" s="37">
        <v>1.5796840999999999E-2</v>
      </c>
      <c r="R4" s="36">
        <v>6.1987600000000002E-3</v>
      </c>
    </row>
    <row r="5" spans="1:18" x14ac:dyDescent="0.35">
      <c r="A5" s="40" t="s">
        <v>651</v>
      </c>
      <c r="B5" s="40">
        <v>98</v>
      </c>
      <c r="C5" s="36">
        <v>57.941061259999998</v>
      </c>
      <c r="D5" s="39">
        <v>15.58254616</v>
      </c>
      <c r="E5" s="38">
        <v>0.39474733899999997</v>
      </c>
      <c r="F5" s="39">
        <v>0.21301087399999999</v>
      </c>
      <c r="G5" s="39">
        <v>0.55008232199999996</v>
      </c>
      <c r="H5" s="36">
        <v>4.2095793759999998</v>
      </c>
      <c r="I5" s="39">
        <v>5028.2974629999999</v>
      </c>
      <c r="J5" s="39">
        <v>21.3900319</v>
      </c>
      <c r="K5" s="38">
        <v>0.6875</v>
      </c>
      <c r="L5" s="36">
        <v>0.57032025600000003</v>
      </c>
      <c r="M5" s="36">
        <v>0.785619705</v>
      </c>
      <c r="N5" s="36">
        <v>0.69471053699999996</v>
      </c>
      <c r="O5" s="36">
        <v>0.57983717300000004</v>
      </c>
      <c r="P5" s="36">
        <v>0.79402204200000004</v>
      </c>
      <c r="Q5" s="37">
        <v>1.9996E-4</v>
      </c>
      <c r="R5" s="36">
        <v>1.9996E-4</v>
      </c>
    </row>
    <row r="6" spans="1:18" x14ac:dyDescent="0.35">
      <c r="A6" s="40" t="s">
        <v>650</v>
      </c>
      <c r="B6" s="40">
        <v>29</v>
      </c>
      <c r="C6" s="36">
        <v>176.1420095</v>
      </c>
      <c r="D6" s="39">
        <v>9.3208143589999999</v>
      </c>
      <c r="E6" s="38">
        <v>0.30530008800000003</v>
      </c>
      <c r="F6" s="39">
        <v>-6.8917004000000004E-2</v>
      </c>
      <c r="G6" s="39">
        <v>0.60419935300000005</v>
      </c>
      <c r="H6" s="36">
        <v>1.6659233120000001</v>
      </c>
      <c r="I6" s="39">
        <v>36215.550000000003</v>
      </c>
      <c r="J6" s="39">
        <v>65.931993719999994</v>
      </c>
      <c r="K6" s="38">
        <v>0.59803921599999998</v>
      </c>
      <c r="L6" s="36">
        <v>0.36274509799999999</v>
      </c>
      <c r="M6" s="36">
        <v>0.811111111</v>
      </c>
      <c r="N6" s="36">
        <v>0.571428571</v>
      </c>
      <c r="O6" s="36">
        <v>0.33809523800000002</v>
      </c>
      <c r="P6" s="36">
        <v>0.77619047600000002</v>
      </c>
      <c r="Q6" s="37">
        <v>4.9390122000000002E-2</v>
      </c>
      <c r="R6" s="36">
        <v>0.86582683500000002</v>
      </c>
    </row>
    <row r="7" spans="1:18" x14ac:dyDescent="0.35">
      <c r="A7" s="40" t="s">
        <v>649</v>
      </c>
      <c r="B7" s="40">
        <v>153</v>
      </c>
      <c r="C7" s="36">
        <v>64.007728760000006</v>
      </c>
      <c r="D7" s="39">
        <v>5.0915581559999996</v>
      </c>
      <c r="E7" s="38">
        <v>0.225644813</v>
      </c>
      <c r="F7" s="39">
        <v>6.9453457999999996E-2</v>
      </c>
      <c r="G7" s="39">
        <v>0.37103796500000003</v>
      </c>
      <c r="H7" s="36">
        <v>2.8461737330000001</v>
      </c>
      <c r="I7" s="39">
        <v>6033.2152390000001</v>
      </c>
      <c r="J7" s="39">
        <v>26.460946190000001</v>
      </c>
      <c r="K7" s="38">
        <v>0.58521947900000004</v>
      </c>
      <c r="L7" s="36">
        <v>0.48991057199999999</v>
      </c>
      <c r="M7" s="36">
        <v>0.67285340400000004</v>
      </c>
      <c r="N7" s="36">
        <v>0.56476418299999998</v>
      </c>
      <c r="O7" s="36">
        <v>0.46981648100000001</v>
      </c>
      <c r="P7" s="36">
        <v>0.65228203100000004</v>
      </c>
      <c r="Q7" s="37">
        <v>2.5994799999999999E-3</v>
      </c>
      <c r="R7" s="36">
        <v>2.1395720999999999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84E69-880C-4F04-8BE6-5F5112EAE480}">
  <dimension ref="A1:E281"/>
  <sheetViews>
    <sheetView workbookViewId="0">
      <selection activeCell="F16" sqref="F16"/>
    </sheetView>
  </sheetViews>
  <sheetFormatPr defaultColWidth="10.90625" defaultRowHeight="14.5" x14ac:dyDescent="0.35"/>
  <cols>
    <col min="1" max="1" width="13.1796875" bestFit="1" customWidth="1"/>
    <col min="2" max="2" width="19.1796875" bestFit="1" customWidth="1"/>
    <col min="3" max="3" width="18.81640625" bestFit="1" customWidth="1"/>
    <col min="4" max="4" width="23.1796875" bestFit="1" customWidth="1"/>
    <col min="5" max="5" width="22.81640625" bestFit="1" customWidth="1"/>
  </cols>
  <sheetData>
    <row r="1" spans="1:5" x14ac:dyDescent="0.35">
      <c r="A1" t="s">
        <v>678</v>
      </c>
      <c r="B1" t="s">
        <v>677</v>
      </c>
      <c r="C1" t="s">
        <v>676</v>
      </c>
      <c r="D1" t="s">
        <v>675</v>
      </c>
      <c r="E1" t="s">
        <v>674</v>
      </c>
    </row>
    <row r="2" spans="1:5" x14ac:dyDescent="0.35">
      <c r="A2" t="s">
        <v>673</v>
      </c>
      <c r="B2">
        <v>-71.468055190000001</v>
      </c>
      <c r="C2">
        <v>-76.605565170000006</v>
      </c>
      <c r="D2">
        <v>-1.131565529</v>
      </c>
      <c r="E2">
        <v>-1.7038254719999999</v>
      </c>
    </row>
    <row r="3" spans="1:5" x14ac:dyDescent="0.35">
      <c r="A3" t="s">
        <v>673</v>
      </c>
      <c r="B3">
        <v>-4.2061644569999999</v>
      </c>
      <c r="C3">
        <v>-2.9111696180000002</v>
      </c>
      <c r="D3">
        <v>-0.85068257800000002</v>
      </c>
      <c r="E3">
        <v>-1.088571878</v>
      </c>
    </row>
    <row r="4" spans="1:5" x14ac:dyDescent="0.35">
      <c r="A4" t="s">
        <v>673</v>
      </c>
      <c r="B4">
        <v>-46.616603269999999</v>
      </c>
      <c r="C4">
        <v>-56.720801770000001</v>
      </c>
      <c r="D4">
        <v>-0.827910127</v>
      </c>
      <c r="E4">
        <v>-1.81658129</v>
      </c>
    </row>
    <row r="5" spans="1:5" x14ac:dyDescent="0.35">
      <c r="A5" t="s">
        <v>673</v>
      </c>
      <c r="B5">
        <v>-18.961663430000002</v>
      </c>
      <c r="C5">
        <v>-88.291191650000002</v>
      </c>
      <c r="D5">
        <v>-0.40105543700000001</v>
      </c>
      <c r="E5">
        <v>-0.33561822299999999</v>
      </c>
    </row>
    <row r="6" spans="1:5" x14ac:dyDescent="0.35">
      <c r="A6" t="s">
        <v>672</v>
      </c>
      <c r="B6">
        <v>-173.06531079999999</v>
      </c>
      <c r="C6">
        <v>2.8089003190000001</v>
      </c>
      <c r="D6">
        <v>-17.361135699999998</v>
      </c>
      <c r="E6">
        <v>-0.87504574800000001</v>
      </c>
    </row>
    <row r="7" spans="1:5" x14ac:dyDescent="0.35">
      <c r="A7" t="s">
        <v>673</v>
      </c>
      <c r="B7">
        <v>-26.547892900000001</v>
      </c>
      <c r="C7">
        <v>3.7552159359999999</v>
      </c>
      <c r="D7">
        <v>5.4837238000000003E-2</v>
      </c>
      <c r="E7">
        <v>0.77965264000000001</v>
      </c>
    </row>
    <row r="8" spans="1:5" x14ac:dyDescent="0.35">
      <c r="A8" t="s">
        <v>673</v>
      </c>
      <c r="B8">
        <v>-26.412317349999999</v>
      </c>
      <c r="C8">
        <v>-35.007183929999997</v>
      </c>
      <c r="D8">
        <v>-0.807090592</v>
      </c>
      <c r="E8">
        <v>-1.4960981950000001</v>
      </c>
    </row>
    <row r="9" spans="1:5" x14ac:dyDescent="0.35">
      <c r="A9" t="s">
        <v>673</v>
      </c>
      <c r="B9">
        <v>-6.6247409990000001</v>
      </c>
      <c r="C9">
        <v>-45.218845459999997</v>
      </c>
      <c r="D9">
        <v>-1.334165104</v>
      </c>
      <c r="E9">
        <v>-0.46414112099999999</v>
      </c>
    </row>
    <row r="10" spans="1:5" x14ac:dyDescent="0.35">
      <c r="A10" t="s">
        <v>672</v>
      </c>
      <c r="B10">
        <v>-175.29547969999999</v>
      </c>
      <c r="C10">
        <v>-21.18046739</v>
      </c>
      <c r="D10">
        <v>-17.341701780000001</v>
      </c>
      <c r="E10">
        <v>-1.409763866</v>
      </c>
    </row>
    <row r="11" spans="1:5" x14ac:dyDescent="0.35">
      <c r="A11" t="s">
        <v>672</v>
      </c>
      <c r="B11">
        <v>-222.93760520000001</v>
      </c>
      <c r="C11">
        <v>10.29417469</v>
      </c>
      <c r="D11">
        <v>-18.0300783</v>
      </c>
      <c r="E11">
        <v>-4.0948255639999998</v>
      </c>
    </row>
    <row r="12" spans="1:5" x14ac:dyDescent="0.35">
      <c r="A12" t="s">
        <v>673</v>
      </c>
      <c r="B12">
        <v>10.771605409999999</v>
      </c>
      <c r="C12">
        <v>-32.328199720000001</v>
      </c>
      <c r="D12">
        <v>1.613474466</v>
      </c>
      <c r="E12">
        <v>-2.0505098909999999</v>
      </c>
    </row>
    <row r="13" spans="1:5" x14ac:dyDescent="0.35">
      <c r="A13" t="s">
        <v>673</v>
      </c>
      <c r="B13">
        <v>-109.5739001</v>
      </c>
      <c r="C13">
        <v>27.02003564</v>
      </c>
      <c r="D13">
        <v>-3.2844899500000002</v>
      </c>
      <c r="E13">
        <v>-0.95733994499999997</v>
      </c>
    </row>
    <row r="14" spans="1:5" x14ac:dyDescent="0.35">
      <c r="A14" t="s">
        <v>673</v>
      </c>
      <c r="B14">
        <v>-32.733471100000003</v>
      </c>
      <c r="C14">
        <v>-39.931276519999997</v>
      </c>
      <c r="D14">
        <v>-0.56475762900000004</v>
      </c>
      <c r="E14">
        <v>-1.5022712739999999</v>
      </c>
    </row>
    <row r="15" spans="1:5" x14ac:dyDescent="0.35">
      <c r="A15" t="s">
        <v>673</v>
      </c>
      <c r="B15">
        <v>-21.711080750000001</v>
      </c>
      <c r="C15">
        <v>40.443760220000001</v>
      </c>
      <c r="D15">
        <v>-1.8001162799999999</v>
      </c>
      <c r="E15">
        <v>-1.5680788269999999</v>
      </c>
    </row>
    <row r="16" spans="1:5" x14ac:dyDescent="0.35">
      <c r="A16" t="s">
        <v>672</v>
      </c>
      <c r="B16">
        <v>-214.0401281</v>
      </c>
      <c r="C16">
        <v>-102.93946010000001</v>
      </c>
      <c r="D16">
        <v>-18.84813102</v>
      </c>
      <c r="E16">
        <v>-1.8117228480000001</v>
      </c>
    </row>
    <row r="17" spans="1:5" x14ac:dyDescent="0.35">
      <c r="A17" t="s">
        <v>673</v>
      </c>
      <c r="B17">
        <v>-90.713812829999995</v>
      </c>
      <c r="C17">
        <v>-34.206858130000001</v>
      </c>
      <c r="D17">
        <v>-1.4272585820000001</v>
      </c>
      <c r="E17">
        <v>-9.5539208E-2</v>
      </c>
    </row>
    <row r="18" spans="1:5" x14ac:dyDescent="0.35">
      <c r="A18" t="s">
        <v>672</v>
      </c>
      <c r="B18">
        <v>-184.61189100000001</v>
      </c>
      <c r="C18">
        <v>-23.742259560000001</v>
      </c>
      <c r="D18">
        <v>-15.323882680000001</v>
      </c>
      <c r="E18">
        <v>-0.35584031799999999</v>
      </c>
    </row>
    <row r="19" spans="1:5" x14ac:dyDescent="0.35">
      <c r="A19" t="s">
        <v>673</v>
      </c>
      <c r="B19">
        <v>-7.612468539</v>
      </c>
      <c r="C19">
        <v>-18.908692949999999</v>
      </c>
      <c r="D19">
        <v>-2.7511800000000002E-3</v>
      </c>
      <c r="E19">
        <v>-0.18461022299999999</v>
      </c>
    </row>
    <row r="20" spans="1:5" x14ac:dyDescent="0.35">
      <c r="A20" t="s">
        <v>673</v>
      </c>
      <c r="B20">
        <v>30.032436050000001</v>
      </c>
      <c r="C20">
        <v>15.25532542</v>
      </c>
      <c r="D20">
        <v>1.9291529670000001</v>
      </c>
      <c r="E20">
        <v>-0.79300484900000001</v>
      </c>
    </row>
    <row r="21" spans="1:5" x14ac:dyDescent="0.35">
      <c r="A21" t="s">
        <v>673</v>
      </c>
      <c r="B21">
        <v>59.030586769999999</v>
      </c>
      <c r="C21">
        <v>69.768438810000006</v>
      </c>
      <c r="D21">
        <v>2.293429025</v>
      </c>
      <c r="E21">
        <v>-0.74654265200000003</v>
      </c>
    </row>
    <row r="22" spans="1:5" x14ac:dyDescent="0.35">
      <c r="A22" t="s">
        <v>673</v>
      </c>
      <c r="B22">
        <v>-17.270588799999999</v>
      </c>
      <c r="C22">
        <v>-17.4802848</v>
      </c>
      <c r="D22">
        <v>-2.7132926039999998</v>
      </c>
      <c r="E22">
        <v>-0.92813504999999996</v>
      </c>
    </row>
    <row r="23" spans="1:5" x14ac:dyDescent="0.35">
      <c r="A23" t="s">
        <v>673</v>
      </c>
      <c r="B23">
        <v>-108.7955036</v>
      </c>
      <c r="C23">
        <v>1.7091449160000001</v>
      </c>
      <c r="D23">
        <v>-2.689237731</v>
      </c>
      <c r="E23">
        <v>-1.957646963</v>
      </c>
    </row>
    <row r="24" spans="1:5" x14ac:dyDescent="0.35">
      <c r="A24" t="s">
        <v>673</v>
      </c>
      <c r="B24">
        <v>-8.3261527809999993</v>
      </c>
      <c r="C24">
        <v>-121.7791221</v>
      </c>
      <c r="D24">
        <v>1.0731444800000001</v>
      </c>
      <c r="E24">
        <v>-0.90595361500000005</v>
      </c>
    </row>
    <row r="25" spans="1:5" x14ac:dyDescent="0.35">
      <c r="A25" t="s">
        <v>673</v>
      </c>
      <c r="B25">
        <v>-54.930641950000002</v>
      </c>
      <c r="C25">
        <v>-50.288063049999998</v>
      </c>
      <c r="D25">
        <v>-2.7346211139999999</v>
      </c>
      <c r="E25">
        <v>8.0602594E-2</v>
      </c>
    </row>
    <row r="26" spans="1:5" x14ac:dyDescent="0.35">
      <c r="A26" t="s">
        <v>673</v>
      </c>
      <c r="B26">
        <v>-33.14545304</v>
      </c>
      <c r="C26">
        <v>-69.504044550000003</v>
      </c>
      <c r="D26">
        <v>3.6883446E-2</v>
      </c>
      <c r="E26">
        <v>0.67708994700000003</v>
      </c>
    </row>
    <row r="27" spans="1:5" x14ac:dyDescent="0.35">
      <c r="A27" t="s">
        <v>673</v>
      </c>
      <c r="B27">
        <v>-19.912061869999999</v>
      </c>
      <c r="C27">
        <v>30.807477939999998</v>
      </c>
      <c r="D27">
        <v>0.45844880999999998</v>
      </c>
      <c r="E27">
        <v>-1.0269831300000001</v>
      </c>
    </row>
    <row r="28" spans="1:5" x14ac:dyDescent="0.35">
      <c r="A28" t="s">
        <v>673</v>
      </c>
      <c r="B28">
        <v>-119.5897805</v>
      </c>
      <c r="C28">
        <v>2.907469028</v>
      </c>
      <c r="D28">
        <v>-2.338008044</v>
      </c>
      <c r="E28">
        <v>-0.98839254399999998</v>
      </c>
    </row>
    <row r="29" spans="1:5" x14ac:dyDescent="0.35">
      <c r="A29" t="s">
        <v>673</v>
      </c>
      <c r="B29">
        <v>-28.954846790000001</v>
      </c>
      <c r="C29">
        <v>109.9517977</v>
      </c>
      <c r="D29">
        <v>-0.71873839500000003</v>
      </c>
      <c r="E29">
        <v>-1.533017539</v>
      </c>
    </row>
    <row r="30" spans="1:5" x14ac:dyDescent="0.35">
      <c r="A30" t="s">
        <v>673</v>
      </c>
      <c r="B30">
        <v>-146.49957610000001</v>
      </c>
      <c r="C30">
        <v>-34.438625379999998</v>
      </c>
      <c r="D30">
        <v>-3.1101525560000001</v>
      </c>
      <c r="E30">
        <v>-0.86783786299999999</v>
      </c>
    </row>
    <row r="31" spans="1:5" x14ac:dyDescent="0.35">
      <c r="A31" t="s">
        <v>673</v>
      </c>
      <c r="B31">
        <v>-27.865903119999999</v>
      </c>
      <c r="C31">
        <v>37.74002806</v>
      </c>
      <c r="D31">
        <v>-0.807531149</v>
      </c>
      <c r="E31">
        <v>-1.2496298610000001</v>
      </c>
    </row>
    <row r="32" spans="1:5" x14ac:dyDescent="0.35">
      <c r="A32" t="s">
        <v>673</v>
      </c>
      <c r="B32">
        <v>-22.60282913</v>
      </c>
      <c r="C32">
        <v>-83.939557629999996</v>
      </c>
      <c r="D32">
        <v>-1.905834931</v>
      </c>
      <c r="E32">
        <v>-2.354846905</v>
      </c>
    </row>
    <row r="33" spans="1:5" x14ac:dyDescent="0.35">
      <c r="A33" t="s">
        <v>673</v>
      </c>
      <c r="B33">
        <v>-32.655704020000002</v>
      </c>
      <c r="C33">
        <v>21.782166650000001</v>
      </c>
      <c r="D33">
        <v>0.32155050200000002</v>
      </c>
      <c r="E33">
        <v>-0.68447204399999995</v>
      </c>
    </row>
    <row r="34" spans="1:5" x14ac:dyDescent="0.35">
      <c r="A34" t="s">
        <v>673</v>
      </c>
      <c r="B34">
        <v>52.65400082</v>
      </c>
      <c r="C34">
        <v>-55.752483239999997</v>
      </c>
      <c r="D34">
        <v>0.89038657799999998</v>
      </c>
      <c r="E34">
        <v>-1.062127278</v>
      </c>
    </row>
    <row r="35" spans="1:5" x14ac:dyDescent="0.35">
      <c r="A35" t="s">
        <v>673</v>
      </c>
      <c r="B35">
        <v>24.397118899999999</v>
      </c>
      <c r="C35">
        <v>16.63568673</v>
      </c>
      <c r="D35">
        <v>2.1369676950000001</v>
      </c>
      <c r="E35">
        <v>-0.87201323399999997</v>
      </c>
    </row>
    <row r="36" spans="1:5" x14ac:dyDescent="0.35">
      <c r="A36" t="s">
        <v>673</v>
      </c>
      <c r="B36">
        <v>-69.902096240000006</v>
      </c>
      <c r="C36">
        <v>4.0827843540000002</v>
      </c>
      <c r="D36">
        <v>-3.0797510469999998</v>
      </c>
      <c r="E36">
        <v>-1.4081234229999999</v>
      </c>
    </row>
    <row r="37" spans="1:5" x14ac:dyDescent="0.35">
      <c r="A37" t="s">
        <v>673</v>
      </c>
      <c r="B37">
        <v>-79.337295940000004</v>
      </c>
      <c r="C37">
        <v>38.74481918</v>
      </c>
      <c r="D37">
        <v>-2.340670802</v>
      </c>
      <c r="E37">
        <v>-0.48064504899999999</v>
      </c>
    </row>
    <row r="38" spans="1:5" x14ac:dyDescent="0.35">
      <c r="A38" t="s">
        <v>673</v>
      </c>
      <c r="B38">
        <v>16.28181975</v>
      </c>
      <c r="C38">
        <v>35.212002920000003</v>
      </c>
      <c r="D38">
        <v>-1.0286346</v>
      </c>
      <c r="E38">
        <v>-1.6759691480000001</v>
      </c>
    </row>
    <row r="39" spans="1:5" x14ac:dyDescent="0.35">
      <c r="A39" t="s">
        <v>673</v>
      </c>
      <c r="B39">
        <v>-22.757004269999999</v>
      </c>
      <c r="C39">
        <v>-7.5479429680000001</v>
      </c>
      <c r="D39">
        <v>-2.0314182829999998</v>
      </c>
      <c r="E39">
        <v>-1.6415501379999999</v>
      </c>
    </row>
    <row r="40" spans="1:5" x14ac:dyDescent="0.35">
      <c r="A40" t="s">
        <v>673</v>
      </c>
      <c r="B40">
        <v>45.430700139999999</v>
      </c>
      <c r="C40">
        <v>88.636428570000007</v>
      </c>
      <c r="D40">
        <v>1.2250962679999999</v>
      </c>
      <c r="E40">
        <v>-1.040338856</v>
      </c>
    </row>
    <row r="41" spans="1:5" x14ac:dyDescent="0.35">
      <c r="A41" t="s">
        <v>673</v>
      </c>
      <c r="B41">
        <v>-51.764058040000002</v>
      </c>
      <c r="C41">
        <v>-110.2689989</v>
      </c>
      <c r="D41">
        <v>-0.30599373400000002</v>
      </c>
      <c r="E41">
        <v>-1.7267657750000001</v>
      </c>
    </row>
    <row r="42" spans="1:5" x14ac:dyDescent="0.35">
      <c r="A42" t="s">
        <v>673</v>
      </c>
      <c r="B42">
        <v>0.84588050000000004</v>
      </c>
      <c r="C42">
        <v>-8.4252708559999991</v>
      </c>
      <c r="D42">
        <v>-0.73916214000000002</v>
      </c>
      <c r="E42">
        <v>-0.56984077300000002</v>
      </c>
    </row>
    <row r="43" spans="1:5" x14ac:dyDescent="0.35">
      <c r="A43" t="s">
        <v>673</v>
      </c>
      <c r="B43">
        <v>-55.104853970000001</v>
      </c>
      <c r="C43">
        <v>-93.095927990000007</v>
      </c>
      <c r="D43">
        <v>-0.96102483000000005</v>
      </c>
      <c r="E43">
        <v>-1.022320036</v>
      </c>
    </row>
    <row r="44" spans="1:5" x14ac:dyDescent="0.35">
      <c r="A44" t="s">
        <v>673</v>
      </c>
      <c r="B44">
        <v>-72.470386160000004</v>
      </c>
      <c r="C44">
        <v>-65.72721962</v>
      </c>
      <c r="D44">
        <v>-2.3989801650000002</v>
      </c>
      <c r="E44">
        <v>-0.96171583000000005</v>
      </c>
    </row>
    <row r="45" spans="1:5" x14ac:dyDescent="0.35">
      <c r="A45" t="s">
        <v>673</v>
      </c>
      <c r="B45">
        <v>-50.459562439999999</v>
      </c>
      <c r="C45">
        <v>29.5639015</v>
      </c>
      <c r="D45">
        <v>-0.73355588800000004</v>
      </c>
      <c r="E45">
        <v>-0.81416378099999998</v>
      </c>
    </row>
    <row r="46" spans="1:5" x14ac:dyDescent="0.35">
      <c r="A46" t="s">
        <v>673</v>
      </c>
      <c r="B46">
        <v>-34.720169310000003</v>
      </c>
      <c r="C46">
        <v>112.8961214</v>
      </c>
      <c r="D46">
        <v>-0.176511112</v>
      </c>
      <c r="E46">
        <v>-0.76684470599999999</v>
      </c>
    </row>
    <row r="47" spans="1:5" x14ac:dyDescent="0.35">
      <c r="A47" t="s">
        <v>673</v>
      </c>
      <c r="B47">
        <v>-45.533914979999999</v>
      </c>
      <c r="C47">
        <v>-32.855836510000003</v>
      </c>
      <c r="D47">
        <v>0.97312427000000001</v>
      </c>
      <c r="E47">
        <v>-1.3380736689999999</v>
      </c>
    </row>
    <row r="48" spans="1:5" x14ac:dyDescent="0.35">
      <c r="A48" t="s">
        <v>673</v>
      </c>
      <c r="B48">
        <v>-54.218965429999997</v>
      </c>
      <c r="C48">
        <v>90.580349249999998</v>
      </c>
      <c r="D48">
        <v>-2.870557137</v>
      </c>
      <c r="E48">
        <v>-0.65044991299999999</v>
      </c>
    </row>
    <row r="49" spans="1:5" x14ac:dyDescent="0.35">
      <c r="A49" t="s">
        <v>673</v>
      </c>
      <c r="B49">
        <v>-128.72117779999999</v>
      </c>
      <c r="C49">
        <v>-38.6365968</v>
      </c>
      <c r="D49">
        <v>-4.1076233259999997</v>
      </c>
      <c r="E49">
        <v>2.1057196E-2</v>
      </c>
    </row>
    <row r="50" spans="1:5" x14ac:dyDescent="0.35">
      <c r="A50" t="s">
        <v>673</v>
      </c>
      <c r="B50">
        <v>-7.193496144</v>
      </c>
      <c r="C50">
        <v>-48.5857964</v>
      </c>
      <c r="D50">
        <v>0.63787938600000005</v>
      </c>
      <c r="E50">
        <v>0.91848152000000005</v>
      </c>
    </row>
    <row r="51" spans="1:5" x14ac:dyDescent="0.35">
      <c r="A51" t="s">
        <v>673</v>
      </c>
      <c r="B51">
        <v>-52.196302840000001</v>
      </c>
      <c r="C51">
        <v>-74.585966319999997</v>
      </c>
      <c r="D51">
        <v>-1.962066026</v>
      </c>
      <c r="E51">
        <v>-1.2248931249999999</v>
      </c>
    </row>
    <row r="52" spans="1:5" x14ac:dyDescent="0.35">
      <c r="A52" t="s">
        <v>673</v>
      </c>
      <c r="B52">
        <v>-79.804068819999998</v>
      </c>
      <c r="C52">
        <v>-1.33408583</v>
      </c>
      <c r="D52">
        <v>-0.252883833</v>
      </c>
      <c r="E52">
        <v>-0.46062070500000002</v>
      </c>
    </row>
    <row r="53" spans="1:5" x14ac:dyDescent="0.35">
      <c r="A53" t="s">
        <v>673</v>
      </c>
      <c r="B53">
        <v>-54.352175469999999</v>
      </c>
      <c r="C53">
        <v>-23.41015354</v>
      </c>
      <c r="D53">
        <v>-1.244248821</v>
      </c>
      <c r="E53">
        <v>-0.28994058499999997</v>
      </c>
    </row>
    <row r="54" spans="1:5" x14ac:dyDescent="0.35">
      <c r="A54" t="s">
        <v>673</v>
      </c>
      <c r="B54">
        <v>7.8936940120000001</v>
      </c>
      <c r="C54">
        <v>-105.3089595</v>
      </c>
      <c r="D54">
        <v>0.13547563300000001</v>
      </c>
      <c r="E54">
        <v>-0.82442955900000003</v>
      </c>
    </row>
    <row r="55" spans="1:5" x14ac:dyDescent="0.35">
      <c r="A55" t="s">
        <v>673</v>
      </c>
      <c r="B55">
        <v>26.13430499</v>
      </c>
      <c r="C55">
        <v>-61.608993570000003</v>
      </c>
      <c r="D55">
        <v>3.6001036970000002</v>
      </c>
      <c r="E55">
        <v>-1.569652998</v>
      </c>
    </row>
    <row r="56" spans="1:5" x14ac:dyDescent="0.35">
      <c r="A56" t="s">
        <v>673</v>
      </c>
      <c r="B56">
        <v>-109.4597854</v>
      </c>
      <c r="C56">
        <v>-73.892378390000005</v>
      </c>
      <c r="D56">
        <v>-4.9021043430000004</v>
      </c>
      <c r="E56">
        <v>-2.0235734089999999</v>
      </c>
    </row>
    <row r="57" spans="1:5" x14ac:dyDescent="0.35">
      <c r="A57" t="s">
        <v>673</v>
      </c>
      <c r="B57">
        <v>0.44507213400000001</v>
      </c>
      <c r="C57">
        <v>-20.657337989999998</v>
      </c>
      <c r="D57">
        <v>1.602771E-3</v>
      </c>
      <c r="E57">
        <v>-1.204799223</v>
      </c>
    </row>
    <row r="58" spans="1:5" x14ac:dyDescent="0.35">
      <c r="A58" t="s">
        <v>673</v>
      </c>
      <c r="B58">
        <v>77.931632669999999</v>
      </c>
      <c r="C58">
        <v>82.027850409999999</v>
      </c>
      <c r="D58">
        <v>1.2781149890000001</v>
      </c>
      <c r="E58">
        <v>-0.37653661700000002</v>
      </c>
    </row>
    <row r="59" spans="1:5" x14ac:dyDescent="0.35">
      <c r="A59" t="s">
        <v>672</v>
      </c>
      <c r="B59">
        <v>-230.0993776</v>
      </c>
      <c r="C59">
        <v>-38.86259596</v>
      </c>
      <c r="D59">
        <v>-18.763821589999999</v>
      </c>
      <c r="E59">
        <v>-0.59775316999999994</v>
      </c>
    </row>
    <row r="60" spans="1:5" x14ac:dyDescent="0.35">
      <c r="A60" t="s">
        <v>672</v>
      </c>
      <c r="B60">
        <v>-199.73900280000001</v>
      </c>
      <c r="C60">
        <v>21.4830796</v>
      </c>
      <c r="D60">
        <v>-17.04560798</v>
      </c>
      <c r="E60">
        <v>-1.5812653510000001</v>
      </c>
    </row>
    <row r="61" spans="1:5" x14ac:dyDescent="0.35">
      <c r="A61" t="s">
        <v>673</v>
      </c>
      <c r="B61">
        <v>10.31845442</v>
      </c>
      <c r="C61">
        <v>-33.570781160000003</v>
      </c>
      <c r="D61">
        <v>1.467004094</v>
      </c>
      <c r="E61">
        <v>-3.5934970609999999</v>
      </c>
    </row>
    <row r="62" spans="1:5" x14ac:dyDescent="0.35">
      <c r="A62" t="s">
        <v>672</v>
      </c>
      <c r="B62">
        <v>-214.54151519999999</v>
      </c>
      <c r="C62">
        <v>33.358678140000002</v>
      </c>
      <c r="D62">
        <v>-17.203814690000002</v>
      </c>
      <c r="E62">
        <v>-1.464298272</v>
      </c>
    </row>
    <row r="63" spans="1:5" x14ac:dyDescent="0.35">
      <c r="A63" t="s">
        <v>673</v>
      </c>
      <c r="B63">
        <v>5.7619678209999998</v>
      </c>
      <c r="C63">
        <v>-75.354451310000002</v>
      </c>
      <c r="D63">
        <v>-1.043446557</v>
      </c>
      <c r="E63">
        <v>-0.57023253900000004</v>
      </c>
    </row>
    <row r="64" spans="1:5" x14ac:dyDescent="0.35">
      <c r="A64" t="s">
        <v>673</v>
      </c>
      <c r="B64">
        <v>-26.989852160000002</v>
      </c>
      <c r="C64">
        <v>-0.99466723800000001</v>
      </c>
      <c r="D64">
        <v>-1.575033422</v>
      </c>
      <c r="E64">
        <v>2.2233927000000001E-2</v>
      </c>
    </row>
    <row r="65" spans="1:5" x14ac:dyDescent="0.35">
      <c r="A65" t="s">
        <v>673</v>
      </c>
      <c r="B65">
        <v>-104.0658481</v>
      </c>
      <c r="C65">
        <v>-3.162918093</v>
      </c>
      <c r="D65">
        <v>-4.5020329710000002</v>
      </c>
      <c r="E65">
        <v>-1.4725339580000001</v>
      </c>
    </row>
    <row r="66" spans="1:5" x14ac:dyDescent="0.35">
      <c r="A66" t="s">
        <v>673</v>
      </c>
      <c r="B66">
        <v>-26.581517160000001</v>
      </c>
      <c r="C66">
        <v>18.520284759999999</v>
      </c>
      <c r="D66">
        <v>-1.844925691</v>
      </c>
      <c r="E66">
        <v>-0.94506305400000001</v>
      </c>
    </row>
    <row r="67" spans="1:5" x14ac:dyDescent="0.35">
      <c r="A67" t="s">
        <v>673</v>
      </c>
      <c r="B67">
        <v>-4.2323793140000001</v>
      </c>
      <c r="C67">
        <v>60.716311570000002</v>
      </c>
      <c r="D67">
        <v>0.90582355000000003</v>
      </c>
      <c r="E67">
        <v>-1.2609123520000001</v>
      </c>
    </row>
    <row r="68" spans="1:5" x14ac:dyDescent="0.35">
      <c r="A68" t="s">
        <v>673</v>
      </c>
      <c r="B68">
        <v>-117.83995779999999</v>
      </c>
      <c r="C68">
        <v>-106.59521820000001</v>
      </c>
      <c r="D68">
        <v>-1.168986359</v>
      </c>
      <c r="E68">
        <v>-2.0388863640000001</v>
      </c>
    </row>
    <row r="69" spans="1:5" x14ac:dyDescent="0.35">
      <c r="A69" t="s">
        <v>673</v>
      </c>
      <c r="B69">
        <v>-46.381537569999999</v>
      </c>
      <c r="C69">
        <v>15.87575885</v>
      </c>
      <c r="D69">
        <v>-3.240945628</v>
      </c>
      <c r="E69">
        <v>-0.3902293</v>
      </c>
    </row>
    <row r="70" spans="1:5" x14ac:dyDescent="0.35">
      <c r="A70" t="s">
        <v>673</v>
      </c>
      <c r="B70">
        <v>-65.267081450000006</v>
      </c>
      <c r="C70">
        <v>58.266941410000001</v>
      </c>
      <c r="D70">
        <v>-2.9296482419999998</v>
      </c>
      <c r="E70">
        <v>4.5181508000000002E-2</v>
      </c>
    </row>
    <row r="71" spans="1:5" x14ac:dyDescent="0.35">
      <c r="A71" t="s">
        <v>673</v>
      </c>
      <c r="B71">
        <v>-24.175327849999999</v>
      </c>
      <c r="C71">
        <v>25.03571415</v>
      </c>
      <c r="D71">
        <v>0.17460448100000001</v>
      </c>
      <c r="E71">
        <v>0.11650242399999999</v>
      </c>
    </row>
    <row r="72" spans="1:5" x14ac:dyDescent="0.35">
      <c r="A72" t="s">
        <v>673</v>
      </c>
      <c r="B72">
        <v>-26.336092369999999</v>
      </c>
      <c r="C72">
        <v>-105.1262803</v>
      </c>
      <c r="D72">
        <v>-3.227573687</v>
      </c>
      <c r="E72">
        <v>0.62608797900000002</v>
      </c>
    </row>
    <row r="73" spans="1:5" x14ac:dyDescent="0.35">
      <c r="A73" t="s">
        <v>673</v>
      </c>
      <c r="B73">
        <v>-54.354700379999997</v>
      </c>
      <c r="C73">
        <v>-74.021032649999995</v>
      </c>
      <c r="D73">
        <v>-1.2554609249999999</v>
      </c>
      <c r="E73">
        <v>0.32856238999999998</v>
      </c>
    </row>
    <row r="74" spans="1:5" x14ac:dyDescent="0.35">
      <c r="A74" t="s">
        <v>673</v>
      </c>
      <c r="B74">
        <v>-50.714180210000002</v>
      </c>
      <c r="C74">
        <v>-122.19534109999999</v>
      </c>
      <c r="D74">
        <v>-1.006823338</v>
      </c>
      <c r="E74">
        <v>-0.92442901499999997</v>
      </c>
    </row>
    <row r="75" spans="1:5" x14ac:dyDescent="0.35">
      <c r="A75" t="s">
        <v>673</v>
      </c>
      <c r="B75">
        <v>-126.615154</v>
      </c>
      <c r="C75">
        <v>-44.920987889999999</v>
      </c>
      <c r="D75">
        <v>-1.9746193480000001</v>
      </c>
      <c r="E75">
        <v>-1.4796552620000001</v>
      </c>
    </row>
    <row r="76" spans="1:5" x14ac:dyDescent="0.35">
      <c r="A76" t="s">
        <v>673</v>
      </c>
      <c r="B76">
        <v>-121.0299945</v>
      </c>
      <c r="C76">
        <v>-75.939532459999995</v>
      </c>
      <c r="D76">
        <v>-2.324159179</v>
      </c>
      <c r="E76">
        <v>-2.8286133910000002</v>
      </c>
    </row>
    <row r="77" spans="1:5" x14ac:dyDescent="0.35">
      <c r="A77" t="s">
        <v>673</v>
      </c>
      <c r="B77">
        <v>-49.545976809999999</v>
      </c>
      <c r="C77">
        <v>36.01045319</v>
      </c>
      <c r="D77">
        <v>-3.5904264119999998</v>
      </c>
      <c r="E77">
        <v>-0.54830006899999995</v>
      </c>
    </row>
    <row r="78" spans="1:5" x14ac:dyDescent="0.35">
      <c r="A78" t="s">
        <v>673</v>
      </c>
      <c r="B78">
        <v>18.120396249999999</v>
      </c>
      <c r="C78">
        <v>-78.85531168</v>
      </c>
      <c r="D78">
        <v>1.9833193549999999</v>
      </c>
      <c r="E78">
        <v>-1.8417422240000001</v>
      </c>
    </row>
    <row r="79" spans="1:5" x14ac:dyDescent="0.35">
      <c r="A79" t="s">
        <v>673</v>
      </c>
      <c r="B79">
        <v>-8.3802979040000007</v>
      </c>
      <c r="C79">
        <v>5.1280331370000001</v>
      </c>
      <c r="D79">
        <v>-1.428510803</v>
      </c>
      <c r="E79">
        <v>-1.060072849</v>
      </c>
    </row>
    <row r="80" spans="1:5" x14ac:dyDescent="0.35">
      <c r="A80" t="s">
        <v>673</v>
      </c>
      <c r="B80">
        <v>-62.168836159999998</v>
      </c>
      <c r="C80">
        <v>27.463369929999999</v>
      </c>
      <c r="D80">
        <v>-2.0619932439999999</v>
      </c>
      <c r="E80">
        <v>-0.97269916599999995</v>
      </c>
    </row>
    <row r="81" spans="1:5" x14ac:dyDescent="0.35">
      <c r="A81" t="s">
        <v>673</v>
      </c>
      <c r="B81">
        <v>15.01934159</v>
      </c>
      <c r="C81">
        <v>45.331378110000003</v>
      </c>
      <c r="D81">
        <v>0.393773072</v>
      </c>
      <c r="E81">
        <v>-0.53480569</v>
      </c>
    </row>
    <row r="82" spans="1:5" x14ac:dyDescent="0.35">
      <c r="A82" t="s">
        <v>673</v>
      </c>
      <c r="B82">
        <v>-65.075047850000004</v>
      </c>
      <c r="C82">
        <v>-5.6555570079999997</v>
      </c>
      <c r="D82">
        <v>-0.65020822199999995</v>
      </c>
      <c r="E82">
        <v>-1.1495815009999999</v>
      </c>
    </row>
    <row r="83" spans="1:5" x14ac:dyDescent="0.35">
      <c r="A83" t="s">
        <v>673</v>
      </c>
      <c r="B83">
        <v>15.294289900000001</v>
      </c>
      <c r="C83">
        <v>-35.874832009999999</v>
      </c>
      <c r="D83">
        <v>0.468413884</v>
      </c>
      <c r="E83">
        <v>-0.99966203300000001</v>
      </c>
    </row>
    <row r="84" spans="1:5" x14ac:dyDescent="0.35">
      <c r="A84" t="s">
        <v>673</v>
      </c>
      <c r="B84">
        <v>-3.3998668059999999</v>
      </c>
      <c r="C84">
        <v>-109.1771696</v>
      </c>
      <c r="D84">
        <v>2.0900277379999999</v>
      </c>
      <c r="E84">
        <v>-2.1255075919999999</v>
      </c>
    </row>
    <row r="85" spans="1:5" x14ac:dyDescent="0.35">
      <c r="A85" t="s">
        <v>673</v>
      </c>
      <c r="B85">
        <v>-38.506835379999998</v>
      </c>
      <c r="C85">
        <v>16.64510537</v>
      </c>
      <c r="D85">
        <v>-1.4069562099999999</v>
      </c>
      <c r="E85">
        <v>-1.730725356</v>
      </c>
    </row>
    <row r="86" spans="1:5" x14ac:dyDescent="0.35">
      <c r="A86" t="s">
        <v>673</v>
      </c>
      <c r="B86">
        <v>-68.181660030000003</v>
      </c>
      <c r="C86">
        <v>-76.632806189999997</v>
      </c>
      <c r="D86">
        <v>-2.1884062879999999</v>
      </c>
      <c r="E86">
        <v>-0.72251195700000004</v>
      </c>
    </row>
    <row r="87" spans="1:5" x14ac:dyDescent="0.35">
      <c r="A87" t="s">
        <v>673</v>
      </c>
      <c r="B87">
        <v>-8.6822903849999999</v>
      </c>
      <c r="C87">
        <v>-34.088527050000003</v>
      </c>
      <c r="D87">
        <v>-0.82159473199999999</v>
      </c>
      <c r="E87">
        <v>0.12210599499999999</v>
      </c>
    </row>
    <row r="88" spans="1:5" x14ac:dyDescent="0.35">
      <c r="A88" t="s">
        <v>673</v>
      </c>
      <c r="B88">
        <v>-42.95214738</v>
      </c>
      <c r="C88">
        <v>-25.259747000000001</v>
      </c>
      <c r="D88">
        <v>-0.58161600899999999</v>
      </c>
      <c r="E88">
        <v>-1.8435968119999999</v>
      </c>
    </row>
    <row r="89" spans="1:5" x14ac:dyDescent="0.35">
      <c r="A89" t="s">
        <v>673</v>
      </c>
      <c r="B89">
        <v>-12.09988489</v>
      </c>
      <c r="C89">
        <v>39.667185070000002</v>
      </c>
      <c r="D89">
        <v>-0.84262948699999995</v>
      </c>
      <c r="E89">
        <v>-0.36393149000000002</v>
      </c>
    </row>
    <row r="90" spans="1:5" x14ac:dyDescent="0.35">
      <c r="A90" t="s">
        <v>672</v>
      </c>
      <c r="B90">
        <v>-152.04316660000001</v>
      </c>
      <c r="C90">
        <v>-62.78010312</v>
      </c>
      <c r="D90">
        <v>-13.761228640000001</v>
      </c>
      <c r="E90">
        <v>0.92254799300000001</v>
      </c>
    </row>
    <row r="91" spans="1:5" x14ac:dyDescent="0.35">
      <c r="A91" t="s">
        <v>672</v>
      </c>
      <c r="B91">
        <v>-99.008110759999994</v>
      </c>
      <c r="C91">
        <v>82.723183669999997</v>
      </c>
      <c r="D91">
        <v>-13.702653440000001</v>
      </c>
      <c r="E91">
        <v>0.95118117300000005</v>
      </c>
    </row>
    <row r="92" spans="1:5" x14ac:dyDescent="0.35">
      <c r="A92" t="s">
        <v>673</v>
      </c>
      <c r="B92">
        <v>-68.617866250000006</v>
      </c>
      <c r="C92">
        <v>34.69905335</v>
      </c>
      <c r="D92">
        <v>-1.210560096</v>
      </c>
      <c r="E92">
        <v>1.791337352</v>
      </c>
    </row>
    <row r="93" spans="1:5" x14ac:dyDescent="0.35">
      <c r="A93" t="s">
        <v>673</v>
      </c>
      <c r="B93">
        <v>-99.998982639999994</v>
      </c>
      <c r="C93">
        <v>12.997423080000001</v>
      </c>
      <c r="D93">
        <v>-3.9412287940000001</v>
      </c>
      <c r="E93">
        <v>0.20338866999999999</v>
      </c>
    </row>
    <row r="94" spans="1:5" x14ac:dyDescent="0.35">
      <c r="A94" t="s">
        <v>673</v>
      </c>
      <c r="B94">
        <v>51.911000319999999</v>
      </c>
      <c r="C94">
        <v>106.51005929999999</v>
      </c>
      <c r="D94">
        <v>3.2945337540000001</v>
      </c>
      <c r="E94">
        <v>-0.58783386100000001</v>
      </c>
    </row>
    <row r="95" spans="1:5" x14ac:dyDescent="0.35">
      <c r="A95" t="s">
        <v>673</v>
      </c>
      <c r="B95">
        <v>19.243563179999999</v>
      </c>
      <c r="C95">
        <v>-66.279531000000006</v>
      </c>
      <c r="D95">
        <v>-1.0651309499999999</v>
      </c>
      <c r="E95">
        <v>-0.68094703099999998</v>
      </c>
    </row>
    <row r="96" spans="1:5" x14ac:dyDescent="0.35">
      <c r="A96" t="s">
        <v>673</v>
      </c>
      <c r="B96">
        <v>-32.692606259999998</v>
      </c>
      <c r="C96">
        <v>60.388270349999999</v>
      </c>
      <c r="D96">
        <v>-3.2216506040000001</v>
      </c>
      <c r="E96">
        <v>-1.102031805</v>
      </c>
    </row>
    <row r="97" spans="1:5" x14ac:dyDescent="0.35">
      <c r="A97" t="s">
        <v>673</v>
      </c>
      <c r="B97">
        <v>2.0177634009999998</v>
      </c>
      <c r="C97">
        <v>59.524782379999998</v>
      </c>
      <c r="D97">
        <v>-3.452138873</v>
      </c>
      <c r="E97">
        <v>0.49314740499999998</v>
      </c>
    </row>
    <row r="98" spans="1:5" x14ac:dyDescent="0.35">
      <c r="A98" t="s">
        <v>673</v>
      </c>
      <c r="B98">
        <v>-23.240642359999999</v>
      </c>
      <c r="C98">
        <v>77.095887939999997</v>
      </c>
      <c r="D98">
        <v>-1.479132994</v>
      </c>
      <c r="E98">
        <v>2.166313277</v>
      </c>
    </row>
    <row r="99" spans="1:5" x14ac:dyDescent="0.35">
      <c r="A99" t="s">
        <v>673</v>
      </c>
      <c r="B99">
        <v>77.699943000000005</v>
      </c>
      <c r="C99">
        <v>-1.076433727</v>
      </c>
      <c r="D99">
        <v>0.77044040400000002</v>
      </c>
      <c r="E99">
        <v>1.4878257429999999</v>
      </c>
    </row>
    <row r="100" spans="1:5" x14ac:dyDescent="0.35">
      <c r="A100" t="s">
        <v>672</v>
      </c>
      <c r="B100">
        <v>-176.53846010000001</v>
      </c>
      <c r="C100">
        <v>50.549016510000001</v>
      </c>
      <c r="D100">
        <v>-14.98562594</v>
      </c>
      <c r="E100">
        <v>1.677611991</v>
      </c>
    </row>
    <row r="101" spans="1:5" x14ac:dyDescent="0.35">
      <c r="A101" t="s">
        <v>673</v>
      </c>
      <c r="B101">
        <v>41.314782149999999</v>
      </c>
      <c r="C101">
        <v>77.629189519999997</v>
      </c>
      <c r="D101">
        <v>-0.26864584400000002</v>
      </c>
      <c r="E101">
        <v>1.2403092</v>
      </c>
    </row>
    <row r="102" spans="1:5" x14ac:dyDescent="0.35">
      <c r="A102" t="s">
        <v>673</v>
      </c>
      <c r="B102">
        <v>5.4515543480000002</v>
      </c>
      <c r="C102">
        <v>113.34384420000001</v>
      </c>
      <c r="D102">
        <v>0.68508265099999999</v>
      </c>
      <c r="E102">
        <v>3.8725089160000001</v>
      </c>
    </row>
    <row r="103" spans="1:5" x14ac:dyDescent="0.35">
      <c r="A103" t="s">
        <v>673</v>
      </c>
      <c r="B103">
        <v>-3.4394593219999998</v>
      </c>
      <c r="C103">
        <v>14.71920834</v>
      </c>
      <c r="D103">
        <v>1.791140371</v>
      </c>
      <c r="E103">
        <v>1.7284144269999999</v>
      </c>
    </row>
    <row r="104" spans="1:5" x14ac:dyDescent="0.35">
      <c r="A104" t="s">
        <v>673</v>
      </c>
      <c r="B104">
        <v>38.300393769999999</v>
      </c>
      <c r="C104">
        <v>-9.0182526349999996</v>
      </c>
      <c r="D104">
        <v>1.4531933459999999</v>
      </c>
      <c r="E104">
        <v>1.1997200969999999</v>
      </c>
    </row>
    <row r="105" spans="1:5" x14ac:dyDescent="0.35">
      <c r="A105" t="s">
        <v>673</v>
      </c>
      <c r="B105">
        <v>54.53318136</v>
      </c>
      <c r="C105">
        <v>93.789637069999998</v>
      </c>
      <c r="D105">
        <v>0.70806850600000004</v>
      </c>
      <c r="E105">
        <v>1.010109105</v>
      </c>
    </row>
    <row r="106" spans="1:5" x14ac:dyDescent="0.35">
      <c r="A106" t="s">
        <v>673</v>
      </c>
      <c r="B106">
        <v>-73.149667260000001</v>
      </c>
      <c r="C106">
        <v>37.351160909999997</v>
      </c>
      <c r="D106">
        <v>-3.21646761</v>
      </c>
      <c r="E106">
        <v>1.8452304129999999</v>
      </c>
    </row>
    <row r="107" spans="1:5" x14ac:dyDescent="0.35">
      <c r="A107" t="s">
        <v>673</v>
      </c>
      <c r="B107">
        <v>7.7554389490000002</v>
      </c>
      <c r="C107">
        <v>-10.10313365</v>
      </c>
      <c r="D107">
        <v>1.5403743679999999</v>
      </c>
      <c r="E107">
        <v>1.4856282030000001</v>
      </c>
    </row>
    <row r="108" spans="1:5" x14ac:dyDescent="0.35">
      <c r="A108" t="s">
        <v>673</v>
      </c>
      <c r="B108">
        <v>3.2426058219999998</v>
      </c>
      <c r="C108">
        <v>75.041431200000005</v>
      </c>
      <c r="D108">
        <v>-1.0984573120000001</v>
      </c>
      <c r="E108">
        <v>0.66693110899999997</v>
      </c>
    </row>
    <row r="109" spans="1:5" x14ac:dyDescent="0.35">
      <c r="A109" t="s">
        <v>673</v>
      </c>
      <c r="B109">
        <v>47.11204291</v>
      </c>
      <c r="C109">
        <v>-6.6328726050000002</v>
      </c>
      <c r="D109">
        <v>-2.2391003199999999</v>
      </c>
      <c r="E109">
        <v>7.3740394000000001E-2</v>
      </c>
    </row>
    <row r="110" spans="1:5" x14ac:dyDescent="0.35">
      <c r="A110" t="s">
        <v>673</v>
      </c>
      <c r="B110">
        <v>63.515578810000001</v>
      </c>
      <c r="C110">
        <v>-72.628456069999999</v>
      </c>
      <c r="D110">
        <v>0.91368322899999999</v>
      </c>
      <c r="E110">
        <v>2.2472406930000002</v>
      </c>
    </row>
    <row r="111" spans="1:5" x14ac:dyDescent="0.35">
      <c r="A111" t="s">
        <v>672</v>
      </c>
      <c r="B111">
        <v>-109.9827959</v>
      </c>
      <c r="C111">
        <v>-119.5917257</v>
      </c>
      <c r="D111">
        <v>-15.832341380000001</v>
      </c>
      <c r="E111">
        <v>1.528978215</v>
      </c>
    </row>
    <row r="112" spans="1:5" x14ac:dyDescent="0.35">
      <c r="A112" t="s">
        <v>672</v>
      </c>
      <c r="B112">
        <v>-165.4773701</v>
      </c>
      <c r="C112">
        <v>4.3923322249999996</v>
      </c>
      <c r="D112">
        <v>-17.635920639999998</v>
      </c>
      <c r="E112">
        <v>2.4077130910000002</v>
      </c>
    </row>
    <row r="113" spans="1:5" x14ac:dyDescent="0.35">
      <c r="A113" t="s">
        <v>672</v>
      </c>
      <c r="B113">
        <v>-102.0098567</v>
      </c>
      <c r="C113">
        <v>-95.939457899999994</v>
      </c>
      <c r="D113">
        <v>-15.019418549999999</v>
      </c>
      <c r="E113">
        <v>2.4933998050000001</v>
      </c>
    </row>
    <row r="114" spans="1:5" x14ac:dyDescent="0.35">
      <c r="A114" t="s">
        <v>673</v>
      </c>
      <c r="B114">
        <v>80.230728549999995</v>
      </c>
      <c r="C114">
        <v>2.2885590680000001</v>
      </c>
      <c r="D114">
        <v>1.309085386</v>
      </c>
      <c r="E114">
        <v>-0.27095920600000001</v>
      </c>
    </row>
    <row r="115" spans="1:5" x14ac:dyDescent="0.35">
      <c r="A115" t="s">
        <v>673</v>
      </c>
      <c r="B115">
        <v>-27.338982829999999</v>
      </c>
      <c r="C115">
        <v>147.72172689999999</v>
      </c>
      <c r="D115">
        <v>-2.5690438329999998</v>
      </c>
      <c r="E115">
        <v>2.0096145760000002</v>
      </c>
    </row>
    <row r="116" spans="1:5" x14ac:dyDescent="0.35">
      <c r="A116" t="s">
        <v>673</v>
      </c>
      <c r="B116">
        <v>28.760865920000001</v>
      </c>
      <c r="C116">
        <v>60.615791129999998</v>
      </c>
      <c r="D116">
        <v>6.9182254999999998E-2</v>
      </c>
      <c r="E116">
        <v>0.41380294299999998</v>
      </c>
    </row>
    <row r="117" spans="1:5" x14ac:dyDescent="0.35">
      <c r="A117" t="s">
        <v>673</v>
      </c>
      <c r="B117">
        <v>11.39754585</v>
      </c>
      <c r="C117">
        <v>72.532726289999999</v>
      </c>
      <c r="D117">
        <v>0.15812326400000001</v>
      </c>
      <c r="E117">
        <v>-0.30462777899999999</v>
      </c>
    </row>
    <row r="118" spans="1:5" x14ac:dyDescent="0.35">
      <c r="A118" t="s">
        <v>673</v>
      </c>
      <c r="B118">
        <v>12.241776359999999</v>
      </c>
      <c r="C118">
        <v>5.5748305069999997</v>
      </c>
      <c r="D118">
        <v>-2.192861309</v>
      </c>
      <c r="E118">
        <v>2.120650881</v>
      </c>
    </row>
    <row r="119" spans="1:5" x14ac:dyDescent="0.35">
      <c r="A119" t="s">
        <v>673</v>
      </c>
      <c r="B119">
        <v>24.83636267</v>
      </c>
      <c r="C119">
        <v>91.92652081</v>
      </c>
      <c r="D119">
        <v>-0.50390136699999999</v>
      </c>
      <c r="E119">
        <v>1.5126912029999999</v>
      </c>
    </row>
    <row r="120" spans="1:5" x14ac:dyDescent="0.35">
      <c r="A120" t="s">
        <v>673</v>
      </c>
      <c r="B120">
        <v>67.583251259999997</v>
      </c>
      <c r="C120">
        <v>-67.52851072</v>
      </c>
      <c r="D120">
        <v>2.173226036</v>
      </c>
      <c r="E120">
        <v>3.5333771949999999</v>
      </c>
    </row>
    <row r="121" spans="1:5" x14ac:dyDescent="0.35">
      <c r="A121" t="s">
        <v>673</v>
      </c>
      <c r="B121">
        <v>10.479423479999999</v>
      </c>
      <c r="C121">
        <v>-24.355030840000001</v>
      </c>
      <c r="D121">
        <v>-0.29259774300000002</v>
      </c>
      <c r="E121">
        <v>0.58436552500000005</v>
      </c>
    </row>
    <row r="122" spans="1:5" x14ac:dyDescent="0.35">
      <c r="A122" t="s">
        <v>673</v>
      </c>
      <c r="B122">
        <v>43.839350719999999</v>
      </c>
      <c r="C122">
        <v>48.131126629999997</v>
      </c>
      <c r="D122">
        <v>-0.27152389399999999</v>
      </c>
      <c r="E122">
        <v>3.4283473739999999</v>
      </c>
    </row>
    <row r="123" spans="1:5" x14ac:dyDescent="0.35">
      <c r="A123" t="s">
        <v>673</v>
      </c>
      <c r="B123">
        <v>86.612324959999995</v>
      </c>
      <c r="C123">
        <v>-21.286768980000002</v>
      </c>
      <c r="D123">
        <v>1.814894757</v>
      </c>
      <c r="E123">
        <v>-0.68264533299999997</v>
      </c>
    </row>
    <row r="124" spans="1:5" x14ac:dyDescent="0.35">
      <c r="A124" t="s">
        <v>673</v>
      </c>
      <c r="B124">
        <v>97.020989729999997</v>
      </c>
      <c r="C124">
        <v>44.203873190000003</v>
      </c>
      <c r="D124">
        <v>2.7019891889999998</v>
      </c>
      <c r="E124">
        <v>2.1265995709999999</v>
      </c>
    </row>
    <row r="125" spans="1:5" x14ac:dyDescent="0.35">
      <c r="A125" t="s">
        <v>673</v>
      </c>
      <c r="B125">
        <v>93.293883489999999</v>
      </c>
      <c r="C125">
        <v>-74.026350570000005</v>
      </c>
      <c r="D125">
        <v>1.42843929</v>
      </c>
      <c r="E125">
        <v>0.34802851800000001</v>
      </c>
    </row>
    <row r="126" spans="1:5" x14ac:dyDescent="0.35">
      <c r="A126" t="s">
        <v>673</v>
      </c>
      <c r="B126">
        <v>-6.1939882040000001</v>
      </c>
      <c r="C126">
        <v>-44.732946259999999</v>
      </c>
      <c r="D126">
        <v>0.163868397</v>
      </c>
      <c r="E126">
        <v>0.898568166</v>
      </c>
    </row>
    <row r="127" spans="1:5" x14ac:dyDescent="0.35">
      <c r="A127" t="s">
        <v>673</v>
      </c>
      <c r="B127">
        <v>-93.237030919999995</v>
      </c>
      <c r="C127">
        <v>66.586627469999996</v>
      </c>
      <c r="D127">
        <v>-1.8212213310000001</v>
      </c>
      <c r="E127">
        <v>0.95474662300000002</v>
      </c>
    </row>
    <row r="128" spans="1:5" x14ac:dyDescent="0.35">
      <c r="A128" t="s">
        <v>673</v>
      </c>
      <c r="B128">
        <v>74.424593959999996</v>
      </c>
      <c r="C128">
        <v>-25.654744229999999</v>
      </c>
      <c r="D128">
        <v>1.7079293310000001</v>
      </c>
      <c r="E128">
        <v>1.458576731</v>
      </c>
    </row>
    <row r="129" spans="1:5" x14ac:dyDescent="0.35">
      <c r="A129" t="s">
        <v>673</v>
      </c>
      <c r="B129">
        <v>17.74644559</v>
      </c>
      <c r="C129">
        <v>-36.691720369999999</v>
      </c>
      <c r="D129">
        <v>1.553797876</v>
      </c>
      <c r="E129">
        <v>0.40018462500000002</v>
      </c>
    </row>
    <row r="130" spans="1:5" x14ac:dyDescent="0.35">
      <c r="A130" t="s">
        <v>672</v>
      </c>
      <c r="B130">
        <v>-137.54021779999999</v>
      </c>
      <c r="C130">
        <v>6.0556479919999999</v>
      </c>
      <c r="D130">
        <v>-15.54830419</v>
      </c>
      <c r="E130">
        <v>2.4005466869999998</v>
      </c>
    </row>
    <row r="131" spans="1:5" x14ac:dyDescent="0.35">
      <c r="A131" t="s">
        <v>672</v>
      </c>
      <c r="B131">
        <v>-114.11956480000001</v>
      </c>
      <c r="C131">
        <v>110.5840524</v>
      </c>
      <c r="D131">
        <v>-15.190365379999999</v>
      </c>
      <c r="E131">
        <v>1.9302146490000001</v>
      </c>
    </row>
    <row r="132" spans="1:5" x14ac:dyDescent="0.35">
      <c r="A132" t="s">
        <v>673</v>
      </c>
      <c r="B132">
        <v>-44.642230069999997</v>
      </c>
      <c r="C132">
        <v>-78.392586140000006</v>
      </c>
      <c r="D132">
        <v>-2.688472617</v>
      </c>
      <c r="E132">
        <v>2.3778229340000001</v>
      </c>
    </row>
    <row r="133" spans="1:5" x14ac:dyDescent="0.35">
      <c r="A133" t="s">
        <v>673</v>
      </c>
      <c r="B133">
        <v>-8.6979938939999997</v>
      </c>
      <c r="C133">
        <v>92.629910269999996</v>
      </c>
      <c r="D133">
        <v>-0.77666345199999998</v>
      </c>
      <c r="E133">
        <v>2.3775858140000001</v>
      </c>
    </row>
    <row r="134" spans="1:5" x14ac:dyDescent="0.35">
      <c r="A134" t="s">
        <v>673</v>
      </c>
      <c r="B134">
        <v>30.81807362</v>
      </c>
      <c r="C134">
        <v>36.723800480000001</v>
      </c>
      <c r="D134">
        <v>1.994735597</v>
      </c>
      <c r="E134">
        <v>1.1693944700000001</v>
      </c>
    </row>
    <row r="135" spans="1:5" x14ac:dyDescent="0.35">
      <c r="A135" t="s">
        <v>673</v>
      </c>
      <c r="B135">
        <v>49.585464029999997</v>
      </c>
      <c r="C135">
        <v>75.93669525</v>
      </c>
      <c r="D135">
        <v>-0.20271481499999999</v>
      </c>
      <c r="E135">
        <v>0.797193861</v>
      </c>
    </row>
    <row r="136" spans="1:5" x14ac:dyDescent="0.35">
      <c r="A136" t="s">
        <v>673</v>
      </c>
      <c r="B136">
        <v>122.44589910000001</v>
      </c>
      <c r="C136">
        <v>-5.3818570430000001</v>
      </c>
      <c r="D136">
        <v>2.9678983670000001</v>
      </c>
      <c r="E136">
        <v>1.0476760249999999</v>
      </c>
    </row>
    <row r="137" spans="1:5" x14ac:dyDescent="0.35">
      <c r="A137" t="s">
        <v>673</v>
      </c>
      <c r="B137">
        <v>58.340028480000001</v>
      </c>
      <c r="C137">
        <v>-49.90302792</v>
      </c>
      <c r="D137">
        <v>1.474664784</v>
      </c>
      <c r="E137">
        <v>-6.2956052999999998E-2</v>
      </c>
    </row>
    <row r="138" spans="1:5" x14ac:dyDescent="0.35">
      <c r="A138" t="s">
        <v>673</v>
      </c>
      <c r="B138">
        <v>79.379809379999998</v>
      </c>
      <c r="C138">
        <v>88.117118640000001</v>
      </c>
      <c r="D138">
        <v>1.6656412620000001</v>
      </c>
      <c r="E138">
        <v>3.695765739</v>
      </c>
    </row>
    <row r="139" spans="1:5" x14ac:dyDescent="0.35">
      <c r="A139" t="s">
        <v>673</v>
      </c>
      <c r="B139">
        <v>74.312415900000005</v>
      </c>
      <c r="C139">
        <v>81.459951930000003</v>
      </c>
      <c r="D139">
        <v>2.2187578609999998</v>
      </c>
      <c r="E139">
        <v>2.3453162070000002</v>
      </c>
    </row>
    <row r="140" spans="1:5" x14ac:dyDescent="0.35">
      <c r="A140" t="s">
        <v>673</v>
      </c>
      <c r="B140">
        <v>-3.5816596129999998</v>
      </c>
      <c r="C140">
        <v>26.893572169999999</v>
      </c>
      <c r="D140">
        <v>0.50025525699999995</v>
      </c>
      <c r="E140">
        <v>0.48916078899999998</v>
      </c>
    </row>
    <row r="141" spans="1:5" x14ac:dyDescent="0.35">
      <c r="A141" t="s">
        <v>673</v>
      </c>
      <c r="B141">
        <v>-128.11136569999999</v>
      </c>
      <c r="C141">
        <v>28.763750099999999</v>
      </c>
      <c r="D141">
        <v>-5.1937564409999997</v>
      </c>
      <c r="E141">
        <v>-8.3697240000000003E-3</v>
      </c>
    </row>
    <row r="142" spans="1:5" x14ac:dyDescent="0.35">
      <c r="A142" t="s">
        <v>673</v>
      </c>
      <c r="B142">
        <v>6.617507002</v>
      </c>
      <c r="C142">
        <v>108.5819989</v>
      </c>
      <c r="D142">
        <v>-0.96646626999999996</v>
      </c>
      <c r="E142">
        <v>4.0430383030000003</v>
      </c>
    </row>
    <row r="143" spans="1:5" x14ac:dyDescent="0.35">
      <c r="A143" t="s">
        <v>673</v>
      </c>
      <c r="B143">
        <v>-56.517745740000002</v>
      </c>
      <c r="C143">
        <v>-12.56202452</v>
      </c>
      <c r="D143">
        <v>-2.3170324130000002</v>
      </c>
      <c r="E143">
        <v>1.0381757060000001</v>
      </c>
    </row>
    <row r="144" spans="1:5" x14ac:dyDescent="0.35">
      <c r="A144" t="s">
        <v>673</v>
      </c>
      <c r="B144">
        <v>17.442195949999999</v>
      </c>
      <c r="C144">
        <v>-16.445860069999998</v>
      </c>
      <c r="D144">
        <v>-2.0949307340000001</v>
      </c>
      <c r="E144">
        <v>-0.35786789600000002</v>
      </c>
    </row>
    <row r="145" spans="1:5" x14ac:dyDescent="0.35">
      <c r="A145" t="s">
        <v>673</v>
      </c>
      <c r="B145">
        <v>50.996384550000002</v>
      </c>
      <c r="C145">
        <v>171.34584179999999</v>
      </c>
      <c r="D145">
        <v>1.6610415709999999</v>
      </c>
      <c r="E145">
        <v>1.7407255370000001</v>
      </c>
    </row>
    <row r="146" spans="1:5" x14ac:dyDescent="0.35">
      <c r="A146" t="s">
        <v>673</v>
      </c>
      <c r="B146">
        <v>21.46168758</v>
      </c>
      <c r="C146">
        <v>58.511252120000002</v>
      </c>
      <c r="D146">
        <v>2.7768713E-2</v>
      </c>
      <c r="E146">
        <v>0.479207779</v>
      </c>
    </row>
    <row r="147" spans="1:5" x14ac:dyDescent="0.35">
      <c r="A147" t="s">
        <v>673</v>
      </c>
      <c r="B147">
        <v>-91.738859050000002</v>
      </c>
      <c r="C147">
        <v>106.04511119999999</v>
      </c>
      <c r="D147">
        <v>-1.5513645579999999</v>
      </c>
      <c r="E147">
        <v>3.299023595</v>
      </c>
    </row>
    <row r="148" spans="1:5" x14ac:dyDescent="0.35">
      <c r="A148" t="s">
        <v>673</v>
      </c>
      <c r="B148">
        <v>30.594316280000001</v>
      </c>
      <c r="C148">
        <v>28.870175490000001</v>
      </c>
      <c r="D148">
        <v>0.75932762499999995</v>
      </c>
      <c r="E148">
        <v>1.0818485900000001</v>
      </c>
    </row>
    <row r="149" spans="1:5" x14ac:dyDescent="0.35">
      <c r="A149" t="s">
        <v>673</v>
      </c>
      <c r="B149">
        <v>-41.418852080000001</v>
      </c>
      <c r="C149">
        <v>60.978565119999999</v>
      </c>
      <c r="D149">
        <v>-1.8499509789999999</v>
      </c>
      <c r="E149">
        <v>1.5495779220000001</v>
      </c>
    </row>
    <row r="150" spans="1:5" x14ac:dyDescent="0.35">
      <c r="A150" t="s">
        <v>673</v>
      </c>
      <c r="B150">
        <v>140.5104742</v>
      </c>
      <c r="C150">
        <v>50.03121325</v>
      </c>
      <c r="D150">
        <v>4.2173146140000002</v>
      </c>
      <c r="E150">
        <v>0.62223697499999997</v>
      </c>
    </row>
    <row r="151" spans="1:5" x14ac:dyDescent="0.35">
      <c r="A151" t="s">
        <v>673</v>
      </c>
      <c r="B151">
        <v>-36.675425969999999</v>
      </c>
      <c r="C151">
        <v>51.135163730000002</v>
      </c>
      <c r="D151">
        <v>-1.4095618539999999</v>
      </c>
      <c r="E151">
        <v>2.3651846779999999</v>
      </c>
    </row>
    <row r="152" spans="1:5" x14ac:dyDescent="0.35">
      <c r="A152" t="s">
        <v>673</v>
      </c>
      <c r="B152">
        <v>-46.23580166</v>
      </c>
      <c r="C152">
        <v>36.257807049999997</v>
      </c>
      <c r="D152">
        <v>-2.6749923459999998</v>
      </c>
      <c r="E152">
        <v>2.3814529019999999</v>
      </c>
    </row>
    <row r="153" spans="1:5" x14ac:dyDescent="0.35">
      <c r="A153" t="s">
        <v>673</v>
      </c>
      <c r="B153">
        <v>83.718191630000007</v>
      </c>
      <c r="C153">
        <v>70.468499030000004</v>
      </c>
      <c r="D153">
        <v>0.71617994900000004</v>
      </c>
      <c r="E153">
        <v>1.6919066570000001</v>
      </c>
    </row>
    <row r="154" spans="1:5" x14ac:dyDescent="0.35">
      <c r="A154" t="s">
        <v>673</v>
      </c>
      <c r="B154">
        <v>70.701900890000005</v>
      </c>
      <c r="C154">
        <v>-8.7744117500000005</v>
      </c>
      <c r="D154">
        <v>1.146501132</v>
      </c>
      <c r="E154">
        <v>1.66112485</v>
      </c>
    </row>
    <row r="155" spans="1:5" x14ac:dyDescent="0.35">
      <c r="A155" t="s">
        <v>673</v>
      </c>
      <c r="B155">
        <v>-76.661662620000001</v>
      </c>
      <c r="C155">
        <v>-5.9627936010000004</v>
      </c>
      <c r="D155">
        <v>-1.9195967030000001</v>
      </c>
      <c r="E155">
        <v>0.51223610500000005</v>
      </c>
    </row>
    <row r="156" spans="1:5" x14ac:dyDescent="0.35">
      <c r="A156" t="s">
        <v>673</v>
      </c>
      <c r="B156">
        <v>-71.307098789999998</v>
      </c>
      <c r="C156">
        <v>-82.002965500000002</v>
      </c>
      <c r="D156">
        <v>-3.331781646</v>
      </c>
      <c r="E156">
        <v>9.3188846000000006E-2</v>
      </c>
    </row>
    <row r="157" spans="1:5" x14ac:dyDescent="0.35">
      <c r="A157" t="s">
        <v>673</v>
      </c>
      <c r="B157">
        <v>-16.913113209999999</v>
      </c>
      <c r="C157">
        <v>118.6866832</v>
      </c>
      <c r="D157">
        <v>-1.94365337</v>
      </c>
      <c r="E157">
        <v>-0.85790344100000004</v>
      </c>
    </row>
    <row r="158" spans="1:5" x14ac:dyDescent="0.35">
      <c r="A158" t="s">
        <v>673</v>
      </c>
      <c r="B158">
        <v>23.04318481</v>
      </c>
      <c r="C158">
        <v>-62.39602859</v>
      </c>
      <c r="D158">
        <v>-1.289240604</v>
      </c>
      <c r="E158">
        <v>1.8040462390000001</v>
      </c>
    </row>
    <row r="159" spans="1:5" x14ac:dyDescent="0.35">
      <c r="A159" t="s">
        <v>673</v>
      </c>
      <c r="B159">
        <v>-25.94869559</v>
      </c>
      <c r="C159">
        <v>21.89648798</v>
      </c>
      <c r="D159">
        <v>-0.35358414900000001</v>
      </c>
      <c r="E159">
        <v>0.80405420500000002</v>
      </c>
    </row>
    <row r="160" spans="1:5" x14ac:dyDescent="0.35">
      <c r="A160" t="s">
        <v>673</v>
      </c>
      <c r="B160">
        <v>77.508240389999997</v>
      </c>
      <c r="C160">
        <v>21.15885978</v>
      </c>
      <c r="D160">
        <v>2.6311231419999999</v>
      </c>
      <c r="E160">
        <v>0.399148528</v>
      </c>
    </row>
    <row r="161" spans="1:5" x14ac:dyDescent="0.35">
      <c r="A161" t="s">
        <v>673</v>
      </c>
      <c r="B161">
        <v>24.82423369</v>
      </c>
      <c r="C161">
        <v>-61.102921569999999</v>
      </c>
      <c r="D161">
        <v>-0.27054533800000002</v>
      </c>
      <c r="E161">
        <v>0.59591519000000004</v>
      </c>
    </row>
    <row r="162" spans="1:5" x14ac:dyDescent="0.35">
      <c r="A162" t="s">
        <v>673</v>
      </c>
      <c r="B162">
        <v>49.034399219999997</v>
      </c>
      <c r="C162">
        <v>117.05842629999999</v>
      </c>
      <c r="D162">
        <v>-0.71175731200000003</v>
      </c>
      <c r="E162">
        <v>3.605704528</v>
      </c>
    </row>
    <row r="163" spans="1:5" x14ac:dyDescent="0.35">
      <c r="A163" t="s">
        <v>673</v>
      </c>
      <c r="B163">
        <v>25.725716670000001</v>
      </c>
      <c r="C163">
        <v>153.3601468</v>
      </c>
      <c r="D163">
        <v>-0.491368315</v>
      </c>
      <c r="E163">
        <v>1.1608818679999999</v>
      </c>
    </row>
    <row r="164" spans="1:5" x14ac:dyDescent="0.35">
      <c r="A164" t="s">
        <v>673</v>
      </c>
      <c r="B164">
        <v>95.162520020000002</v>
      </c>
      <c r="C164">
        <v>18.267108409999999</v>
      </c>
      <c r="D164">
        <v>1.3412774540000001</v>
      </c>
      <c r="E164">
        <v>-0.43983014199999998</v>
      </c>
    </row>
    <row r="165" spans="1:5" x14ac:dyDescent="0.35">
      <c r="A165" t="s">
        <v>673</v>
      </c>
      <c r="B165">
        <v>87.882376239999999</v>
      </c>
      <c r="C165">
        <v>1.2096799819999999</v>
      </c>
      <c r="D165">
        <v>2.553608111</v>
      </c>
      <c r="E165">
        <v>2.4695160700000001</v>
      </c>
    </row>
    <row r="166" spans="1:5" x14ac:dyDescent="0.35">
      <c r="A166" t="s">
        <v>673</v>
      </c>
      <c r="B166">
        <v>57.739921350000003</v>
      </c>
      <c r="C166">
        <v>102.5841547</v>
      </c>
      <c r="D166">
        <v>1.5384135510000001</v>
      </c>
      <c r="E166">
        <v>3.6771482130000002</v>
      </c>
    </row>
    <row r="167" spans="1:5" x14ac:dyDescent="0.35">
      <c r="A167" t="s">
        <v>673</v>
      </c>
      <c r="B167">
        <v>4.9246680710000001</v>
      </c>
      <c r="C167">
        <v>117.4303547</v>
      </c>
      <c r="D167">
        <v>-0.23577352400000001</v>
      </c>
      <c r="E167">
        <v>3.7484693280000001</v>
      </c>
    </row>
    <row r="168" spans="1:5" x14ac:dyDescent="0.35">
      <c r="A168" t="s">
        <v>673</v>
      </c>
      <c r="B168">
        <v>31.97079608</v>
      </c>
      <c r="C168">
        <v>68.543272340000001</v>
      </c>
      <c r="D168">
        <v>0.76171201200000005</v>
      </c>
      <c r="E168">
        <v>1.088999716</v>
      </c>
    </row>
    <row r="169" spans="1:5" x14ac:dyDescent="0.35">
      <c r="A169" t="s">
        <v>673</v>
      </c>
      <c r="B169">
        <v>7.8158506970000001</v>
      </c>
      <c r="C169">
        <v>151.59326870000001</v>
      </c>
      <c r="D169">
        <v>0.221332113</v>
      </c>
      <c r="E169">
        <v>0.11904685800000001</v>
      </c>
    </row>
    <row r="170" spans="1:5" x14ac:dyDescent="0.35">
      <c r="A170" t="s">
        <v>673</v>
      </c>
      <c r="B170">
        <v>-33.086573250000001</v>
      </c>
      <c r="C170">
        <v>-9.0752303550000004</v>
      </c>
      <c r="D170">
        <v>0.333841416</v>
      </c>
      <c r="E170">
        <v>2.92351626</v>
      </c>
    </row>
    <row r="171" spans="1:5" x14ac:dyDescent="0.35">
      <c r="A171" t="s">
        <v>672</v>
      </c>
      <c r="B171">
        <v>-194.7827728</v>
      </c>
      <c r="C171">
        <v>-8.1038020520000007</v>
      </c>
      <c r="D171">
        <v>-17.715379250000002</v>
      </c>
      <c r="E171">
        <v>-0.73439905999999999</v>
      </c>
    </row>
    <row r="172" spans="1:5" x14ac:dyDescent="0.35">
      <c r="A172" t="s">
        <v>671</v>
      </c>
      <c r="B172">
        <v>-17.922697970000002</v>
      </c>
      <c r="C172">
        <v>-96.097530030000001</v>
      </c>
      <c r="D172">
        <v>-1.6833712649999999</v>
      </c>
      <c r="E172">
        <v>-3.6548838940000001</v>
      </c>
    </row>
    <row r="173" spans="1:5" x14ac:dyDescent="0.35">
      <c r="A173" t="s">
        <v>671</v>
      </c>
      <c r="B173">
        <v>-34.645387880000001</v>
      </c>
      <c r="C173">
        <v>-55.938406209999997</v>
      </c>
      <c r="D173">
        <v>-2.390464422</v>
      </c>
      <c r="E173">
        <v>-1.9981595350000001</v>
      </c>
    </row>
    <row r="174" spans="1:5" x14ac:dyDescent="0.35">
      <c r="A174" t="s">
        <v>671</v>
      </c>
      <c r="B174">
        <v>-1.580245409</v>
      </c>
      <c r="C174">
        <v>-135.84085160000001</v>
      </c>
      <c r="D174">
        <v>-0.50945202499999998</v>
      </c>
      <c r="E174">
        <v>-2.2418761530000002</v>
      </c>
    </row>
    <row r="175" spans="1:5" x14ac:dyDescent="0.35">
      <c r="A175" t="s">
        <v>671</v>
      </c>
      <c r="B175">
        <v>-54.628976989999998</v>
      </c>
      <c r="C175">
        <v>-115.39475520000001</v>
      </c>
      <c r="D175">
        <v>-1.288777302</v>
      </c>
      <c r="E175">
        <v>-2.5702840060000001</v>
      </c>
    </row>
    <row r="176" spans="1:5" x14ac:dyDescent="0.35">
      <c r="A176" t="s">
        <v>671</v>
      </c>
      <c r="B176">
        <v>-39.928223340000002</v>
      </c>
      <c r="C176">
        <v>65.461236299999996</v>
      </c>
      <c r="D176">
        <v>-1.9694868780000001</v>
      </c>
      <c r="E176">
        <v>-0.48344637499999998</v>
      </c>
    </row>
    <row r="177" spans="1:5" x14ac:dyDescent="0.35">
      <c r="A177" t="s">
        <v>672</v>
      </c>
      <c r="B177">
        <v>-207.64333859999999</v>
      </c>
      <c r="C177">
        <v>-100.6490841</v>
      </c>
      <c r="D177">
        <v>-19.17977647</v>
      </c>
      <c r="E177">
        <v>-1.2111372680000001</v>
      </c>
    </row>
    <row r="178" spans="1:5" x14ac:dyDescent="0.35">
      <c r="A178" t="s">
        <v>671</v>
      </c>
      <c r="B178">
        <v>-39.908406429999999</v>
      </c>
      <c r="C178">
        <v>78.035424919999997</v>
      </c>
      <c r="D178">
        <v>-0.93451289999999998</v>
      </c>
      <c r="E178">
        <v>-1.345200328</v>
      </c>
    </row>
    <row r="179" spans="1:5" x14ac:dyDescent="0.35">
      <c r="A179" t="s">
        <v>671</v>
      </c>
      <c r="B179">
        <v>21.785567279999999</v>
      </c>
      <c r="C179">
        <v>1.501409234</v>
      </c>
      <c r="D179">
        <v>-1.5612467E-2</v>
      </c>
      <c r="E179">
        <v>-3.3905643830000001</v>
      </c>
    </row>
    <row r="180" spans="1:5" x14ac:dyDescent="0.35">
      <c r="A180" t="s">
        <v>671</v>
      </c>
      <c r="B180">
        <v>-47.252548490000002</v>
      </c>
      <c r="C180">
        <v>-76.352072649999997</v>
      </c>
      <c r="D180">
        <v>-2.29559487</v>
      </c>
      <c r="E180">
        <v>-1.6857723950000001</v>
      </c>
    </row>
    <row r="181" spans="1:5" x14ac:dyDescent="0.35">
      <c r="A181" t="s">
        <v>671</v>
      </c>
      <c r="B181">
        <v>24.449562530000001</v>
      </c>
      <c r="C181">
        <v>-39.920593109999999</v>
      </c>
      <c r="D181">
        <v>0.69792270099999998</v>
      </c>
      <c r="E181">
        <v>-0.88140451399999997</v>
      </c>
    </row>
    <row r="182" spans="1:5" x14ac:dyDescent="0.35">
      <c r="A182" t="s">
        <v>671</v>
      </c>
      <c r="B182">
        <v>-69.849358760000001</v>
      </c>
      <c r="C182">
        <v>-65.151257200000003</v>
      </c>
      <c r="D182">
        <v>-2.0268991810000001</v>
      </c>
      <c r="E182">
        <v>-1.8984288810000001</v>
      </c>
    </row>
    <row r="183" spans="1:5" x14ac:dyDescent="0.35">
      <c r="A183" t="s">
        <v>671</v>
      </c>
      <c r="B183">
        <v>-35.298840259999999</v>
      </c>
      <c r="C183">
        <v>-94.311181349999998</v>
      </c>
      <c r="D183">
        <v>-2.2817274209999998</v>
      </c>
      <c r="E183">
        <v>-0.65160232200000001</v>
      </c>
    </row>
    <row r="184" spans="1:5" x14ac:dyDescent="0.35">
      <c r="A184" t="s">
        <v>671</v>
      </c>
      <c r="B184">
        <v>-30.90400674</v>
      </c>
      <c r="C184">
        <v>-102.53051550000001</v>
      </c>
      <c r="D184">
        <v>-1.784923984</v>
      </c>
      <c r="E184">
        <v>-2.978726623</v>
      </c>
    </row>
    <row r="185" spans="1:5" x14ac:dyDescent="0.35">
      <c r="A185" t="s">
        <v>671</v>
      </c>
      <c r="B185">
        <v>-30.911913729999998</v>
      </c>
      <c r="C185">
        <v>-74.4315912</v>
      </c>
      <c r="D185">
        <v>-1.642478485</v>
      </c>
      <c r="E185">
        <v>-2.2125777549999999</v>
      </c>
    </row>
    <row r="186" spans="1:5" x14ac:dyDescent="0.35">
      <c r="A186" t="s">
        <v>671</v>
      </c>
      <c r="B186">
        <v>3.1457310129999998</v>
      </c>
      <c r="C186">
        <v>-36.260237230000001</v>
      </c>
      <c r="D186">
        <v>-0.93374419099999995</v>
      </c>
      <c r="E186">
        <v>-1.053442609</v>
      </c>
    </row>
    <row r="187" spans="1:5" x14ac:dyDescent="0.35">
      <c r="A187" t="s">
        <v>671</v>
      </c>
      <c r="B187">
        <v>-48.616777069999998</v>
      </c>
      <c r="C187">
        <v>-46.636612759999998</v>
      </c>
      <c r="D187">
        <v>-1.1262885359999999</v>
      </c>
      <c r="E187">
        <v>-1.1693219159999999</v>
      </c>
    </row>
    <row r="188" spans="1:5" x14ac:dyDescent="0.35">
      <c r="A188" t="s">
        <v>671</v>
      </c>
      <c r="B188">
        <v>26.781694869999999</v>
      </c>
      <c r="C188">
        <v>1.7614229640000001</v>
      </c>
      <c r="D188">
        <v>-0.13967331099999999</v>
      </c>
      <c r="E188">
        <v>-1.6508412260000001</v>
      </c>
    </row>
    <row r="189" spans="1:5" x14ac:dyDescent="0.35">
      <c r="A189" t="s">
        <v>671</v>
      </c>
      <c r="B189">
        <v>-7.1059042400000001</v>
      </c>
      <c r="C189">
        <v>16.601688289999998</v>
      </c>
      <c r="D189">
        <v>-0.77477763899999996</v>
      </c>
      <c r="E189">
        <v>-1.5861051909999999</v>
      </c>
    </row>
    <row r="190" spans="1:5" x14ac:dyDescent="0.35">
      <c r="A190" t="s">
        <v>671</v>
      </c>
      <c r="B190">
        <v>-36.236244540000001</v>
      </c>
      <c r="C190">
        <v>-15.63010401</v>
      </c>
      <c r="D190">
        <v>-1.668538509</v>
      </c>
      <c r="E190">
        <v>-2.467635295</v>
      </c>
    </row>
    <row r="191" spans="1:5" x14ac:dyDescent="0.35">
      <c r="A191" t="s">
        <v>671</v>
      </c>
      <c r="B191">
        <v>-41.008304109999997</v>
      </c>
      <c r="C191">
        <v>-47.609185570000001</v>
      </c>
      <c r="D191">
        <v>-1.9591433279999999</v>
      </c>
      <c r="E191">
        <v>-1.597155337</v>
      </c>
    </row>
    <row r="192" spans="1:5" x14ac:dyDescent="0.35">
      <c r="A192" t="s">
        <v>671</v>
      </c>
      <c r="B192">
        <v>-42.614726099999999</v>
      </c>
      <c r="C192">
        <v>43.37110208</v>
      </c>
      <c r="D192">
        <v>-2.4471788820000002</v>
      </c>
      <c r="E192">
        <v>-1.7623523919999999</v>
      </c>
    </row>
    <row r="193" spans="1:5" x14ac:dyDescent="0.35">
      <c r="A193" t="s">
        <v>671</v>
      </c>
      <c r="B193">
        <v>-128.9316216</v>
      </c>
      <c r="C193">
        <v>-26.111815069999999</v>
      </c>
      <c r="D193">
        <v>-2.5773735919999998</v>
      </c>
      <c r="E193">
        <v>-9.1630393000000004E-2</v>
      </c>
    </row>
    <row r="194" spans="1:5" x14ac:dyDescent="0.35">
      <c r="A194" t="s">
        <v>671</v>
      </c>
      <c r="B194">
        <v>-43.401594129999999</v>
      </c>
      <c r="C194">
        <v>14.644597299999999</v>
      </c>
      <c r="D194">
        <v>-2.289508353</v>
      </c>
      <c r="E194">
        <v>-0.77197042599999999</v>
      </c>
    </row>
    <row r="195" spans="1:5" x14ac:dyDescent="0.35">
      <c r="A195" t="s">
        <v>672</v>
      </c>
      <c r="B195">
        <v>-188.86095750000001</v>
      </c>
      <c r="C195">
        <v>-92.314852700000003</v>
      </c>
      <c r="D195">
        <v>-16.074455789999998</v>
      </c>
      <c r="E195">
        <v>-0.74373900900000001</v>
      </c>
    </row>
    <row r="196" spans="1:5" x14ac:dyDescent="0.35">
      <c r="A196" t="s">
        <v>671</v>
      </c>
      <c r="B196">
        <v>-13.443638829999999</v>
      </c>
      <c r="C196">
        <v>-43.771476030000002</v>
      </c>
      <c r="D196">
        <v>-2.1197693690000001</v>
      </c>
      <c r="E196">
        <v>-4.135719677</v>
      </c>
    </row>
    <row r="197" spans="1:5" x14ac:dyDescent="0.35">
      <c r="A197" t="s">
        <v>671</v>
      </c>
      <c r="B197">
        <v>-29.97676483</v>
      </c>
      <c r="C197">
        <v>-2.8728175070000002</v>
      </c>
      <c r="D197">
        <v>-2.0851719879999999</v>
      </c>
      <c r="E197">
        <v>-2.2628337940000001</v>
      </c>
    </row>
    <row r="198" spans="1:5" x14ac:dyDescent="0.35">
      <c r="A198" t="s">
        <v>671</v>
      </c>
      <c r="B198">
        <v>-6.1841234629999997</v>
      </c>
      <c r="C198">
        <v>-52.116701200000001</v>
      </c>
      <c r="D198">
        <v>-1.2144156639999999</v>
      </c>
      <c r="E198">
        <v>-2.3356260820000001</v>
      </c>
    </row>
    <row r="199" spans="1:5" x14ac:dyDescent="0.35">
      <c r="A199" t="s">
        <v>671</v>
      </c>
      <c r="B199">
        <v>-3.3679165179999999</v>
      </c>
      <c r="C199">
        <v>-91.238645149999996</v>
      </c>
      <c r="D199">
        <v>-1.953929724</v>
      </c>
      <c r="E199">
        <v>0.65954541499999997</v>
      </c>
    </row>
    <row r="200" spans="1:5" x14ac:dyDescent="0.35">
      <c r="A200" t="s">
        <v>671</v>
      </c>
      <c r="B200">
        <v>-49.432430240000002</v>
      </c>
      <c r="C200">
        <v>-58.166702960000002</v>
      </c>
      <c r="D200">
        <v>-1.6026806099999999</v>
      </c>
      <c r="E200">
        <v>-1.394882704</v>
      </c>
    </row>
    <row r="201" spans="1:5" x14ac:dyDescent="0.35">
      <c r="A201" t="s">
        <v>671</v>
      </c>
      <c r="B201">
        <v>-0.236996396</v>
      </c>
      <c r="C201">
        <v>-61.687855079999999</v>
      </c>
      <c r="D201">
        <v>-0.68907463199999996</v>
      </c>
      <c r="E201">
        <v>-1.634553666</v>
      </c>
    </row>
    <row r="202" spans="1:5" x14ac:dyDescent="0.35">
      <c r="A202" t="s">
        <v>671</v>
      </c>
      <c r="B202">
        <v>-51.682450060000001</v>
      </c>
      <c r="C202">
        <v>-112.4765008</v>
      </c>
      <c r="D202">
        <v>-3.6394598280000001</v>
      </c>
      <c r="E202">
        <v>-3.3125651999999999</v>
      </c>
    </row>
    <row r="203" spans="1:5" x14ac:dyDescent="0.35">
      <c r="A203" t="s">
        <v>671</v>
      </c>
      <c r="B203">
        <v>-34.85602823</v>
      </c>
      <c r="C203">
        <v>-158.31721859999999</v>
      </c>
      <c r="D203">
        <v>-2.0194192040000001</v>
      </c>
      <c r="E203">
        <v>-2.4160839859999999</v>
      </c>
    </row>
    <row r="204" spans="1:5" x14ac:dyDescent="0.35">
      <c r="A204" t="s">
        <v>671</v>
      </c>
      <c r="B204">
        <v>1.7095133819999999</v>
      </c>
      <c r="C204">
        <v>37.675412219999998</v>
      </c>
      <c r="D204">
        <v>-0.90063047600000001</v>
      </c>
      <c r="E204">
        <v>-1.803913571</v>
      </c>
    </row>
    <row r="205" spans="1:5" x14ac:dyDescent="0.35">
      <c r="A205" t="s">
        <v>671</v>
      </c>
      <c r="B205">
        <v>-1.4020396079999999</v>
      </c>
      <c r="C205">
        <v>-70.714136800000006</v>
      </c>
      <c r="D205">
        <v>-0.83412455100000005</v>
      </c>
      <c r="E205">
        <v>-2.4311936410000001</v>
      </c>
    </row>
    <row r="206" spans="1:5" x14ac:dyDescent="0.35">
      <c r="A206" t="s">
        <v>671</v>
      </c>
      <c r="B206">
        <v>16.634549079999999</v>
      </c>
      <c r="C206">
        <v>-22.460733730000001</v>
      </c>
      <c r="D206">
        <v>-0.96434280699999997</v>
      </c>
      <c r="E206">
        <v>-1.006440139</v>
      </c>
    </row>
    <row r="207" spans="1:5" x14ac:dyDescent="0.35">
      <c r="A207" t="s">
        <v>671</v>
      </c>
      <c r="B207">
        <v>-19.215926540000002</v>
      </c>
      <c r="C207">
        <v>-145.07703179999999</v>
      </c>
      <c r="D207">
        <v>-2.0028183739999998</v>
      </c>
      <c r="E207">
        <v>-3.3141252840000002</v>
      </c>
    </row>
    <row r="208" spans="1:5" x14ac:dyDescent="0.35">
      <c r="A208" t="s">
        <v>671</v>
      </c>
      <c r="B208">
        <v>-37.73280278</v>
      </c>
      <c r="C208">
        <v>-64.772658680000006</v>
      </c>
      <c r="D208">
        <v>-1.436664604</v>
      </c>
      <c r="E208">
        <v>-2.2006224090000002</v>
      </c>
    </row>
    <row r="209" spans="1:5" x14ac:dyDescent="0.35">
      <c r="A209" t="s">
        <v>671</v>
      </c>
      <c r="B209">
        <v>6.3214058729999998</v>
      </c>
      <c r="C209">
        <v>-16.4029794</v>
      </c>
      <c r="D209">
        <v>-0.99941261699999995</v>
      </c>
      <c r="E209">
        <v>-1.086648042</v>
      </c>
    </row>
    <row r="210" spans="1:5" x14ac:dyDescent="0.35">
      <c r="A210" t="s">
        <v>671</v>
      </c>
      <c r="B210">
        <v>-11.71863083</v>
      </c>
      <c r="C210">
        <v>44.129744649999999</v>
      </c>
      <c r="D210">
        <v>-0.82519076300000005</v>
      </c>
      <c r="E210">
        <v>-0.88182822400000005</v>
      </c>
    </row>
    <row r="211" spans="1:5" x14ac:dyDescent="0.35">
      <c r="A211" t="s">
        <v>671</v>
      </c>
      <c r="B211">
        <v>13.192020230000001</v>
      </c>
      <c r="C211">
        <v>84.526704179999996</v>
      </c>
      <c r="D211">
        <v>0.29897364300000001</v>
      </c>
      <c r="E211">
        <v>0.69485060300000001</v>
      </c>
    </row>
    <row r="212" spans="1:5" x14ac:dyDescent="0.35">
      <c r="A212" t="s">
        <v>671</v>
      </c>
      <c r="B212">
        <v>23.76830567</v>
      </c>
      <c r="C212">
        <v>-15.025249649999999</v>
      </c>
      <c r="D212">
        <v>3.2578098999999999E-2</v>
      </c>
      <c r="E212">
        <v>-0.76106332399999999</v>
      </c>
    </row>
    <row r="213" spans="1:5" x14ac:dyDescent="0.35">
      <c r="A213" t="s">
        <v>672</v>
      </c>
      <c r="B213">
        <v>-188.74737099999999</v>
      </c>
      <c r="C213">
        <v>77.141875600000006</v>
      </c>
      <c r="D213">
        <v>-17.230054540000001</v>
      </c>
      <c r="E213">
        <v>9.7477469999999997E-2</v>
      </c>
    </row>
    <row r="214" spans="1:5" x14ac:dyDescent="0.35">
      <c r="A214" t="s">
        <v>671</v>
      </c>
      <c r="B214">
        <v>5.2572896519999999</v>
      </c>
      <c r="C214">
        <v>173.19462490000001</v>
      </c>
      <c r="D214">
        <v>-0.71522269800000005</v>
      </c>
      <c r="E214">
        <v>0.200440747</v>
      </c>
    </row>
    <row r="215" spans="1:5" x14ac:dyDescent="0.35">
      <c r="A215" t="s">
        <v>671</v>
      </c>
      <c r="B215">
        <v>9.8690893039999992</v>
      </c>
      <c r="C215">
        <v>114.7931031</v>
      </c>
      <c r="D215">
        <v>-1.0524566339999999</v>
      </c>
      <c r="E215">
        <v>-2.1937501940000002</v>
      </c>
    </row>
    <row r="216" spans="1:5" x14ac:dyDescent="0.35">
      <c r="A216" t="s">
        <v>671</v>
      </c>
      <c r="B216">
        <v>61.064806130000001</v>
      </c>
      <c r="C216">
        <v>143.44435490000001</v>
      </c>
      <c r="D216">
        <v>2.1625725760000001</v>
      </c>
      <c r="E216">
        <v>3.10091596</v>
      </c>
    </row>
    <row r="217" spans="1:5" x14ac:dyDescent="0.35">
      <c r="A217" t="s">
        <v>671</v>
      </c>
      <c r="B217">
        <v>54.707003190000002</v>
      </c>
      <c r="C217">
        <v>62.371973560000001</v>
      </c>
      <c r="D217">
        <v>2.792270024</v>
      </c>
      <c r="E217">
        <v>2.1990386559999999</v>
      </c>
    </row>
    <row r="218" spans="1:5" x14ac:dyDescent="0.35">
      <c r="A218" t="s">
        <v>671</v>
      </c>
      <c r="B218">
        <v>41.845492829999998</v>
      </c>
      <c r="C218">
        <v>-38.123280999999999</v>
      </c>
      <c r="D218">
        <v>1.0123334340000001</v>
      </c>
      <c r="E218">
        <v>-0.96792095300000003</v>
      </c>
    </row>
    <row r="219" spans="1:5" x14ac:dyDescent="0.35">
      <c r="A219" t="s">
        <v>671</v>
      </c>
      <c r="B219">
        <v>21.560484379999998</v>
      </c>
      <c r="C219">
        <v>-31.926240050000001</v>
      </c>
      <c r="D219">
        <v>-0.245629615</v>
      </c>
      <c r="E219">
        <v>1.156699073</v>
      </c>
    </row>
    <row r="220" spans="1:5" x14ac:dyDescent="0.35">
      <c r="A220" t="s">
        <v>671</v>
      </c>
      <c r="B220">
        <v>21.15664808</v>
      </c>
      <c r="C220">
        <v>-47.263993550000002</v>
      </c>
      <c r="D220">
        <v>0.55026581399999996</v>
      </c>
      <c r="E220">
        <v>0.80923979700000004</v>
      </c>
    </row>
    <row r="221" spans="1:5" x14ac:dyDescent="0.35">
      <c r="A221" t="s">
        <v>671</v>
      </c>
      <c r="B221">
        <v>53.800351399999997</v>
      </c>
      <c r="C221">
        <v>70.669752750000001</v>
      </c>
      <c r="D221">
        <v>0.17539875699999999</v>
      </c>
      <c r="E221">
        <v>1.218389623</v>
      </c>
    </row>
    <row r="222" spans="1:5" x14ac:dyDescent="0.35">
      <c r="A222" t="s">
        <v>671</v>
      </c>
      <c r="B222">
        <v>58.837981880000001</v>
      </c>
      <c r="C222">
        <v>51.467795819999999</v>
      </c>
      <c r="D222">
        <v>2.4600411539999998</v>
      </c>
      <c r="E222">
        <v>1.0273261819999999</v>
      </c>
    </row>
    <row r="223" spans="1:5" x14ac:dyDescent="0.35">
      <c r="A223" t="s">
        <v>671</v>
      </c>
      <c r="B223">
        <v>39.272898759999997</v>
      </c>
      <c r="C223">
        <v>-121.79024219999999</v>
      </c>
      <c r="D223">
        <v>1.104336736</v>
      </c>
      <c r="E223">
        <v>1.9745275959999999</v>
      </c>
    </row>
    <row r="224" spans="1:5" x14ac:dyDescent="0.35">
      <c r="A224" t="s">
        <v>671</v>
      </c>
      <c r="B224">
        <v>25.483752419999998</v>
      </c>
      <c r="C224">
        <v>21.47805516</v>
      </c>
      <c r="D224">
        <v>1.412705901</v>
      </c>
      <c r="E224">
        <v>0.48248748499999999</v>
      </c>
    </row>
    <row r="225" spans="1:5" x14ac:dyDescent="0.35">
      <c r="A225" t="s">
        <v>671</v>
      </c>
      <c r="B225">
        <v>31.55879813</v>
      </c>
      <c r="C225">
        <v>148.27418660000001</v>
      </c>
      <c r="D225">
        <v>1.2129172530000001</v>
      </c>
      <c r="E225">
        <v>3.2028389549999998</v>
      </c>
    </row>
    <row r="226" spans="1:5" x14ac:dyDescent="0.35">
      <c r="A226" t="s">
        <v>671</v>
      </c>
      <c r="B226">
        <v>30.886460209999999</v>
      </c>
      <c r="C226">
        <v>64.92258563</v>
      </c>
      <c r="D226">
        <v>0.39113177599999999</v>
      </c>
      <c r="E226">
        <v>0.86713327299999998</v>
      </c>
    </row>
    <row r="227" spans="1:5" x14ac:dyDescent="0.35">
      <c r="A227" t="s">
        <v>671</v>
      </c>
      <c r="B227">
        <v>71.377854720000002</v>
      </c>
      <c r="C227">
        <v>-14.858312310000001</v>
      </c>
      <c r="D227">
        <v>2.0231359769999999</v>
      </c>
      <c r="E227">
        <v>3.0647986600000001</v>
      </c>
    </row>
    <row r="228" spans="1:5" x14ac:dyDescent="0.35">
      <c r="A228" t="s">
        <v>671</v>
      </c>
      <c r="B228">
        <v>10.316837509999999</v>
      </c>
      <c r="C228">
        <v>-47.956960530000003</v>
      </c>
      <c r="D228">
        <v>0.14622106600000001</v>
      </c>
      <c r="E228">
        <v>2.5932057639999999</v>
      </c>
    </row>
    <row r="229" spans="1:5" x14ac:dyDescent="0.35">
      <c r="A229" t="s">
        <v>671</v>
      </c>
      <c r="B229">
        <v>43.135533330000001</v>
      </c>
      <c r="C229">
        <v>135.02942160000001</v>
      </c>
      <c r="D229">
        <v>2.6019515110000002</v>
      </c>
      <c r="E229">
        <v>2.0853247050000001</v>
      </c>
    </row>
    <row r="230" spans="1:5" x14ac:dyDescent="0.35">
      <c r="A230" t="s">
        <v>671</v>
      </c>
      <c r="B230">
        <v>73.448622150000006</v>
      </c>
      <c r="C230">
        <v>-51.648622539999998</v>
      </c>
      <c r="D230">
        <v>1.1148079989999999</v>
      </c>
      <c r="E230">
        <v>1.0235489</v>
      </c>
    </row>
    <row r="231" spans="1:5" x14ac:dyDescent="0.35">
      <c r="A231" t="s">
        <v>671</v>
      </c>
      <c r="B231">
        <v>-38.061845570000003</v>
      </c>
      <c r="C231">
        <v>-37.23314981</v>
      </c>
      <c r="D231">
        <v>-0.202552186</v>
      </c>
      <c r="E231">
        <v>0.75026709800000002</v>
      </c>
    </row>
    <row r="232" spans="1:5" x14ac:dyDescent="0.35">
      <c r="A232" t="s">
        <v>671</v>
      </c>
      <c r="B232">
        <v>47.258557860000003</v>
      </c>
      <c r="C232">
        <v>-24.402364639999998</v>
      </c>
      <c r="D232">
        <v>2.2319653690000001</v>
      </c>
      <c r="E232">
        <v>4.3822428130000004</v>
      </c>
    </row>
    <row r="233" spans="1:5" x14ac:dyDescent="0.35">
      <c r="A233" t="s">
        <v>671</v>
      </c>
      <c r="B233">
        <v>47.282701179999997</v>
      </c>
      <c r="C233">
        <v>37.274554809999998</v>
      </c>
      <c r="D233">
        <v>1.540680268</v>
      </c>
      <c r="E233">
        <v>1.4052302860000001</v>
      </c>
    </row>
    <row r="234" spans="1:5" x14ac:dyDescent="0.35">
      <c r="A234" t="s">
        <v>672</v>
      </c>
      <c r="B234">
        <v>-177.98437849999999</v>
      </c>
      <c r="C234">
        <v>97.178892840000003</v>
      </c>
      <c r="D234">
        <v>-14.86390821</v>
      </c>
      <c r="E234">
        <v>1.7762690050000001</v>
      </c>
    </row>
    <row r="235" spans="1:5" x14ac:dyDescent="0.35">
      <c r="A235" t="s">
        <v>672</v>
      </c>
      <c r="B235">
        <v>-146.08794689999999</v>
      </c>
      <c r="C235">
        <v>5.1497731489999996</v>
      </c>
      <c r="D235">
        <v>-13.78707367</v>
      </c>
      <c r="E235">
        <v>1.342893382</v>
      </c>
    </row>
    <row r="236" spans="1:5" x14ac:dyDescent="0.35">
      <c r="A236" t="s">
        <v>671</v>
      </c>
      <c r="B236">
        <v>25.298575790000001</v>
      </c>
      <c r="C236">
        <v>148.782599</v>
      </c>
      <c r="D236">
        <v>0.77120368100000003</v>
      </c>
      <c r="E236">
        <v>2.9056601610000001</v>
      </c>
    </row>
    <row r="237" spans="1:5" x14ac:dyDescent="0.35">
      <c r="A237" t="s">
        <v>671</v>
      </c>
      <c r="B237">
        <v>42.991872119999996</v>
      </c>
      <c r="C237">
        <v>35.577110140000002</v>
      </c>
      <c r="D237">
        <v>1.3811103090000001</v>
      </c>
      <c r="E237">
        <v>0.43855481600000001</v>
      </c>
    </row>
    <row r="238" spans="1:5" x14ac:dyDescent="0.35">
      <c r="A238" t="s">
        <v>671</v>
      </c>
      <c r="B238">
        <v>71.656618719999997</v>
      </c>
      <c r="C238">
        <v>15.86508665</v>
      </c>
      <c r="D238">
        <v>2.016922074</v>
      </c>
      <c r="E238">
        <v>2.4732879159999999</v>
      </c>
    </row>
    <row r="239" spans="1:5" x14ac:dyDescent="0.35">
      <c r="A239" t="s">
        <v>671</v>
      </c>
      <c r="B239">
        <v>47.237600290000003</v>
      </c>
      <c r="C239">
        <v>125.0637768</v>
      </c>
      <c r="D239">
        <v>1.463695156</v>
      </c>
      <c r="E239">
        <v>1.262306664</v>
      </c>
    </row>
    <row r="240" spans="1:5" x14ac:dyDescent="0.35">
      <c r="A240" t="s">
        <v>671</v>
      </c>
      <c r="B240">
        <v>47.351427030000004</v>
      </c>
      <c r="C240">
        <v>126.1236912</v>
      </c>
      <c r="D240">
        <v>1.511562206</v>
      </c>
      <c r="E240">
        <v>2.3987663929999998</v>
      </c>
    </row>
    <row r="241" spans="1:5" x14ac:dyDescent="0.35">
      <c r="A241" t="s">
        <v>671</v>
      </c>
      <c r="B241">
        <v>22.45916403</v>
      </c>
      <c r="C241">
        <v>93.910850449999998</v>
      </c>
      <c r="D241">
        <v>1.4304402460000001</v>
      </c>
      <c r="E241">
        <v>1.0713107740000001</v>
      </c>
    </row>
    <row r="242" spans="1:5" x14ac:dyDescent="0.35">
      <c r="A242" t="s">
        <v>671</v>
      </c>
      <c r="B242">
        <v>-0.204333347</v>
      </c>
      <c r="C242">
        <v>29.816934209999999</v>
      </c>
      <c r="D242">
        <v>-0.77762785899999998</v>
      </c>
      <c r="E242">
        <v>2.7235151809999998</v>
      </c>
    </row>
    <row r="243" spans="1:5" x14ac:dyDescent="0.35">
      <c r="A243" t="s">
        <v>671</v>
      </c>
      <c r="B243">
        <v>35.360817539999999</v>
      </c>
      <c r="C243">
        <v>-3.5060871499999999</v>
      </c>
      <c r="D243">
        <v>0.82263671900000002</v>
      </c>
      <c r="E243">
        <v>0.30427443700000001</v>
      </c>
    </row>
    <row r="244" spans="1:5" x14ac:dyDescent="0.35">
      <c r="A244" t="s">
        <v>671</v>
      </c>
      <c r="B244">
        <v>61.593972270000002</v>
      </c>
      <c r="C244">
        <v>52.31594424</v>
      </c>
      <c r="D244">
        <v>1.5483273870000001</v>
      </c>
      <c r="E244">
        <v>2.1778966099999999</v>
      </c>
    </row>
    <row r="245" spans="1:5" x14ac:dyDescent="0.35">
      <c r="A245" t="s">
        <v>672</v>
      </c>
      <c r="B245">
        <v>-125.97896900000001</v>
      </c>
      <c r="C245">
        <v>95.979107350000007</v>
      </c>
      <c r="D245">
        <v>-13.40717815</v>
      </c>
      <c r="E245">
        <v>4.633309412</v>
      </c>
    </row>
    <row r="246" spans="1:5" x14ac:dyDescent="0.35">
      <c r="A246" t="s">
        <v>671</v>
      </c>
      <c r="B246">
        <v>51.99325005</v>
      </c>
      <c r="C246">
        <v>6.0892979159999996</v>
      </c>
      <c r="D246">
        <v>1.043333252</v>
      </c>
      <c r="E246">
        <v>1.4240364510000001</v>
      </c>
    </row>
    <row r="247" spans="1:5" x14ac:dyDescent="0.35">
      <c r="A247" t="s">
        <v>671</v>
      </c>
      <c r="B247">
        <v>46.989541879999997</v>
      </c>
      <c r="C247">
        <v>94.516456140000003</v>
      </c>
      <c r="D247">
        <v>1.1083794389999999</v>
      </c>
      <c r="E247">
        <v>2.0739666489999999</v>
      </c>
    </row>
    <row r="248" spans="1:5" x14ac:dyDescent="0.35">
      <c r="A248" t="s">
        <v>671</v>
      </c>
      <c r="B248">
        <v>-15.59237568</v>
      </c>
      <c r="C248">
        <v>116.38503830000001</v>
      </c>
      <c r="D248">
        <v>1.003840625</v>
      </c>
      <c r="E248">
        <v>3.9024716609999999</v>
      </c>
    </row>
    <row r="249" spans="1:5" x14ac:dyDescent="0.35">
      <c r="A249" t="s">
        <v>672</v>
      </c>
      <c r="B249">
        <v>-128.85005240000001</v>
      </c>
      <c r="C249">
        <v>151.40460730000001</v>
      </c>
      <c r="D249">
        <v>-14.148797500000001</v>
      </c>
      <c r="E249">
        <v>2.62841148</v>
      </c>
    </row>
    <row r="250" spans="1:5" x14ac:dyDescent="0.35">
      <c r="A250" t="s">
        <v>671</v>
      </c>
      <c r="B250">
        <v>10.03788406</v>
      </c>
      <c r="C250">
        <v>170.94495710000001</v>
      </c>
      <c r="D250">
        <v>1.261965032</v>
      </c>
      <c r="E250">
        <v>3.3888428720000001</v>
      </c>
    </row>
    <row r="251" spans="1:5" x14ac:dyDescent="0.35">
      <c r="A251" t="s">
        <v>672</v>
      </c>
      <c r="B251">
        <v>-99.074216230000005</v>
      </c>
      <c r="C251">
        <v>169.0448304</v>
      </c>
      <c r="D251">
        <v>-12.158541550000001</v>
      </c>
      <c r="E251">
        <v>6.574848856</v>
      </c>
    </row>
    <row r="252" spans="1:5" x14ac:dyDescent="0.35">
      <c r="A252" t="s">
        <v>672</v>
      </c>
      <c r="B252">
        <v>-152.9876797</v>
      </c>
      <c r="C252">
        <v>7.1332582179999999</v>
      </c>
      <c r="D252">
        <v>-15.43490783</v>
      </c>
      <c r="E252">
        <v>2.1785245080000002</v>
      </c>
    </row>
    <row r="253" spans="1:5" x14ac:dyDescent="0.35">
      <c r="A253" t="s">
        <v>671</v>
      </c>
      <c r="B253">
        <v>68.916053099999999</v>
      </c>
      <c r="C253">
        <v>44.099257469999998</v>
      </c>
      <c r="D253">
        <v>1.534970682</v>
      </c>
      <c r="E253">
        <v>1.447419601</v>
      </c>
    </row>
    <row r="254" spans="1:5" x14ac:dyDescent="0.35">
      <c r="A254" t="s">
        <v>671</v>
      </c>
      <c r="B254">
        <v>45.603378159999998</v>
      </c>
      <c r="C254">
        <v>65.806254260000003</v>
      </c>
      <c r="D254">
        <v>1.9243452430000001</v>
      </c>
      <c r="E254">
        <v>2.2234021990000001</v>
      </c>
    </row>
    <row r="255" spans="1:5" x14ac:dyDescent="0.35">
      <c r="A255" t="s">
        <v>671</v>
      </c>
      <c r="B255">
        <v>79.579061300000006</v>
      </c>
      <c r="C255">
        <v>93.763780479999994</v>
      </c>
      <c r="D255">
        <v>2.1432688729999998</v>
      </c>
      <c r="E255">
        <v>1.0357655910000001</v>
      </c>
    </row>
    <row r="256" spans="1:5" x14ac:dyDescent="0.35">
      <c r="A256" t="s">
        <v>671</v>
      </c>
      <c r="B256">
        <v>73.919975930000007</v>
      </c>
      <c r="C256">
        <v>64.620909999999995</v>
      </c>
      <c r="D256">
        <v>2.0341169799999999</v>
      </c>
      <c r="E256">
        <v>4.5507864619999996</v>
      </c>
    </row>
    <row r="257" spans="1:5" x14ac:dyDescent="0.35">
      <c r="A257" t="s">
        <v>671</v>
      </c>
      <c r="B257">
        <v>33.499378550000003</v>
      </c>
      <c r="C257">
        <v>24.666316949999999</v>
      </c>
      <c r="D257">
        <v>-0.39004199000000001</v>
      </c>
      <c r="E257">
        <v>0.33301684100000001</v>
      </c>
    </row>
    <row r="258" spans="1:5" x14ac:dyDescent="0.35">
      <c r="A258" t="s">
        <v>672</v>
      </c>
      <c r="B258">
        <v>-129.2688129</v>
      </c>
      <c r="C258">
        <v>-38.09334758</v>
      </c>
      <c r="D258">
        <v>-14.343611279999999</v>
      </c>
      <c r="E258">
        <v>1.905486048</v>
      </c>
    </row>
    <row r="259" spans="1:5" x14ac:dyDescent="0.35">
      <c r="A259" t="s">
        <v>672</v>
      </c>
      <c r="B259">
        <v>-150.3485551</v>
      </c>
      <c r="C259">
        <v>94.893969350000006</v>
      </c>
      <c r="D259">
        <v>-14.831410460000001</v>
      </c>
      <c r="E259">
        <v>3.289098761</v>
      </c>
    </row>
    <row r="260" spans="1:5" x14ac:dyDescent="0.35">
      <c r="A260" t="s">
        <v>672</v>
      </c>
      <c r="B260">
        <v>-189.872387</v>
      </c>
      <c r="C260">
        <v>21.384901979999999</v>
      </c>
      <c r="D260">
        <v>-17.12232431</v>
      </c>
      <c r="E260">
        <v>0.40436101000000002</v>
      </c>
    </row>
    <row r="261" spans="1:5" x14ac:dyDescent="0.35">
      <c r="A261" t="s">
        <v>671</v>
      </c>
      <c r="B261">
        <v>12.556285280000001</v>
      </c>
      <c r="C261">
        <v>32.285090080000003</v>
      </c>
      <c r="D261">
        <v>0.62264897200000002</v>
      </c>
      <c r="E261">
        <v>-1.450651425</v>
      </c>
    </row>
    <row r="262" spans="1:5" x14ac:dyDescent="0.35">
      <c r="A262" t="s">
        <v>671</v>
      </c>
      <c r="B262">
        <v>27.232168519999998</v>
      </c>
      <c r="C262">
        <v>-12.354998849999999</v>
      </c>
      <c r="D262">
        <v>0.226811129</v>
      </c>
      <c r="E262">
        <v>1.2180953109999999</v>
      </c>
    </row>
    <row r="263" spans="1:5" x14ac:dyDescent="0.35">
      <c r="A263" t="s">
        <v>671</v>
      </c>
      <c r="B263">
        <v>62.069893030000003</v>
      </c>
      <c r="C263">
        <v>18.355616980000001</v>
      </c>
      <c r="D263">
        <v>1.7769153980000001</v>
      </c>
      <c r="E263">
        <v>1.6475657029999999</v>
      </c>
    </row>
    <row r="264" spans="1:5" x14ac:dyDescent="0.35">
      <c r="A264" t="s">
        <v>671</v>
      </c>
      <c r="B264">
        <v>40.258013519999999</v>
      </c>
      <c r="C264">
        <v>49.069779220000001</v>
      </c>
      <c r="D264">
        <v>0.19994256199999999</v>
      </c>
      <c r="E264">
        <v>0.57036008999999999</v>
      </c>
    </row>
    <row r="265" spans="1:5" x14ac:dyDescent="0.35">
      <c r="A265" t="s">
        <v>671</v>
      </c>
      <c r="B265">
        <v>53.880630359999998</v>
      </c>
      <c r="C265">
        <v>-70.600815569999995</v>
      </c>
      <c r="D265">
        <v>2.5261266000000001E-2</v>
      </c>
      <c r="E265">
        <v>0.41163076199999998</v>
      </c>
    </row>
    <row r="266" spans="1:5" x14ac:dyDescent="0.35">
      <c r="A266" t="s">
        <v>671</v>
      </c>
      <c r="B266">
        <v>28.544912889999999</v>
      </c>
      <c r="C266">
        <v>-37.844604750000002</v>
      </c>
      <c r="D266">
        <v>-1.609710636</v>
      </c>
      <c r="E266">
        <v>-2.4169362150000002</v>
      </c>
    </row>
    <row r="267" spans="1:5" x14ac:dyDescent="0.35">
      <c r="A267" t="s">
        <v>671</v>
      </c>
      <c r="B267">
        <v>-7.8040855889999996</v>
      </c>
      <c r="C267">
        <v>-106.3540914</v>
      </c>
      <c r="D267">
        <v>2.7859040000000002E-2</v>
      </c>
      <c r="E267">
        <v>-1.0281010559999999</v>
      </c>
    </row>
    <row r="268" spans="1:5" x14ac:dyDescent="0.35">
      <c r="A268" t="s">
        <v>671</v>
      </c>
      <c r="B268">
        <v>19.923840420000001</v>
      </c>
      <c r="C268">
        <v>-6.4484755270000003</v>
      </c>
      <c r="D268">
        <v>1.5051522749999999</v>
      </c>
      <c r="E268">
        <v>-0.68731872500000002</v>
      </c>
    </row>
    <row r="269" spans="1:5" x14ac:dyDescent="0.35">
      <c r="A269" t="s">
        <v>671</v>
      </c>
      <c r="B269">
        <v>6.9674870029999996</v>
      </c>
      <c r="C269">
        <v>67.249664429999996</v>
      </c>
      <c r="D269">
        <v>-1.032593946</v>
      </c>
      <c r="E269">
        <v>-0.98215912000000005</v>
      </c>
    </row>
    <row r="270" spans="1:5" x14ac:dyDescent="0.35">
      <c r="A270" t="s">
        <v>671</v>
      </c>
      <c r="B270">
        <v>-23.0152164</v>
      </c>
      <c r="C270">
        <v>-85.767378649999998</v>
      </c>
      <c r="D270">
        <v>-2.2811259310000001</v>
      </c>
      <c r="E270">
        <v>-1.4252605730000001</v>
      </c>
    </row>
    <row r="271" spans="1:5" x14ac:dyDescent="0.35">
      <c r="A271" t="s">
        <v>671</v>
      </c>
      <c r="B271">
        <v>-39.448374639999997</v>
      </c>
      <c r="C271">
        <v>30.529951659999998</v>
      </c>
      <c r="D271">
        <v>-1.920809537</v>
      </c>
      <c r="E271">
        <v>-1.314007701</v>
      </c>
    </row>
    <row r="272" spans="1:5" x14ac:dyDescent="0.35">
      <c r="A272" t="s">
        <v>671</v>
      </c>
      <c r="B272">
        <v>-15.061935009999999</v>
      </c>
      <c r="C272">
        <v>-50.748531440000001</v>
      </c>
      <c r="D272">
        <v>-1.088105418</v>
      </c>
      <c r="E272">
        <v>-0.88626013400000003</v>
      </c>
    </row>
    <row r="273" spans="1:5" x14ac:dyDescent="0.35">
      <c r="A273" t="s">
        <v>671</v>
      </c>
      <c r="B273">
        <v>-35.863920270000001</v>
      </c>
      <c r="C273">
        <v>-119.01995650000001</v>
      </c>
      <c r="D273">
        <v>-0.53408899399999998</v>
      </c>
      <c r="E273">
        <v>-0.78318844600000004</v>
      </c>
    </row>
    <row r="274" spans="1:5" x14ac:dyDescent="0.35">
      <c r="A274" t="s">
        <v>671</v>
      </c>
      <c r="B274">
        <v>-39.540130499999997</v>
      </c>
      <c r="C274">
        <v>21.651244989999999</v>
      </c>
      <c r="D274">
        <v>-2.0483656350000001</v>
      </c>
      <c r="E274">
        <v>-1.6277419829999999</v>
      </c>
    </row>
    <row r="275" spans="1:5" x14ac:dyDescent="0.35">
      <c r="A275" t="s">
        <v>671</v>
      </c>
      <c r="B275">
        <v>12.646904340000001</v>
      </c>
      <c r="C275">
        <v>-100.1103578</v>
      </c>
      <c r="D275">
        <v>-0.28932049799999998</v>
      </c>
      <c r="E275">
        <v>-1.6137545090000001</v>
      </c>
    </row>
    <row r="276" spans="1:5" x14ac:dyDescent="0.35">
      <c r="A276" t="s">
        <v>671</v>
      </c>
      <c r="B276">
        <v>16.21582905</v>
      </c>
      <c r="C276">
        <v>30.205026960000001</v>
      </c>
      <c r="D276">
        <v>0.54960915600000004</v>
      </c>
      <c r="E276">
        <v>-0.69143443299999996</v>
      </c>
    </row>
    <row r="277" spans="1:5" x14ac:dyDescent="0.35">
      <c r="A277" t="s">
        <v>671</v>
      </c>
      <c r="B277">
        <v>-43.169110979999999</v>
      </c>
      <c r="C277">
        <v>41.449270120000001</v>
      </c>
      <c r="D277">
        <v>-2.4656596689999999</v>
      </c>
      <c r="E277">
        <v>-2.032182728</v>
      </c>
    </row>
    <row r="278" spans="1:5" x14ac:dyDescent="0.35">
      <c r="A278" t="s">
        <v>671</v>
      </c>
      <c r="B278">
        <v>1.7872579019999999</v>
      </c>
      <c r="C278">
        <v>132.86222699999999</v>
      </c>
      <c r="D278">
        <v>6.9455268000000001E-2</v>
      </c>
      <c r="E278">
        <v>1.9671394929999999</v>
      </c>
    </row>
    <row r="279" spans="1:5" x14ac:dyDescent="0.35">
      <c r="A279" t="s">
        <v>671</v>
      </c>
      <c r="B279">
        <v>-5.0301080550000004</v>
      </c>
      <c r="C279">
        <v>15.704216049999999</v>
      </c>
      <c r="D279">
        <v>-1.4237542169999999</v>
      </c>
      <c r="E279">
        <v>-1.991451437</v>
      </c>
    </row>
    <row r="280" spans="1:5" x14ac:dyDescent="0.35">
      <c r="A280" t="s">
        <v>671</v>
      </c>
      <c r="B280">
        <v>-26.97758052</v>
      </c>
      <c r="C280">
        <v>31.35661026</v>
      </c>
      <c r="D280">
        <v>-1.194629138</v>
      </c>
      <c r="E280">
        <v>-0.25910804599999998</v>
      </c>
    </row>
    <row r="281" spans="1:5" x14ac:dyDescent="0.35">
      <c r="A281" t="s">
        <v>671</v>
      </c>
      <c r="B281">
        <v>8.2416412700000006</v>
      </c>
      <c r="C281">
        <v>52.614477979999997</v>
      </c>
      <c r="D281">
        <v>-0.737985695</v>
      </c>
      <c r="E281">
        <v>-3.143181916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1</vt:i4>
      </vt:variant>
      <vt:variant>
        <vt:lpstr>Named Ranges</vt:lpstr>
      </vt:variant>
      <vt:variant>
        <vt:i4>7</vt:i4>
      </vt:variant>
    </vt:vector>
  </HeadingPairs>
  <TitlesOfParts>
    <vt:vector size="38" baseType="lpstr">
      <vt:lpstr>Table of Contents</vt:lpstr>
      <vt:lpstr>eTable1</vt:lpstr>
      <vt:lpstr>eTable 2</vt:lpstr>
      <vt:lpstr>eTable 3</vt:lpstr>
      <vt:lpstr>eTable 4</vt:lpstr>
      <vt:lpstr>eTable 5</vt:lpstr>
      <vt:lpstr>eTable 6</vt:lpstr>
      <vt:lpstr>eTable 7</vt:lpstr>
      <vt:lpstr>eTable 8</vt:lpstr>
      <vt:lpstr>eTable 9</vt:lpstr>
      <vt:lpstr>eTable 10</vt:lpstr>
      <vt:lpstr>eTable 11</vt:lpstr>
      <vt:lpstr>eTable 12</vt:lpstr>
      <vt:lpstr>eTable 13</vt:lpstr>
      <vt:lpstr>eTable 14</vt:lpstr>
      <vt:lpstr>eTable 15</vt:lpstr>
      <vt:lpstr>eTable 16</vt:lpstr>
      <vt:lpstr>eTable 17</vt:lpstr>
      <vt:lpstr>eTable 18</vt:lpstr>
      <vt:lpstr>eTable 19</vt:lpstr>
      <vt:lpstr>eTable 20</vt:lpstr>
      <vt:lpstr>eTable 21</vt:lpstr>
      <vt:lpstr>eTable 22</vt:lpstr>
      <vt:lpstr>eTable 23</vt:lpstr>
      <vt:lpstr>eTable 24</vt:lpstr>
      <vt:lpstr>eTable 25</vt:lpstr>
      <vt:lpstr>eTable 26</vt:lpstr>
      <vt:lpstr>eTable 27</vt:lpstr>
      <vt:lpstr>eTable 28</vt:lpstr>
      <vt:lpstr>eTable 29</vt:lpstr>
      <vt:lpstr>eTable 30</vt:lpstr>
      <vt:lpstr>'eTable 4'!_Hlk87132232</vt:lpstr>
      <vt:lpstr>'eTable 4'!_Hlk87133696</vt:lpstr>
      <vt:lpstr>'eTable 4'!_Hlk87133913</vt:lpstr>
      <vt:lpstr>'eTable 4'!_Hlk87135660</vt:lpstr>
      <vt:lpstr>'eTable 4'!_Hlk87135795</vt:lpstr>
      <vt:lpstr>'eTable 4'!_Hlk87137482</vt:lpstr>
      <vt:lpstr>'eTable 4'!_Hlk871385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Raabe</dc:creator>
  <cp:lastModifiedBy>Emma Hyche</cp:lastModifiedBy>
  <dcterms:created xsi:type="dcterms:W3CDTF">2025-11-09T21:50:40Z</dcterms:created>
  <dcterms:modified xsi:type="dcterms:W3CDTF">2026-03-05T22:14:17Z</dcterms:modified>
</cp:coreProperties>
</file>